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5"/>
  <workbookPr defaultThemeVersion="166925"/>
  <mc:AlternateContent xmlns:mc="http://schemas.openxmlformats.org/markup-compatibility/2006">
    <mc:Choice Requires="x15">
      <x15ac:absPath xmlns:x15ac="http://schemas.microsoft.com/office/spreadsheetml/2010/11/ac" url="/Users/christopherhuebel/Library/Mobile Documents/com~apple~CloudDocs/Anorexia_nervosa/METABCAN_Huebel/submission/IJED/R2/"/>
    </mc:Choice>
  </mc:AlternateContent>
  <xr:revisionPtr revIDLastSave="0" documentId="13_ncr:1_{237A826B-48D9-0140-84C1-D8BF55F89CF0}" xr6:coauthVersionLast="43" xr6:coauthVersionMax="43" xr10:uidLastSave="{00000000-0000-0000-0000-000000000000}"/>
  <bookViews>
    <workbookView xWindow="2000" yWindow="-21600" windowWidth="38400" windowHeight="21600" activeTab="7" xr2:uid="{00000000-000D-0000-FFFF-FFFF00000000}"/>
  </bookViews>
  <sheets>
    <sheet name="1. Meta-analyses results" sheetId="1" r:id="rId1"/>
    <sheet name="S1. Study overview" sheetId="2" r:id="rId2"/>
    <sheet name="S2. NOScale" sheetId="3" r:id="rId3"/>
    <sheet name="S3. AN subtype meta-analysis" sheetId="4" r:id="rId4"/>
    <sheet name="S4. Meta-regression pre-treatme" sheetId="5" r:id="rId5"/>
    <sheet name="S5. Meta-regression post-treatm" sheetId="6" r:id="rId6"/>
    <sheet name="S6. Meta-regression pre-post-tr" sheetId="7" r:id="rId7"/>
    <sheet name="S7. Meta-regression weight-reco" sheetId="8" r:id="rId8"/>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G21" i="8" l="1"/>
  <c r="G20" i="8"/>
  <c r="G19" i="8"/>
  <c r="G18" i="8"/>
  <c r="G17" i="8"/>
  <c r="G16" i="8"/>
  <c r="G15" i="8"/>
  <c r="G14" i="8"/>
  <c r="G13" i="8"/>
  <c r="G12" i="8"/>
  <c r="G11" i="8"/>
  <c r="G10" i="8"/>
  <c r="G9" i="8"/>
  <c r="G8" i="8"/>
  <c r="G7" i="8"/>
  <c r="G6" i="8"/>
  <c r="G5" i="8"/>
  <c r="G4" i="8"/>
  <c r="G3" i="8"/>
  <c r="G68" i="7"/>
  <c r="G67" i="7"/>
  <c r="G66" i="7"/>
  <c r="G65" i="7"/>
  <c r="G64" i="7"/>
  <c r="G63" i="7"/>
  <c r="G62" i="7"/>
  <c r="G61" i="7"/>
  <c r="G60" i="7"/>
  <c r="G58" i="7"/>
  <c r="G57" i="7"/>
  <c r="G56" i="7"/>
  <c r="G55" i="7"/>
  <c r="G54" i="7"/>
  <c r="G53" i="7"/>
  <c r="G52" i="7"/>
  <c r="G51" i="7"/>
  <c r="G50" i="7"/>
  <c r="G49" i="7"/>
  <c r="G48" i="7"/>
  <c r="G47" i="7"/>
  <c r="G46" i="7"/>
  <c r="G45" i="7"/>
  <c r="G44" i="7"/>
  <c r="G43" i="7"/>
  <c r="G42" i="7"/>
  <c r="G41" i="7"/>
  <c r="G40" i="7"/>
  <c r="G39" i="7"/>
  <c r="G38" i="7"/>
  <c r="G37" i="7"/>
  <c r="G36" i="7"/>
  <c r="G35" i="7"/>
  <c r="G34" i="7"/>
  <c r="G33" i="7"/>
  <c r="G32" i="7"/>
  <c r="G31" i="7"/>
  <c r="G30" i="7"/>
  <c r="G29" i="7"/>
  <c r="G28" i="7"/>
  <c r="G27" i="7"/>
  <c r="G26" i="7"/>
  <c r="G25" i="7"/>
  <c r="G24" i="7"/>
  <c r="G23" i="7"/>
  <c r="G22" i="7"/>
  <c r="G21" i="7"/>
  <c r="G20" i="7"/>
  <c r="G19" i="7"/>
  <c r="G18" i="7"/>
  <c r="G17" i="7"/>
  <c r="G16" i="7"/>
  <c r="G15" i="7"/>
  <c r="G14" i="7"/>
  <c r="G13" i="7"/>
  <c r="G12" i="7"/>
  <c r="G11" i="7"/>
  <c r="G10" i="7"/>
  <c r="G9" i="7"/>
  <c r="G8" i="7"/>
  <c r="G7" i="7"/>
  <c r="G6" i="7"/>
  <c r="G5" i="7"/>
  <c r="G4" i="7"/>
  <c r="G3" i="7"/>
  <c r="G82" i="6"/>
  <c r="G81" i="6"/>
  <c r="G80" i="6"/>
  <c r="G79" i="6"/>
  <c r="G78" i="6"/>
  <c r="G77" i="6"/>
  <c r="G76" i="6"/>
  <c r="G75" i="6"/>
  <c r="G74" i="6"/>
  <c r="G73" i="6"/>
  <c r="G72" i="6"/>
  <c r="G71" i="6"/>
  <c r="G70" i="6"/>
  <c r="G69" i="6"/>
  <c r="G68" i="6"/>
  <c r="G67" i="6"/>
  <c r="G66" i="6"/>
  <c r="G65" i="6"/>
  <c r="G64" i="6"/>
  <c r="G63" i="6"/>
  <c r="G62" i="6"/>
  <c r="G61" i="6"/>
  <c r="G60" i="6"/>
  <c r="G59" i="6"/>
  <c r="G58" i="6"/>
  <c r="G57" i="6"/>
  <c r="G56" i="6"/>
  <c r="G55" i="6"/>
  <c r="G54" i="6"/>
  <c r="G53" i="6"/>
  <c r="G52" i="6"/>
  <c r="G51" i="6"/>
  <c r="G50" i="6"/>
  <c r="G49" i="6"/>
  <c r="G48" i="6"/>
  <c r="G47" i="6"/>
  <c r="G46" i="6"/>
  <c r="G45" i="6"/>
  <c r="G44" i="6"/>
  <c r="G43" i="6"/>
  <c r="G42" i="6"/>
  <c r="G41" i="6"/>
  <c r="G40" i="6"/>
  <c r="G39" i="6"/>
  <c r="G38" i="6"/>
  <c r="G37" i="6"/>
  <c r="G36" i="6"/>
  <c r="G35" i="6"/>
  <c r="G34" i="6"/>
  <c r="G33" i="6"/>
  <c r="G32" i="6"/>
  <c r="G31" i="6"/>
  <c r="G30" i="6"/>
  <c r="G29" i="6"/>
  <c r="G28" i="6"/>
  <c r="G27" i="6"/>
  <c r="G26" i="6"/>
  <c r="G25" i="6"/>
  <c r="G24" i="6"/>
  <c r="G23" i="6"/>
  <c r="G22" i="6"/>
  <c r="G21" i="6"/>
  <c r="G20" i="6"/>
  <c r="G19" i="6"/>
  <c r="G18" i="6"/>
  <c r="G17" i="6"/>
  <c r="G16" i="6"/>
  <c r="G15" i="6"/>
  <c r="G14" i="6"/>
  <c r="G13" i="6"/>
  <c r="G12" i="6"/>
  <c r="G11" i="6"/>
  <c r="G10" i="6"/>
  <c r="G9" i="6"/>
  <c r="G8" i="6"/>
  <c r="G7" i="6"/>
  <c r="G6" i="6"/>
  <c r="G5" i="6"/>
  <c r="G4" i="6"/>
  <c r="G3" i="6"/>
  <c r="G250" i="5"/>
  <c r="G249" i="5"/>
  <c r="G248" i="5"/>
  <c r="G247" i="5"/>
  <c r="G246" i="5"/>
  <c r="G245" i="5"/>
  <c r="G244" i="5"/>
  <c r="G243" i="5"/>
  <c r="G242" i="5"/>
  <c r="G241" i="5"/>
  <c r="G240" i="5"/>
  <c r="G239" i="5"/>
  <c r="G238" i="5"/>
  <c r="G237" i="5"/>
  <c r="G236" i="5"/>
  <c r="G235" i="5"/>
  <c r="G234" i="5"/>
  <c r="G233" i="5"/>
  <c r="G232" i="5"/>
  <c r="G231" i="5"/>
  <c r="G230" i="5"/>
  <c r="G229" i="5"/>
  <c r="G228" i="5"/>
  <c r="G227" i="5"/>
  <c r="G226" i="5"/>
  <c r="G225" i="5"/>
  <c r="G224" i="5"/>
  <c r="G223" i="5"/>
  <c r="G222" i="5"/>
  <c r="G221" i="5"/>
  <c r="G220" i="5"/>
  <c r="G219" i="5"/>
  <c r="G218" i="5"/>
  <c r="G217" i="5"/>
  <c r="G216" i="5"/>
  <c r="G215" i="5"/>
  <c r="G214" i="5"/>
  <c r="G213" i="5"/>
  <c r="G212" i="5"/>
  <c r="G211" i="5"/>
  <c r="G210" i="5"/>
  <c r="G209" i="5"/>
  <c r="G208" i="5"/>
  <c r="G207" i="5"/>
  <c r="G206" i="5"/>
  <c r="G205" i="5"/>
  <c r="G204" i="5"/>
  <c r="G203" i="5"/>
  <c r="G202" i="5"/>
  <c r="G201" i="5"/>
  <c r="G200" i="5"/>
  <c r="G199" i="5"/>
  <c r="G198" i="5"/>
  <c r="G197" i="5"/>
  <c r="G196" i="5"/>
  <c r="G195" i="5"/>
  <c r="G194" i="5"/>
  <c r="G193" i="5"/>
  <c r="G192" i="5"/>
  <c r="G191" i="5"/>
  <c r="G190" i="5"/>
  <c r="G189" i="5"/>
  <c r="G188" i="5"/>
  <c r="G187" i="5"/>
  <c r="G186" i="5"/>
  <c r="G185" i="5"/>
  <c r="G184" i="5"/>
  <c r="G183" i="5"/>
  <c r="G182" i="5"/>
  <c r="G181" i="5"/>
  <c r="G180" i="5"/>
  <c r="G179" i="5"/>
  <c r="G178" i="5"/>
  <c r="G177" i="5"/>
  <c r="G176" i="5"/>
  <c r="G175" i="5"/>
  <c r="G174" i="5"/>
  <c r="G173" i="5"/>
  <c r="G172" i="5"/>
  <c r="G171" i="5"/>
  <c r="G170" i="5"/>
  <c r="G169" i="5"/>
  <c r="G168" i="5"/>
  <c r="G167" i="5"/>
  <c r="G166" i="5"/>
  <c r="G165" i="5"/>
  <c r="G163" i="5"/>
  <c r="G162" i="5"/>
  <c r="G161" i="5"/>
  <c r="G160" i="5"/>
  <c r="G159" i="5"/>
  <c r="G158" i="5"/>
  <c r="G157" i="5"/>
  <c r="G156" i="5"/>
  <c r="G155" i="5"/>
  <c r="G154" i="5"/>
  <c r="G153" i="5"/>
  <c r="G152" i="5"/>
  <c r="G151" i="5"/>
  <c r="G150" i="5"/>
  <c r="G149" i="5"/>
  <c r="G148" i="5"/>
  <c r="G147" i="5"/>
  <c r="G146" i="5"/>
  <c r="G145" i="5"/>
  <c r="G144" i="5"/>
  <c r="G143" i="5"/>
  <c r="G142" i="5"/>
  <c r="G141" i="5"/>
  <c r="G140" i="5"/>
  <c r="G139" i="5"/>
  <c r="G138" i="5"/>
  <c r="G137" i="5"/>
  <c r="G136" i="5"/>
  <c r="G135" i="5"/>
  <c r="G134" i="5"/>
  <c r="G133" i="5"/>
  <c r="G132" i="5"/>
  <c r="G131" i="5"/>
  <c r="G130" i="5"/>
  <c r="G129" i="5"/>
  <c r="G128" i="5"/>
  <c r="G127" i="5"/>
  <c r="G126" i="5"/>
  <c r="G125" i="5"/>
  <c r="G124" i="5"/>
  <c r="G123" i="5"/>
  <c r="G122" i="5"/>
  <c r="G121" i="5"/>
  <c r="G120" i="5"/>
  <c r="G119" i="5"/>
  <c r="G118" i="5"/>
  <c r="G117" i="5"/>
  <c r="G116" i="5"/>
  <c r="G115" i="5"/>
  <c r="G114" i="5"/>
  <c r="G113" i="5"/>
  <c r="G112" i="5"/>
  <c r="G111" i="5"/>
  <c r="G110" i="5"/>
  <c r="G109" i="5"/>
  <c r="G108" i="5"/>
  <c r="G107" i="5"/>
  <c r="G106" i="5"/>
  <c r="G105" i="5"/>
  <c r="G104" i="5"/>
  <c r="G103" i="5"/>
  <c r="G102" i="5"/>
  <c r="G101" i="5"/>
  <c r="G100" i="5"/>
  <c r="G99" i="5"/>
  <c r="G98" i="5"/>
  <c r="G97" i="5"/>
  <c r="G96" i="5"/>
  <c r="G95" i="5"/>
  <c r="G94" i="5"/>
  <c r="G93" i="5"/>
  <c r="G92" i="5"/>
  <c r="G91" i="5"/>
  <c r="G90" i="5"/>
  <c r="G89" i="5"/>
  <c r="G88" i="5"/>
  <c r="G87" i="5"/>
  <c r="G86" i="5"/>
  <c r="G85" i="5"/>
  <c r="G84" i="5"/>
  <c r="G83" i="5"/>
  <c r="G82" i="5"/>
  <c r="G81" i="5"/>
  <c r="G80" i="5"/>
  <c r="G79" i="5"/>
  <c r="G78" i="5"/>
  <c r="G77" i="5"/>
  <c r="G76" i="5"/>
  <c r="G75" i="5"/>
  <c r="G74" i="5"/>
  <c r="G73" i="5"/>
  <c r="G72" i="5"/>
  <c r="G71" i="5"/>
  <c r="G70" i="5"/>
  <c r="G69" i="5"/>
  <c r="G68" i="5"/>
  <c r="G67" i="5"/>
  <c r="G66" i="5"/>
  <c r="G65" i="5"/>
  <c r="G64" i="5"/>
  <c r="G63" i="5"/>
  <c r="G62" i="5"/>
  <c r="G61" i="5"/>
  <c r="G60" i="5"/>
  <c r="G59" i="5"/>
  <c r="G58" i="5"/>
  <c r="G57" i="5"/>
  <c r="G56" i="5"/>
  <c r="G55" i="5"/>
  <c r="G54" i="5"/>
  <c r="G53" i="5"/>
  <c r="G52" i="5"/>
  <c r="G51" i="5"/>
  <c r="G50" i="5"/>
  <c r="G49" i="5"/>
  <c r="G48" i="5"/>
  <c r="G47" i="5"/>
  <c r="G46" i="5"/>
  <c r="G45" i="5"/>
  <c r="G44" i="5"/>
  <c r="G43" i="5"/>
  <c r="G42" i="5"/>
  <c r="G41" i="5"/>
  <c r="G40" i="5"/>
  <c r="G39" i="5"/>
  <c r="G38" i="5"/>
  <c r="G37" i="5"/>
  <c r="G36" i="5"/>
  <c r="G35" i="5"/>
  <c r="G34" i="5"/>
  <c r="G33" i="5"/>
  <c r="G32" i="5"/>
  <c r="G31" i="5"/>
  <c r="G30" i="5"/>
  <c r="G29" i="5"/>
  <c r="G28" i="5"/>
  <c r="G27" i="5"/>
  <c r="G26" i="5"/>
  <c r="G25" i="5"/>
  <c r="G24" i="5"/>
  <c r="G23" i="5"/>
  <c r="G22" i="5"/>
  <c r="G21" i="5"/>
  <c r="G20" i="5"/>
  <c r="G19" i="5"/>
  <c r="G18" i="5"/>
  <c r="G17" i="5"/>
  <c r="G16" i="5"/>
  <c r="G15" i="5"/>
  <c r="G14" i="5"/>
  <c r="G13" i="5"/>
  <c r="G12" i="5"/>
  <c r="G11" i="5"/>
  <c r="G10" i="5"/>
  <c r="G9" i="5"/>
  <c r="G8" i="5"/>
  <c r="G7" i="5"/>
  <c r="G6" i="5"/>
  <c r="G5" i="5"/>
  <c r="G4" i="5"/>
  <c r="G3" i="5"/>
  <c r="T68" i="3"/>
  <c r="R68" i="3"/>
  <c r="P68" i="3"/>
  <c r="N68" i="3"/>
  <c r="U68" i="3" s="1"/>
  <c r="L68" i="3"/>
  <c r="J68" i="3"/>
  <c r="H68" i="3"/>
  <c r="F68" i="3"/>
  <c r="D68" i="3"/>
  <c r="U67" i="3"/>
  <c r="T67" i="3"/>
  <c r="R67" i="3"/>
  <c r="P67" i="3"/>
  <c r="N67" i="3"/>
  <c r="L67" i="3"/>
  <c r="J67" i="3"/>
  <c r="H67" i="3"/>
  <c r="F67" i="3"/>
  <c r="D67" i="3"/>
  <c r="T66" i="3"/>
  <c r="R66" i="3"/>
  <c r="U66" i="3" s="1"/>
  <c r="P66" i="3"/>
  <c r="N66" i="3"/>
  <c r="L66" i="3"/>
  <c r="J66" i="3"/>
  <c r="H66" i="3"/>
  <c r="F66" i="3"/>
  <c r="D66" i="3"/>
  <c r="T65" i="3"/>
  <c r="R65" i="3"/>
  <c r="P65" i="3"/>
  <c r="N65" i="3"/>
  <c r="U65" i="3" s="1"/>
  <c r="L65" i="3"/>
  <c r="J65" i="3"/>
  <c r="H65" i="3"/>
  <c r="F65" i="3"/>
  <c r="D65" i="3"/>
  <c r="T64" i="3"/>
  <c r="R64" i="3"/>
  <c r="U64" i="3" s="1"/>
  <c r="P64" i="3"/>
  <c r="N64" i="3"/>
  <c r="L64" i="3"/>
  <c r="J64" i="3"/>
  <c r="H64" i="3"/>
  <c r="F64" i="3"/>
  <c r="D64" i="3"/>
  <c r="T63" i="3"/>
  <c r="R63" i="3"/>
  <c r="P63" i="3"/>
  <c r="N63" i="3"/>
  <c r="U63" i="3" s="1"/>
  <c r="L63" i="3"/>
  <c r="J63" i="3"/>
  <c r="H63" i="3"/>
  <c r="F63" i="3"/>
  <c r="D63" i="3"/>
  <c r="T62" i="3"/>
  <c r="R62" i="3"/>
  <c r="U62" i="3" s="1"/>
  <c r="P62" i="3"/>
  <c r="N62" i="3"/>
  <c r="L62" i="3"/>
  <c r="J62" i="3"/>
  <c r="H62" i="3"/>
  <c r="F62" i="3"/>
  <c r="D62" i="3"/>
  <c r="T61" i="3"/>
  <c r="R61" i="3"/>
  <c r="P61" i="3"/>
  <c r="N61" i="3"/>
  <c r="U61" i="3" s="1"/>
  <c r="L61" i="3"/>
  <c r="J61" i="3"/>
  <c r="H61" i="3"/>
  <c r="F61" i="3"/>
  <c r="D61" i="3"/>
  <c r="T60" i="3"/>
  <c r="R60" i="3"/>
  <c r="U60" i="3" s="1"/>
  <c r="P60" i="3"/>
  <c r="N60" i="3"/>
  <c r="L60" i="3"/>
  <c r="J60" i="3"/>
  <c r="H60" i="3"/>
  <c r="F60" i="3"/>
  <c r="D60" i="3"/>
  <c r="T59" i="3"/>
  <c r="R59" i="3"/>
  <c r="P59" i="3"/>
  <c r="N59" i="3"/>
  <c r="U59" i="3" s="1"/>
  <c r="L59" i="3"/>
  <c r="J59" i="3"/>
  <c r="H59" i="3"/>
  <c r="F59" i="3"/>
  <c r="D59" i="3"/>
  <c r="T58" i="3"/>
  <c r="R58" i="3"/>
  <c r="U58" i="3" s="1"/>
  <c r="P58" i="3"/>
  <c r="N58" i="3"/>
  <c r="L58" i="3"/>
  <c r="J58" i="3"/>
  <c r="H58" i="3"/>
  <c r="F58" i="3"/>
  <c r="D58" i="3"/>
  <c r="T57" i="3"/>
  <c r="R57" i="3"/>
  <c r="P57" i="3"/>
  <c r="N57" i="3"/>
  <c r="U57" i="3" s="1"/>
  <c r="L57" i="3"/>
  <c r="J57" i="3"/>
  <c r="H57" i="3"/>
  <c r="F57" i="3"/>
  <c r="D57" i="3"/>
  <c r="T56" i="3"/>
  <c r="R56" i="3"/>
  <c r="U56" i="3" s="1"/>
  <c r="P56" i="3"/>
  <c r="N56" i="3"/>
  <c r="L56" i="3"/>
  <c r="J56" i="3"/>
  <c r="H56" i="3"/>
  <c r="F56" i="3"/>
  <c r="D56" i="3"/>
  <c r="T55" i="3"/>
  <c r="R55" i="3"/>
  <c r="P55" i="3"/>
  <c r="N55" i="3"/>
  <c r="U55" i="3" s="1"/>
  <c r="L55" i="3"/>
  <c r="J55" i="3"/>
  <c r="H55" i="3"/>
  <c r="F55" i="3"/>
  <c r="D55" i="3"/>
  <c r="T54" i="3"/>
  <c r="R54" i="3"/>
  <c r="U54" i="3" s="1"/>
  <c r="P54" i="3"/>
  <c r="N54" i="3"/>
  <c r="L54" i="3"/>
  <c r="J54" i="3"/>
  <c r="H54" i="3"/>
  <c r="F54" i="3"/>
  <c r="D54" i="3"/>
  <c r="T53" i="3"/>
  <c r="R53" i="3"/>
  <c r="P53" i="3"/>
  <c r="N53" i="3"/>
  <c r="U53" i="3" s="1"/>
  <c r="L53" i="3"/>
  <c r="J53" i="3"/>
  <c r="H53" i="3"/>
  <c r="F53" i="3"/>
  <c r="D53" i="3"/>
  <c r="T52" i="3"/>
  <c r="R52" i="3"/>
  <c r="U52" i="3" s="1"/>
  <c r="P52" i="3"/>
  <c r="N52" i="3"/>
  <c r="L52" i="3"/>
  <c r="J52" i="3"/>
  <c r="H52" i="3"/>
  <c r="F52" i="3"/>
  <c r="D52" i="3"/>
  <c r="T51" i="3"/>
  <c r="R51" i="3"/>
  <c r="P51" i="3"/>
  <c r="N51" i="3"/>
  <c r="U51" i="3" s="1"/>
  <c r="L51" i="3"/>
  <c r="J51" i="3"/>
  <c r="H51" i="3"/>
  <c r="F51" i="3"/>
  <c r="D51" i="3"/>
  <c r="T50" i="3"/>
  <c r="R50" i="3"/>
  <c r="U50" i="3" s="1"/>
  <c r="P50" i="3"/>
  <c r="N50" i="3"/>
  <c r="L50" i="3"/>
  <c r="J50" i="3"/>
  <c r="H50" i="3"/>
  <c r="F50" i="3"/>
  <c r="D50" i="3"/>
  <c r="T49" i="3"/>
  <c r="R49" i="3"/>
  <c r="P49" i="3"/>
  <c r="N49" i="3"/>
  <c r="U49" i="3" s="1"/>
  <c r="L49" i="3"/>
  <c r="J49" i="3"/>
  <c r="H49" i="3"/>
  <c r="F49" i="3"/>
  <c r="D49" i="3"/>
  <c r="T48" i="3"/>
  <c r="R48" i="3"/>
  <c r="U48" i="3" s="1"/>
  <c r="P48" i="3"/>
  <c r="N48" i="3"/>
  <c r="L48" i="3"/>
  <c r="J48" i="3"/>
  <c r="H48" i="3"/>
  <c r="F48" i="3"/>
  <c r="D48" i="3"/>
  <c r="T47" i="3"/>
  <c r="R47" i="3"/>
  <c r="P47" i="3"/>
  <c r="U47" i="3" s="1"/>
  <c r="N47" i="3"/>
  <c r="L47" i="3"/>
  <c r="J47" i="3"/>
  <c r="H47" i="3"/>
  <c r="F47" i="3"/>
  <c r="D47" i="3"/>
  <c r="T46" i="3"/>
  <c r="U46" i="3" s="1"/>
  <c r="R46" i="3"/>
  <c r="P46" i="3"/>
  <c r="N46" i="3"/>
  <c r="L46" i="3"/>
  <c r="J46" i="3"/>
  <c r="H46" i="3"/>
  <c r="F46" i="3"/>
  <c r="D46" i="3"/>
  <c r="T45" i="3"/>
  <c r="R45" i="3"/>
  <c r="P45" i="3"/>
  <c r="N45" i="3"/>
  <c r="U45" i="3" s="1"/>
  <c r="L45" i="3"/>
  <c r="J45" i="3"/>
  <c r="H45" i="3"/>
  <c r="F45" i="3"/>
  <c r="D45" i="3"/>
  <c r="T44" i="3"/>
  <c r="U44" i="3" s="1"/>
  <c r="R44" i="3"/>
  <c r="P44" i="3"/>
  <c r="N44" i="3"/>
  <c r="L44" i="3"/>
  <c r="J44" i="3"/>
  <c r="H44" i="3"/>
  <c r="F44" i="3"/>
  <c r="D44" i="3"/>
  <c r="T43" i="3"/>
  <c r="R43" i="3"/>
  <c r="P43" i="3"/>
  <c r="N43" i="3"/>
  <c r="U43" i="3" s="1"/>
  <c r="L43" i="3"/>
  <c r="J43" i="3"/>
  <c r="H43" i="3"/>
  <c r="F43" i="3"/>
  <c r="D43" i="3"/>
  <c r="T42" i="3"/>
  <c r="U42" i="3" s="1"/>
  <c r="R42" i="3"/>
  <c r="P42" i="3"/>
  <c r="N42" i="3"/>
  <c r="L42" i="3"/>
  <c r="J42" i="3"/>
  <c r="H42" i="3"/>
  <c r="F42" i="3"/>
  <c r="D42" i="3"/>
  <c r="T41" i="3"/>
  <c r="R41" i="3"/>
  <c r="P41" i="3"/>
  <c r="N41" i="3"/>
  <c r="U41" i="3" s="1"/>
  <c r="L41" i="3"/>
  <c r="J41" i="3"/>
  <c r="H41" i="3"/>
  <c r="F41" i="3"/>
  <c r="D41" i="3"/>
  <c r="T40" i="3"/>
  <c r="U40" i="3" s="1"/>
  <c r="R40" i="3"/>
  <c r="P40" i="3"/>
  <c r="N40" i="3"/>
  <c r="L40" i="3"/>
  <c r="J40" i="3"/>
  <c r="H40" i="3"/>
  <c r="F40" i="3"/>
  <c r="D40" i="3"/>
  <c r="T39" i="3"/>
  <c r="R39" i="3"/>
  <c r="P39" i="3"/>
  <c r="N39" i="3"/>
  <c r="U39" i="3" s="1"/>
  <c r="L39" i="3"/>
  <c r="J39" i="3"/>
  <c r="H39" i="3"/>
  <c r="F39" i="3"/>
  <c r="D39" i="3"/>
  <c r="T38" i="3"/>
  <c r="U38" i="3" s="1"/>
  <c r="R38" i="3"/>
  <c r="P38" i="3"/>
  <c r="N38" i="3"/>
  <c r="L38" i="3"/>
  <c r="J38" i="3"/>
  <c r="H38" i="3"/>
  <c r="F38" i="3"/>
  <c r="D38" i="3"/>
  <c r="T37" i="3"/>
  <c r="R37" i="3"/>
  <c r="P37" i="3"/>
  <c r="N37" i="3"/>
  <c r="U37" i="3" s="1"/>
  <c r="L37" i="3"/>
  <c r="J37" i="3"/>
  <c r="H37" i="3"/>
  <c r="F37" i="3"/>
  <c r="D37" i="3"/>
  <c r="T36" i="3"/>
  <c r="U36" i="3" s="1"/>
  <c r="R36" i="3"/>
  <c r="P36" i="3"/>
  <c r="N36" i="3"/>
  <c r="L36" i="3"/>
  <c r="J36" i="3"/>
  <c r="H36" i="3"/>
  <c r="F36" i="3"/>
  <c r="D36" i="3"/>
  <c r="T35" i="3"/>
  <c r="R35" i="3"/>
  <c r="P35" i="3"/>
  <c r="N35" i="3"/>
  <c r="U35" i="3" s="1"/>
  <c r="L35" i="3"/>
  <c r="J35" i="3"/>
  <c r="H35" i="3"/>
  <c r="F35" i="3"/>
  <c r="D35" i="3"/>
  <c r="T34" i="3"/>
  <c r="U34" i="3" s="1"/>
  <c r="R34" i="3"/>
  <c r="P34" i="3"/>
  <c r="N34" i="3"/>
  <c r="L34" i="3"/>
  <c r="J34" i="3"/>
  <c r="H34" i="3"/>
  <c r="F34" i="3"/>
  <c r="D34" i="3"/>
  <c r="T33" i="3"/>
  <c r="R33" i="3"/>
  <c r="P33" i="3"/>
  <c r="N33" i="3"/>
  <c r="U33" i="3" s="1"/>
  <c r="L33" i="3"/>
  <c r="J33" i="3"/>
  <c r="H33" i="3"/>
  <c r="F33" i="3"/>
  <c r="D33" i="3"/>
  <c r="T32" i="3"/>
  <c r="U32" i="3" s="1"/>
  <c r="R32" i="3"/>
  <c r="P32" i="3"/>
  <c r="N32" i="3"/>
  <c r="L32" i="3"/>
  <c r="J32" i="3"/>
  <c r="H32" i="3"/>
  <c r="F32" i="3"/>
  <c r="D32" i="3"/>
  <c r="T31" i="3"/>
  <c r="R31" i="3"/>
  <c r="P31" i="3"/>
  <c r="N31" i="3"/>
  <c r="U31" i="3" s="1"/>
  <c r="L31" i="3"/>
  <c r="J31" i="3"/>
  <c r="H31" i="3"/>
  <c r="F31" i="3"/>
  <c r="D31" i="3"/>
  <c r="T30" i="3"/>
  <c r="U30" i="3" s="1"/>
  <c r="R30" i="3"/>
  <c r="P30" i="3"/>
  <c r="N30" i="3"/>
  <c r="L30" i="3"/>
  <c r="J30" i="3"/>
  <c r="H30" i="3"/>
  <c r="F30" i="3"/>
  <c r="D30" i="3"/>
  <c r="T29" i="3"/>
  <c r="R29" i="3"/>
  <c r="P29" i="3"/>
  <c r="N29" i="3"/>
  <c r="U29" i="3" s="1"/>
  <c r="L29" i="3"/>
  <c r="J29" i="3"/>
  <c r="H29" i="3"/>
  <c r="F29" i="3"/>
  <c r="D29" i="3"/>
  <c r="T28" i="3"/>
  <c r="U28" i="3" s="1"/>
  <c r="R28" i="3"/>
  <c r="P28" i="3"/>
  <c r="N28" i="3"/>
  <c r="L28" i="3"/>
  <c r="J28" i="3"/>
  <c r="H28" i="3"/>
  <c r="F28" i="3"/>
  <c r="D28" i="3"/>
  <c r="T27" i="3"/>
  <c r="R27" i="3"/>
  <c r="P27" i="3"/>
  <c r="N27" i="3"/>
  <c r="U27" i="3" s="1"/>
  <c r="L27" i="3"/>
  <c r="J27" i="3"/>
  <c r="H27" i="3"/>
  <c r="F27" i="3"/>
  <c r="D27" i="3"/>
  <c r="T26" i="3"/>
  <c r="U26" i="3" s="1"/>
  <c r="R26" i="3"/>
  <c r="P26" i="3"/>
  <c r="N26" i="3"/>
  <c r="L26" i="3"/>
  <c r="J26" i="3"/>
  <c r="H26" i="3"/>
  <c r="F26" i="3"/>
  <c r="D26" i="3"/>
  <c r="T25" i="3"/>
  <c r="R25" i="3"/>
  <c r="P25" i="3"/>
  <c r="N25" i="3"/>
  <c r="U25" i="3" s="1"/>
  <c r="L25" i="3"/>
  <c r="J25" i="3"/>
  <c r="H25" i="3"/>
  <c r="F25" i="3"/>
  <c r="D25" i="3"/>
  <c r="T24" i="3"/>
  <c r="U24" i="3" s="1"/>
  <c r="R24" i="3"/>
  <c r="P24" i="3"/>
  <c r="N24" i="3"/>
  <c r="L24" i="3"/>
  <c r="J24" i="3"/>
  <c r="H24" i="3"/>
  <c r="F24" i="3"/>
  <c r="D24" i="3"/>
  <c r="T23" i="3"/>
  <c r="R23" i="3"/>
  <c r="P23" i="3"/>
  <c r="N23" i="3"/>
  <c r="U23" i="3" s="1"/>
  <c r="L23" i="3"/>
  <c r="J23" i="3"/>
  <c r="H23" i="3"/>
  <c r="F23" i="3"/>
  <c r="D23" i="3"/>
  <c r="T22" i="3"/>
  <c r="U22" i="3" s="1"/>
  <c r="R22" i="3"/>
  <c r="P22" i="3"/>
  <c r="N22" i="3"/>
  <c r="L22" i="3"/>
  <c r="J22" i="3"/>
  <c r="H22" i="3"/>
  <c r="F22" i="3"/>
  <c r="D22" i="3"/>
  <c r="T21" i="3"/>
  <c r="R21" i="3"/>
  <c r="P21" i="3"/>
  <c r="N21" i="3"/>
  <c r="U21" i="3" s="1"/>
  <c r="L21" i="3"/>
  <c r="J21" i="3"/>
  <c r="H21" i="3"/>
  <c r="F21" i="3"/>
  <c r="D21" i="3"/>
  <c r="T20" i="3"/>
  <c r="U20" i="3" s="1"/>
  <c r="R20" i="3"/>
  <c r="P20" i="3"/>
  <c r="N20" i="3"/>
  <c r="L20" i="3"/>
  <c r="J20" i="3"/>
  <c r="H20" i="3"/>
  <c r="F20" i="3"/>
  <c r="D20" i="3"/>
  <c r="T19" i="3"/>
  <c r="R19" i="3"/>
  <c r="P19" i="3"/>
  <c r="N19" i="3"/>
  <c r="U19" i="3" s="1"/>
  <c r="L19" i="3"/>
  <c r="J19" i="3"/>
  <c r="H19" i="3"/>
  <c r="F19" i="3"/>
  <c r="D19" i="3"/>
  <c r="T18" i="3"/>
  <c r="U18" i="3" s="1"/>
  <c r="R18" i="3"/>
  <c r="P18" i="3"/>
  <c r="N18" i="3"/>
  <c r="L18" i="3"/>
  <c r="J18" i="3"/>
  <c r="H18" i="3"/>
  <c r="F18" i="3"/>
  <c r="D18" i="3"/>
  <c r="T17" i="3"/>
  <c r="R17" i="3"/>
  <c r="P17" i="3"/>
  <c r="N17" i="3"/>
  <c r="U17" i="3" s="1"/>
  <c r="L17" i="3"/>
  <c r="J17" i="3"/>
  <c r="H17" i="3"/>
  <c r="F17" i="3"/>
  <c r="D17" i="3"/>
  <c r="T16" i="3"/>
  <c r="U16" i="3" s="1"/>
  <c r="R16" i="3"/>
  <c r="P16" i="3"/>
  <c r="N16" i="3"/>
  <c r="L16" i="3"/>
  <c r="J16" i="3"/>
  <c r="H16" i="3"/>
  <c r="F16" i="3"/>
  <c r="D16" i="3"/>
  <c r="T15" i="3"/>
  <c r="R15" i="3"/>
  <c r="P15" i="3"/>
  <c r="N15" i="3"/>
  <c r="U15" i="3" s="1"/>
  <c r="L15" i="3"/>
  <c r="J15" i="3"/>
  <c r="H15" i="3"/>
  <c r="F15" i="3"/>
  <c r="D15" i="3"/>
  <c r="T14" i="3"/>
  <c r="U14" i="3" s="1"/>
  <c r="R14" i="3"/>
  <c r="P14" i="3"/>
  <c r="N14" i="3"/>
  <c r="L14" i="3"/>
  <c r="J14" i="3"/>
  <c r="H14" i="3"/>
  <c r="F14" i="3"/>
  <c r="D14" i="3"/>
  <c r="T13" i="3"/>
  <c r="R13" i="3"/>
  <c r="P13" i="3"/>
  <c r="N13" i="3"/>
  <c r="U13" i="3" s="1"/>
  <c r="L13" i="3"/>
  <c r="J13" i="3"/>
  <c r="H13" i="3"/>
  <c r="F13" i="3"/>
  <c r="D13" i="3"/>
  <c r="T12" i="3"/>
  <c r="U12" i="3" s="1"/>
  <c r="R12" i="3"/>
  <c r="P12" i="3"/>
  <c r="N12" i="3"/>
  <c r="L12" i="3"/>
  <c r="J12" i="3"/>
  <c r="H12" i="3"/>
  <c r="F12" i="3"/>
  <c r="D12" i="3"/>
  <c r="T11" i="3"/>
  <c r="R11" i="3"/>
  <c r="P11" i="3"/>
  <c r="N11" i="3"/>
  <c r="U11" i="3" s="1"/>
  <c r="L11" i="3"/>
  <c r="J11" i="3"/>
  <c r="H11" i="3"/>
  <c r="F11" i="3"/>
  <c r="D11" i="3"/>
  <c r="T10" i="3"/>
  <c r="U10" i="3" s="1"/>
  <c r="R10" i="3"/>
  <c r="P10" i="3"/>
  <c r="N10" i="3"/>
  <c r="L10" i="3"/>
  <c r="J10" i="3"/>
  <c r="H10" i="3"/>
  <c r="F10" i="3"/>
  <c r="D10" i="3"/>
  <c r="T9" i="3"/>
  <c r="R9" i="3"/>
  <c r="P9" i="3"/>
  <c r="N9" i="3"/>
  <c r="U9" i="3" s="1"/>
  <c r="L9" i="3"/>
  <c r="J9" i="3"/>
  <c r="H9" i="3"/>
  <c r="F9" i="3"/>
  <c r="D9" i="3"/>
  <c r="U8" i="3"/>
  <c r="U7" i="3"/>
  <c r="U6" i="3"/>
  <c r="U5" i="3"/>
  <c r="AB86" i="2"/>
  <c r="AB85" i="2"/>
  <c r="AB80" i="2"/>
  <c r="AL76" i="2"/>
  <c r="AL75" i="2"/>
  <c r="AL74" i="2"/>
  <c r="AL71" i="2"/>
  <c r="AL68" i="2"/>
  <c r="AL65" i="2"/>
  <c r="AE65" i="2"/>
  <c r="AB60" i="2"/>
  <c r="AB59" i="2"/>
  <c r="AL53" i="2"/>
  <c r="AF53" i="2"/>
  <c r="AE53" i="2"/>
  <c r="AL52" i="2"/>
  <c r="AE52" i="2"/>
  <c r="AB46" i="2"/>
  <c r="AB45" i="2"/>
  <c r="AB44" i="2"/>
  <c r="AL43" i="2"/>
  <c r="AB32" i="2"/>
  <c r="AL20" i="2"/>
  <c r="AL10" i="2"/>
  <c r="AL9" i="2"/>
  <c r="AL8" i="2"/>
</calcChain>
</file>

<file path=xl/sharedStrings.xml><?xml version="1.0" encoding="utf-8"?>
<sst xmlns="http://schemas.openxmlformats.org/spreadsheetml/2006/main" count="5539" uniqueCount="1177">
  <si>
    <t>Supplementary Table S1. Overview of included study samples. Studies which stratified their sample by anorexia nervosa (AN) subtype are listed three times. The combined sample was used in non-stratified meta-analyses to reduce overfitting of the model because the control groups (CO) were only measured once and were not separated for subtype analyses.</t>
  </si>
  <si>
    <r>
      <rPr>
        <b/>
        <sz val="10"/>
        <rFont val="Arial"/>
      </rPr>
      <t>Table 2.</t>
    </r>
    <r>
      <rPr>
        <sz val="10"/>
        <color rgb="FF000000"/>
        <rFont val="Arial"/>
      </rPr>
      <t xml:space="preserve"> Overview table over all 94 fitted inverse-variance weighted random-effects meta-analyses comparing female or male anorexia nervosa (AN) patients and healthy controls (CO) pre-treatment, post-treatment, and after weight recovery. Additional meta-analyses estimating the change in female AN patients before and after treatment. To correct for multiple comparisons, we calculated FDR-adjusted Q values. To test for small study effects or publication bias, we performed a Thompson and Sharp (T&amp;S) test. A p value below 0.05 indicated small study effects or publication bias. In this case, a Copas model was fitted to adjust the original meta-analysis (Agüera et al., 2015; Bachmann et al., 2014; Benninghoven, Raykowski, Solzbacher, Kunzendorf, &amp; Jantschek, 2007; Bratland-Sanda et al., 2010; Bredella et al., 2012, 2008; Chudecka &amp; Lubkowska, 2016; de Alvaro et al., 2007; Dellava et al., 2009; Delporte et al., 2003; de Mateo Silleras et al., 2013; Diamanti et al., 2007; DiVasta et al., 2007, 2011; Dostálová et al., 2009; El Ghoch et al., 2012, 2015; El Ghoch, Calugi, et al., 2017; El Ghoch, Milanese, et al., 2014; El Ghoch, Pourhassan, et al., 2017; Estour et al., 2017; Faje et al., 2014; Fazeli et al., 2010; Fernández-Soto et al., 2013; Galusca et al., 2015; Germain et al., 2010, 2007, 2016; Gniuli et al., 2001; Grinspoon et al., 1996, 2001; Guo et al., 2013; Haas et al., 2018, 2005; Iacopino et al., 2003; Karczewska-Kupczewska et al., 2010; Karlsson et al., 2000; Kaválková et al., 2012; Kerruish et al., 2002; Kirchengast &amp; Huber, 2004; Konstantynowicz et al., 2011; Kosmiski et al., 2014; Maïmoun et al., 2018; Marra et al., 2019; Mayer et al., 2009, 2005; Mika, Herpertz-Dahlmann, Heer, &amp; Holtkamp, 2004; Misra et al., 2013; Moreno, Djeddi, &amp; Jaffrin, 2008; Mörkl et al., 2017; Nakahara et al., 2007; Nakai et al., 1999; Prioletta et al., 2011; Rigaud et al., 2010; Scalfi, Marra, Caldara, Silvestri, &amp; Contaldo, 1999; Scalfi et al., 2002; Schneider et al., 1998; Schorr et al., 2019; Singhal et al., 2018; Tagami et al., 2004; Tanaka et al., 2003; Tonhajzerova et al., 2019; Weinbrenner et al., 2004; Wu et al., 2019).</t>
    </r>
  </si>
  <si>
    <t>Female</t>
  </si>
  <si>
    <t>Number of participants</t>
  </si>
  <si>
    <t>Meta-analysis</t>
  </si>
  <si>
    <t>Heterogeneity</t>
  </si>
  <si>
    <t>Small study effects</t>
  </si>
  <si>
    <t xml:space="preserve">Reference Values </t>
  </si>
  <si>
    <t>Pre-Treatment Outcome</t>
  </si>
  <si>
    <t>k</t>
  </si>
  <si>
    <t>AN</t>
  </si>
  <si>
    <t>CO</t>
  </si>
  <si>
    <t>Min</t>
  </si>
  <si>
    <t>Max</t>
  </si>
  <si>
    <t>MD</t>
  </si>
  <si>
    <t>Unit</t>
  </si>
  <si>
    <t>95% CI</t>
  </si>
  <si>
    <t>P value</t>
  </si>
  <si>
    <t>Q value</t>
  </si>
  <si>
    <t>τ2</t>
  </si>
  <si>
    <t>Supplementary Table S2. NEWCASTLE - OTTAWA QUALITY ASSESSMENT SCALE</t>
  </si>
  <si>
    <t>I2</t>
  </si>
  <si>
    <t>Thompson &amp; Sharp</t>
  </si>
  <si>
    <t>Copas model</t>
  </si>
  <si>
    <t>N unpublished</t>
  </si>
  <si>
    <t>Newcastle-Ottawa Scale (NOS) to assess the quality of studies (19). For the observational studies, low quality was defined as Newcastle–Ottawa Scale score ≤8.0 and high quality as score &gt;8.0 (maximum score 9)</t>
  </si>
  <si>
    <t>Weight</t>
  </si>
  <si>
    <t>Exclusion criteria</t>
  </si>
  <si>
    <t>Treatment</t>
  </si>
  <si>
    <t>Age [years]</t>
  </si>
  <si>
    <t>Duration of illness [months]</t>
  </si>
  <si>
    <t>Age at menarche [years]</t>
  </si>
  <si>
    <t>Duration of amenorrhea [years]</t>
  </si>
  <si>
    <t>Age at diagnosis [years]</t>
  </si>
  <si>
    <t>Main author</t>
  </si>
  <si>
    <t>Year</t>
  </si>
  <si>
    <t>EntrezUID</t>
  </si>
  <si>
    <t>ANpost</t>
  </si>
  <si>
    <t>ANrec</t>
  </si>
  <si>
    <t>Original Design</t>
  </si>
  <si>
    <t>Statistical Analysis</t>
  </si>
  <si>
    <t>Female
[%]</t>
  </si>
  <si>
    <t>AN Subtype</t>
  </si>
  <si>
    <t>Diagnostic manual</t>
  </si>
  <si>
    <t>Country</t>
  </si>
  <si>
    <t>Setting</t>
  </si>
  <si>
    <t>Selection</t>
  </si>
  <si>
    <t>Covariates</t>
  </si>
  <si>
    <t>Fasting</t>
  </si>
  <si>
    <t>Fasting duration
[hours|</t>
  </si>
  <si>
    <t>Blood sample</t>
  </si>
  <si>
    <t>Sampling during menstrual cycle</t>
  </si>
  <si>
    <t>Cases</t>
  </si>
  <si>
    <t>Controls</t>
  </si>
  <si>
    <t>General</t>
  </si>
  <si>
    <t>Post-treatment criteria</t>
  </si>
  <si>
    <t xml:space="preserve">Weight recovered </t>
  </si>
  <si>
    <t>Psychological</t>
  </si>
  <si>
    <t>Additional</t>
  </si>
  <si>
    <t>Average calories per day</t>
  </si>
  <si>
    <t>Follow-up period [weeks]</t>
  </si>
  <si>
    <t>Method</t>
  </si>
  <si>
    <t>Body composition outcome</t>
  </si>
  <si>
    <t>Percentage of amenorrhea in AN</t>
  </si>
  <si>
    <t>Percentage of medicated AN patients</t>
  </si>
  <si>
    <t>Percentage of contraceptives in the whole sample</t>
  </si>
  <si>
    <t>AN
Mean</t>
  </si>
  <si>
    <t>AN
SD</t>
  </si>
  <si>
    <t>CO
Mean</t>
  </si>
  <si>
    <t>kg</t>
  </si>
  <si>
    <t>-16.98, -14.3</t>
  </si>
  <si>
    <t>CO
SD</t>
  </si>
  <si>
    <t>Mean</t>
  </si>
  <si>
    <t>SD</t>
  </si>
  <si>
    <t>Email</t>
  </si>
  <si>
    <t>Schorr (male)</t>
  </si>
  <si>
    <t>NA</t>
  </si>
  <si>
    <t>cross-sectional</t>
  </si>
  <si>
    <t>DSM-5</t>
  </si>
  <si>
    <t>USA</t>
  </si>
  <si>
    <t>mixed</t>
  </si>
  <si>
    <t>None</t>
  </si>
  <si>
    <t>Serum</t>
  </si>
  <si>
    <t>No DXA data</t>
  </si>
  <si>
    <t>Abnormal serum calcium or PTH levels, serum testosterone level &lt;270 ng/dL</t>
  </si>
  <si>
    <t>Any current diagnoses (including eating disorder) or medication known to affect bone metabolism</t>
  </si>
  <si>
    <t>Comparability of cases and controls on the basis of the design or analysis</t>
  </si>
  <si>
    <t>Exposure</t>
  </si>
  <si>
    <t>DXA</t>
  </si>
  <si>
    <t>Secondary</t>
  </si>
  <si>
    <t>Author</t>
  </si>
  <si>
    <t>Adequate case definition</t>
  </si>
  <si>
    <t>79.6%, 88.4%</t>
  </si>
  <si>
    <t>mschorr1@partners.org</t>
  </si>
  <si>
    <t>Tonhajzerova</t>
  </si>
  <si>
    <t>restricting</t>
  </si>
  <si>
    <t>Slovakia</t>
  </si>
  <si>
    <t>Height</t>
  </si>
  <si>
    <t>inpatient</t>
  </si>
  <si>
    <t>Anthropometric predictor</t>
  </si>
  <si>
    <t>m</t>
  </si>
  <si>
    <t>-0.02, 0.00</t>
  </si>
  <si>
    <t>Mental disorders (excluding AN in the corresponding group)</t>
  </si>
  <si>
    <t>Smoking, history of recent acute illness or chronic cardiovascular, respiratory, endocrine, neurological, metabolic, and infectious diseases or mental disorders (excluding AN in the corresponding group) and medication or dietary supplementation which could affect the cardiovascular or autonomic nervous systems</t>
  </si>
  <si>
    <t>BIA</t>
  </si>
  <si>
    <t>Representativeness of the cases</t>
  </si>
  <si>
    <t>Selection of Controls</t>
  </si>
  <si>
    <t>Definition of Controls</t>
  </si>
  <si>
    <t>a (most important factor study controls for)</t>
  </si>
  <si>
    <t>b (a second important factor the study controls for)</t>
  </si>
  <si>
    <t>mestanik@jfmed.uniba.sk</t>
  </si>
  <si>
    <t>Marra (male)</t>
  </si>
  <si>
    <t>Italy</t>
  </si>
  <si>
    <t>Overnight fast</t>
  </si>
  <si>
    <t>Ascertainment of exposure</t>
  </si>
  <si>
    <t>Same method of ascertainment for cases and controls</t>
  </si>
  <si>
    <t>Non-Response rate</t>
  </si>
  <si>
    <t>Quality rating</t>
  </si>
  <si>
    <t>Schorr</t>
  </si>
  <si>
    <t>49.7%, 77.9%</t>
  </si>
  <si>
    <t>Body Mass Index</t>
  </si>
  <si>
    <t>kg/m2</t>
  </si>
  <si>
    <t>-6.25, -5.38</t>
  </si>
  <si>
    <t>92.2%, 94.5%</t>
  </si>
  <si>
    <t>Previous nutritional treatment</t>
  </si>
  <si>
    <t>18.5-24.9 kg/m2</t>
  </si>
  <si>
    <t>Performing sport activity regularly (except leisure activities)</t>
  </si>
  <si>
    <t>Fat Mass</t>
  </si>
  <si>
    <t>-9.81, -7.79</t>
  </si>
  <si>
    <t>95.3%, 96.7%</t>
  </si>
  <si>
    <t>a) independent validation</t>
  </si>
  <si>
    <t>Body Fat Percentage</t>
  </si>
  <si>
    <t>%</t>
  </si>
  <si>
    <t>-15.1, -12.58</t>
  </si>
  <si>
    <t>a) consecutive / obviously representative (all cases during specific time period)</t>
  </si>
  <si>
    <t>91.2%, 94.1%</t>
  </si>
  <si>
    <t>14-25%</t>
  </si>
  <si>
    <t>Primary</t>
  </si>
  <si>
    <t>a) community controls</t>
  </si>
  <si>
    <t>rosa.sammarco@unina.it</t>
  </si>
  <si>
    <t>Wu</t>
  </si>
  <si>
    <t>China</t>
  </si>
  <si>
    <t>Visceral Adipose Tissue</t>
  </si>
  <si>
    <t>Age, body mass index, fat mass, lean mass</t>
  </si>
  <si>
    <t>a) no history of disease</t>
  </si>
  <si>
    <t>christy_luq@csu.edu.cn</t>
  </si>
  <si>
    <t>Maïmoun (c)</t>
  </si>
  <si>
    <t>c) unblinded interview</t>
  </si>
  <si>
    <t>-1.41, 0.18</t>
  </si>
  <si>
    <t>b) no</t>
  </si>
  <si>
    <t>c) no designation</t>
  </si>
  <si>
    <t>97.9%, 99.5%</t>
  </si>
  <si>
    <t>Subcutaneous Adipose Tissue</t>
  </si>
  <si>
    <t>-12.21, -6.31</t>
  </si>
  <si>
    <t>78.9%, 98%</t>
  </si>
  <si>
    <t>Trunk Fat Mass</t>
  </si>
  <si>
    <t>France</t>
  </si>
  <si>
    <t>Age, weight, hormonal contraceptive use</t>
  </si>
  <si>
    <t>-4.58, -2.43</t>
  </si>
  <si>
    <t>26.7%, 90.7%</t>
  </si>
  <si>
    <t>Plasma, Serum</t>
  </si>
  <si>
    <t>b) potential selection bias / not stated</t>
  </si>
  <si>
    <t>c) no description</t>
  </si>
  <si>
    <t>Eating disorder, psychiatric disorder</t>
  </si>
  <si>
    <t>Impaired glucose regulation, diabetes mellitus</t>
  </si>
  <si>
    <t>Trunk Body Fat Percentage</t>
  </si>
  <si>
    <t>-1.46, 5.01</t>
  </si>
  <si>
    <t>84.2%, 95%</t>
  </si>
  <si>
    <t>Extremity Body Fat Percentage</t>
  </si>
  <si>
    <t>-8.38, -2.43</t>
  </si>
  <si>
    <t>b) yes, record linkage / self report</t>
  </si>
  <si>
    <t>27.8%, 88.7%</t>
  </si>
  <si>
    <t>Age</t>
  </si>
  <si>
    <t>BMI</t>
  </si>
  <si>
    <t>d) self report or medical record only</t>
  </si>
  <si>
    <t>Fat-Free Mass</t>
  </si>
  <si>
    <t>a) yes</t>
  </si>
  <si>
    <t>-5.85, -4.12</t>
  </si>
  <si>
    <t>Marra</t>
  </si>
  <si>
    <t>87.9%, 92.5%</t>
  </si>
  <si>
    <t>b) no description of source</t>
  </si>
  <si>
    <t>e) no description</t>
  </si>
  <si>
    <t>Fat-Free Mass Percentage</t>
  </si>
  <si>
    <t>8.12, 16.47</t>
  </si>
  <si>
    <t xml:space="preserve">Maïmoun </t>
  </si>
  <si>
    <t>99.6%, 99.7%</t>
  </si>
  <si>
    <t>Trunk Fat-Free Mass Percentage</t>
  </si>
  <si>
    <t>-0.66, 0.27</t>
  </si>
  <si>
    <t>0%, 87.4%</t>
  </si>
  <si>
    <t>Extremity Fat-Free Mass Percentage</t>
  </si>
  <si>
    <t>-2.03, -1.03</t>
  </si>
  <si>
    <t>0%, 81.7%</t>
  </si>
  <si>
    <t>Bone Mineral Content (Whole Body)</t>
  </si>
  <si>
    <t>-0.19, -0.12</t>
  </si>
  <si>
    <t>0.0%, 83.1%</t>
  </si>
  <si>
    <t>Bone Mineral Density (Whole Body)</t>
  </si>
  <si>
    <t>g/cm2</t>
  </si>
  <si>
    <t>-0.11, -0.04</t>
  </si>
  <si>
    <t>l-maimoun@chu-montpellier.fr</t>
  </si>
  <si>
    <t>Maïmoun (BP)</t>
  </si>
  <si>
    <t>68.3%, 87.7%</t>
  </si>
  <si>
    <t>binge-eating/purging</t>
  </si>
  <si>
    <t>-0.06, -0.01</t>
  </si>
  <si>
    <t>Bone Mineral Density (Lumbar Spine)</t>
  </si>
  <si>
    <t>-0.18, -0.10</t>
  </si>
  <si>
    <t>72.0%, 89.9%</t>
  </si>
  <si>
    <t>Bone Mineral Density (Femoral Neck)</t>
  </si>
  <si>
    <t>-0.18, -0.09</t>
  </si>
  <si>
    <t xml:space="preserve">Weight, hormonal contraceptive use </t>
  </si>
  <si>
    <t>76.5%, 91.5%</t>
  </si>
  <si>
    <t>Bone Mineral Density (Hip)</t>
  </si>
  <si>
    <t>-0.15, -0.11</t>
  </si>
  <si>
    <t>Maïmoun (R)</t>
  </si>
  <si>
    <t>0.0%, 79.6%</t>
  </si>
  <si>
    <t>Total Body Water</t>
  </si>
  <si>
    <t>L</t>
  </si>
  <si>
    <t>-6.13, -3.41</t>
  </si>
  <si>
    <t>52.1%, 90.1%</t>
  </si>
  <si>
    <t>3.3-3.6 L</t>
  </si>
  <si>
    <t>Resting Energy Expenditure</t>
  </si>
  <si>
    <t>Haas</t>
  </si>
  <si>
    <t>kcal/day</t>
  </si>
  <si>
    <t>-531.04, -256.86</t>
  </si>
  <si>
    <t>longitudinal</t>
  </si>
  <si>
    <t>59.0%, 95.2%</t>
  </si>
  <si>
    <t>DSM-IV</t>
  </si>
  <si>
    <t>Australia</t>
  </si>
  <si>
    <t>Fasting Glucose</t>
  </si>
  <si>
    <t>Further disease with effect on body composition</t>
  </si>
  <si>
    <t>mg/dL</t>
  </si>
  <si>
    <t>-15.95, -6.93</t>
  </si>
  <si>
    <t>verena.haas@charite.de</t>
  </si>
  <si>
    <t>44.2%, 87.8%</t>
  </si>
  <si>
    <t>Haas (long)</t>
  </si>
  <si>
    <t>-9.61; -4.40</t>
  </si>
  <si>
    <t>&lt;0.0001</t>
  </si>
  <si>
    <t>&lt;140 mg/dL</t>
  </si>
  <si>
    <t>Fasting Insulin</t>
  </si>
  <si>
    <t>pmol/L</t>
  </si>
  <si>
    <t>-31.68, -6.77</t>
  </si>
  <si>
    <t>Not to lose weight</t>
  </si>
  <si>
    <t>85.5%, 94.6%</t>
  </si>
  <si>
    <t>&lt;173.6 pmol/L</t>
  </si>
  <si>
    <t>Ghrelin</t>
  </si>
  <si>
    <t>54.59, 243.81</t>
  </si>
  <si>
    <t>72.4%, 95%</t>
  </si>
  <si>
    <t>114.4-154pmol/L</t>
  </si>
  <si>
    <t>Adiponectin</t>
  </si>
  <si>
    <t>Not recovered</t>
  </si>
  <si>
    <t>µg/mL</t>
  </si>
  <si>
    <t>-4.36, 7.11</t>
  </si>
  <si>
    <t>67.4%, 94.4%</t>
  </si>
  <si>
    <t xml:space="preserve">b) no description of source </t>
  </si>
  <si>
    <t>4-37 µg/mL</t>
  </si>
  <si>
    <t>Leptin</t>
  </si>
  <si>
    <t>ng/mL</t>
  </si>
  <si>
    <t>-9.72, -6.08</t>
  </si>
  <si>
    <t>Realimentation</t>
  </si>
  <si>
    <t>92.0%, 95.6%</t>
  </si>
  <si>
    <t>-8.44, -5.96</t>
  </si>
  <si>
    <t>3.3 -18.3 ng/mL</t>
  </si>
  <si>
    <t>Testosterone</t>
  </si>
  <si>
    <t>Mörkl</t>
  </si>
  <si>
    <t>ng/dL</t>
  </si>
  <si>
    <t>-16.03, 13.33</t>
  </si>
  <si>
    <t>11.9%, 89.4%</t>
  </si>
  <si>
    <t>ICD-10</t>
  </si>
  <si>
    <t>Austria</t>
  </si>
  <si>
    <t>23-75 ng/dL</t>
  </si>
  <si>
    <t>Thyroid-Stimulating Hormone</t>
  </si>
  <si>
    <t>Younger than 18 and older than 40 years, antibiotic or antifungal treatment within the previous 2 months, daily or irregular intake of prebiotics or probiotics within the previous two months (the intake of yoghurt and dairy products was permitted), acute or chronic diseases or infections (including upper respiratory tract infections, fever, chronic inflammatory disorders, autoimmune disorders) within the previous two months, alcohol or drug abuse, major cognitive deficits, life-threatening conditions during AN, history of digestive diseases, such as inflammatory bowel disease, and irritable bowel syndrome, history of gastrointestinal surgery (other than appendectomy), pregnancy, and period of breastfeeding</t>
  </si>
  <si>
    <t>µIU/mL</t>
  </si>
  <si>
    <t>-0.40, 0.27</t>
  </si>
  <si>
    <t>0.0%, 83.6%</t>
  </si>
  <si>
    <t>0.4-4.8 µIU/L</t>
  </si>
  <si>
    <t>Free Triiodothyronine (fT3)</t>
  </si>
  <si>
    <t>-1.64, -1.00</t>
  </si>
  <si>
    <t>sabrina.moerkl@medunigraz.at</t>
  </si>
  <si>
    <t>Singhal</t>
  </si>
  <si>
    <t>73.7%, 92.2%</t>
  </si>
  <si>
    <t xml:space="preserve">b) potential selection bias / not stated </t>
  </si>
  <si>
    <t>3.5-9.5 pmol/L</t>
  </si>
  <si>
    <t>Free Thyroxine</t>
  </si>
  <si>
    <t>Boston</t>
  </si>
  <si>
    <t>Bulimia nervosa</t>
  </si>
  <si>
    <t>-3.26, -1.93</t>
  </si>
  <si>
    <t>Eating disorder, dysmenorrhea</t>
  </si>
  <si>
    <t>Rheumatological conditions, skeletal dysplasias, hyper/hypothyroidism, growth hormone deficiency, use of medications known to affect bone (glucocorticoids, gonadal steroids, selective estrogen recep- tor modulators, depot medroxy progesterone acetate and fluoride) within two months of the study, an abnormal TSH or an elevated FSH level (to rule out thyroid dysfunction or premature ovarianinsufficiency as causes of amenorrhea), or a history of pregnancy</t>
  </si>
  <si>
    <t>0.0%, 78.2%</t>
  </si>
  <si>
    <t xml:space="preserve">13-27 pmol/L </t>
  </si>
  <si>
    <t>Insulin-Like Growth Factor 1</t>
  </si>
  <si>
    <t>b) blinded structured interview</t>
  </si>
  <si>
    <t>-117.93, -73.8</t>
  </si>
  <si>
    <t>45.3%, 85.8%</t>
  </si>
  <si>
    <t>vsinghal1@partners.org</t>
  </si>
  <si>
    <t>130-450 ng/mL</t>
  </si>
  <si>
    <t>Estour</t>
  </si>
  <si>
    <t>Cortisol</t>
  </si>
  <si>
    <t>Plasma</t>
  </si>
  <si>
    <t>Follicular phase</t>
  </si>
  <si>
    <t>nmol/L</t>
  </si>
  <si>
    <t>BMI outside range 18.6 kg/m2 to 25.0 kg/m2, eating disorder diagnosis</t>
  </si>
  <si>
    <t>86.26, 177.58</t>
  </si>
  <si>
    <t>Chronic or congenital disease, medication, including oral contraceptives.</t>
  </si>
  <si>
    <t>natacha.germain@chu-st-etienne.fr</t>
  </si>
  <si>
    <t>El Ghoch (male)</t>
  </si>
  <si>
    <t>40.9%, 87.3%</t>
  </si>
  <si>
    <t>BMI &gt;18.5 kg/m2 at baseline, success of less intensive outpatient treatment, or an eating disorder of clinical severity manageable in an outpatient setting BMI less than 18.5 at the end of treatment</t>
  </si>
  <si>
    <t>Younger than 18 and older than 50 years, daily substance use, acute psychotic disorders, and the reliance on any medications known to affect body composition</t>
  </si>
  <si>
    <t>BMI &gt;19 kg/m2</t>
  </si>
  <si>
    <t>170-635 nmol/L (8:00am)</t>
  </si>
  <si>
    <t>Estradiol</t>
  </si>
  <si>
    <t>pg/mL</t>
  </si>
  <si>
    <t>-55.43, -26.23</t>
  </si>
  <si>
    <t>Recovered</t>
  </si>
  <si>
    <t>CBT-E</t>
  </si>
  <si>
    <t>Dietician-assisted eating, physiotherapy</t>
  </si>
  <si>
    <t>98.9%, 99.3%</t>
  </si>
  <si>
    <t>20-50 pg/mL</t>
  </si>
  <si>
    <t>Male</t>
  </si>
  <si>
    <t>marwan1979@hotmail.com</t>
  </si>
  <si>
    <t>Germain (c)</t>
  </si>
  <si>
    <t>Contraceptives</t>
  </si>
  <si>
    <t>BMI outside the range of 19 and 25 kg/m2, eating disorder</t>
  </si>
  <si>
    <t>Chronic or congenitaldisease, smoking, drugs intake and none of them were taking any medication.</t>
  </si>
  <si>
    <t>Weight and menses recovery</t>
  </si>
  <si>
    <t>Germain (R)</t>
  </si>
  <si>
    <t>Body mass index at end of treatment</t>
  </si>
  <si>
    <t xml:space="preserve">Germain </t>
  </si>
  <si>
    <t>Germain (BP)</t>
  </si>
  <si>
    <t xml:space="preserve">Agüera </t>
  </si>
  <si>
    <t xml:space="preserve">Weight </t>
  </si>
  <si>
    <t>Agüera (c)</t>
  </si>
  <si>
    <t>b) non respondents described</t>
  </si>
  <si>
    <t>-22.42, -8.54</t>
  </si>
  <si>
    <t>Spain</t>
  </si>
  <si>
    <t>Male, younger than 18, lifetime history of ED and a BMI below 18.5 kg/m2 or higher than 25 kg/m2</t>
  </si>
  <si>
    <t>Incomplete questionnaires, endocrine disorders such as diabetes mellitus, diabetes insipidus and hypo- or hyperthyroidism, males</t>
  </si>
  <si>
    <t>Treatment outcomes according to DSM-5 criteria</t>
  </si>
  <si>
    <t>Group CBT, group family psychoeducation</t>
  </si>
  <si>
    <t>Nutritional and dietary therapy</t>
  </si>
  <si>
    <t>El Ghoch</t>
  </si>
  <si>
    <t>0.0%, 93.2%</t>
  </si>
  <si>
    <t>ffernandez@bellvitgehospital.cat</t>
  </si>
  <si>
    <t>Agüera (BP)</t>
  </si>
  <si>
    <t xml:space="preserve">Height </t>
  </si>
  <si>
    <t>-0.04, 0.01</t>
  </si>
  <si>
    <t>0.0%, 82.7%</t>
  </si>
  <si>
    <t>Agüera (R)</t>
  </si>
  <si>
    <t>Chudecka</t>
  </si>
  <si>
    <t xml:space="preserve">Body Mass Index </t>
  </si>
  <si>
    <t>-7.87, -3.09</t>
  </si>
  <si>
    <t>88.2%, 97.1%</t>
  </si>
  <si>
    <t xml:space="preserve">Fat Mass </t>
  </si>
  <si>
    <t>-8.98, -2.75</t>
  </si>
  <si>
    <t>63.5%, 95.5%</t>
  </si>
  <si>
    <t xml:space="preserve">Body Fat Percentage </t>
  </si>
  <si>
    <t>-10.79, -4.19</t>
  </si>
  <si>
    <t>Galusca</t>
  </si>
  <si>
    <t>64.8%, 94.2%</t>
  </si>
  <si>
    <t>Unhealthy, unstable weight, irregular menstruation, history of eating disorder, psychiatric or medical condition, current psychotropic medication</t>
  </si>
  <si>
    <t>Younger than 18 and older than 45 years</t>
  </si>
  <si>
    <t>12-14%</t>
  </si>
  <si>
    <t xml:space="preserve">Fat-Free Mass </t>
  </si>
  <si>
    <t>-12.47, -6.27</t>
  </si>
  <si>
    <t>0.0%, 66.3%</t>
  </si>
  <si>
    <t>Poland</t>
  </si>
  <si>
    <t>outpatient</t>
  </si>
  <si>
    <t>BMI &gt;17 kg/m2</t>
  </si>
  <si>
    <t>BMI outside of the range of 18.5–24.99 kg/m2</t>
  </si>
  <si>
    <t>monikachudecka@wp.pl</t>
  </si>
  <si>
    <t>Post-Treatment</t>
  </si>
  <si>
    <t>BMI &gt;16.5 kg/m2</t>
  </si>
  <si>
    <t>BMI outside of the range 19-25 kg/m2, history of eating disorder</t>
  </si>
  <si>
    <t>Intense physical activity, chronic or congenital disease, and any medication</t>
  </si>
  <si>
    <t>nicolas.chartrel@univ-rouen.fr</t>
  </si>
  <si>
    <t>El Ghoch (adolescents)</t>
  </si>
  <si>
    <t>Bachmann</t>
  </si>
  <si>
    <t>BMI &gt;18.5 kg/m2 at baseline (corresponding BMI centile), success of less intensive outpatient treatment, or an eating disorder of clinical severity manageable in an outpatient setting BMI of at less than 18.5 at the end of treatment, schizophrenia, any other psychotic disorders, or current substance misuse</t>
  </si>
  <si>
    <t>Between 13 and 19 years</t>
  </si>
  <si>
    <t>-8.03, -1.81</t>
  </si>
  <si>
    <t>89%, 95.1%</t>
  </si>
  <si>
    <t>El Ghoch (adults)</t>
  </si>
  <si>
    <t>-0.02, 0.02</t>
  </si>
  <si>
    <t>BMI &gt;18.5 kg/m2 at baseline, success of less intensive outpatient treatment, or an eating disorder of clinical severity manageable in an outpatient setting BMI of at less than 18.5 at the end of treatment, schizophrenia, any other psychotic disorders, or current substance misuse</t>
  </si>
  <si>
    <t>Older than 19 years</t>
  </si>
  <si>
    <t>-3.28, -1.42</t>
  </si>
  <si>
    <t>97%, 98.1%</t>
  </si>
  <si>
    <t>-2.53, -1.67</t>
  </si>
  <si>
    <t>-3.75, -0.98</t>
  </si>
  <si>
    <t>92.5%, 96.1%</t>
  </si>
  <si>
    <t>BMIs outside of the range of 18.5 to 24.9 kg/m2, dysmennorhea</t>
  </si>
  <si>
    <t>-5.61, -0.7</t>
  </si>
  <si>
    <t>83.3%, 92.7%</t>
  </si>
  <si>
    <t>-4.27, -0.73</t>
  </si>
  <si>
    <t>Faje</t>
  </si>
  <si>
    <t>katherine.n.bachmann@vanderbilt.edu</t>
  </si>
  <si>
    <t>-0.14, 11.83</t>
  </si>
  <si>
    <t>90.4%, 96.8%</t>
  </si>
  <si>
    <t>9.54, 14.44</t>
  </si>
  <si>
    <t>BMI &gt;17.5 kg/m2 at baseline, success of less intensive outpatient treatment, or an eating disorder of clinical severity manageable in an outpatient setting BMI of at less than 18.5 kg/m2 at the end of treatment, schizophrenia, any other psychotic disorders, or current substance misuse</t>
  </si>
  <si>
    <t>BMI outside of the range of 18.5-25 kg/m2, lifetime diagnosis of AN</t>
  </si>
  <si>
    <t>Younger than 18 and older than 50 years</t>
  </si>
  <si>
    <t>-9.52, -3.23</t>
  </si>
  <si>
    <t>47.5%, 90.9%</t>
  </si>
  <si>
    <t>-2.57, -1.08</t>
  </si>
  <si>
    <t>25.0%, 78.9%</t>
  </si>
  <si>
    <t>Kosmiski</t>
  </si>
  <si>
    <t>Boston/Canada</t>
  </si>
  <si>
    <t>-1.89, 7.55</t>
  </si>
  <si>
    <t>88.5%, 96.3%</t>
  </si>
  <si>
    <t>BMI more extreme than 10th or 19th percentiles for age, dysmenorrhea, eating disorder</t>
  </si>
  <si>
    <t>Medications and diseases affecting bone metabolism (including premature ovarian failure, diabetes, pituitary disease, Cushing’s syndrome, renal disease, and untreated thyroid disease), pregnancy, and substance abuse</t>
  </si>
  <si>
    <t>-1.57, 0.77</t>
  </si>
  <si>
    <t>28.8%, 93.2%</t>
  </si>
  <si>
    <t>-1.97, 1.37</t>
  </si>
  <si>
    <t>55.7%, 94.9%</t>
  </si>
  <si>
    <t>mmisra@partners.org</t>
  </si>
  <si>
    <t>-0.13, -0.05</t>
  </si>
  <si>
    <t>Colorado</t>
  </si>
  <si>
    <t>Age, body mass and composition</t>
  </si>
  <si>
    <t>de Mateo Silleras</t>
  </si>
  <si>
    <t>-7.07, -0.36</t>
  </si>
  <si>
    <t>88.9%, 97.8%</t>
  </si>
  <si>
    <t>lisa.kosmiski@ucdenver.edu</t>
  </si>
  <si>
    <t>-8.98, 5.42</t>
  </si>
  <si>
    <t>0.0%, 90.5%</t>
  </si>
  <si>
    <t>-2.26, 18.87</t>
  </si>
  <si>
    <t>0.0%, 64.8%</t>
  </si>
  <si>
    <t>BMI &gt;18.5 kg/m2 at baseline, non-restricting AN, other commorbidities associated, cases with no protein-energy malnutrition.</t>
  </si>
  <si>
    <t xml:space="preserve">Abnormal BMI (number not specified), &lt;18 or &gt;26 years old, suffering from psychiatric disorders, taking medications (apart from contraceptives) </t>
  </si>
  <si>
    <t>Increase in weight up to 80% of the 'ideal' weight (~17.5-18 kg/m2)</t>
  </si>
  <si>
    <t xml:space="preserve">nutritional support in hospital (refeeding) </t>
  </si>
  <si>
    <t>-182.77, 197.45</t>
  </si>
  <si>
    <t>Started with 800-1000 kcal/day and progressively increased up to 2300-2700 kcal/day</t>
  </si>
  <si>
    <t>80.6%, 98.1%</t>
  </si>
  <si>
    <t>-7.37, -0.45</t>
  </si>
  <si>
    <t>56.6%, 92%</t>
  </si>
  <si>
    <t>-1.36, -0.47</t>
  </si>
  <si>
    <t>Misra (male)</t>
  </si>
  <si>
    <t>bdemateo@yahoo.com / bdemateo@ped.uva.es</t>
  </si>
  <si>
    <t>Pre-Post-Treatment</t>
  </si>
  <si>
    <t>Blood (not specified)</t>
  </si>
  <si>
    <t>BMI more extreme than 10th or 19th percentiles for age, eating disorder</t>
  </si>
  <si>
    <t>Medical conditions that may cause weight loss or impact bone health and use of medications that may affect weight or bone density (except use of calcium and vitamin D supplements)</t>
  </si>
  <si>
    <t>8.17, 11.68</t>
  </si>
  <si>
    <t>65%, 88%</t>
  </si>
  <si>
    <t>Fernández-Soto</t>
  </si>
  <si>
    <t>-0.01, 0.02</t>
  </si>
  <si>
    <t>Age, height, age at menarche</t>
  </si>
  <si>
    <t>2.71, 4.08</t>
  </si>
  <si>
    <t>Premenarchal with irregular menstrual period and history of eating disorders</t>
  </si>
  <si>
    <t>Conditions other than AN, drugs which might affect bone metabolism and past history of estrogen replacement therapy</t>
  </si>
  <si>
    <t>94%, 97%</t>
  </si>
  <si>
    <t>5.13, 7.65</t>
  </si>
  <si>
    <t>93%, 96%</t>
  </si>
  <si>
    <t>Height, age at menarche</t>
  </si>
  <si>
    <t>mlfernan@ugr.es; marisafsoto@gmail.com</t>
  </si>
  <si>
    <t>Guo</t>
  </si>
  <si>
    <t>7.96, 12.87</t>
  </si>
  <si>
    <t>90%, 95%</t>
  </si>
  <si>
    <t>2.07, 6.25</t>
  </si>
  <si>
    <t>0%, 83%</t>
  </si>
  <si>
    <t>b) hospital controls</t>
  </si>
  <si>
    <t>-2.61, 0.71</t>
  </si>
  <si>
    <t>hehongbo123@hotmail.com</t>
  </si>
  <si>
    <t>0%, 0%</t>
  </si>
  <si>
    <t>1.74, 4.22</t>
  </si>
  <si>
    <t>BMI outside of the range of 18.5-25 kg/m2, lifetime diagnosis of anorexia nervosa</t>
  </si>
  <si>
    <t>89%, 95%</t>
  </si>
  <si>
    <t>-13.63, -4.37</t>
  </si>
  <si>
    <t>Kaválková</t>
  </si>
  <si>
    <t>99%, 99%</t>
  </si>
  <si>
    <t>Czech Republic</t>
  </si>
  <si>
    <t>-1.06, 1.40</t>
  </si>
  <si>
    <t>Medication, history of obesity or malnutrition, hypertension, gastrointestinal disease, eating disorder or  other psychiatric disorder, blood tests with abnormal blood count, liver and renal functions, irregular menstrual cycle</t>
  </si>
  <si>
    <t>Diabetes mellitus, thyroid disorder and/or  acute infectious disease, malignant tumor, allergy</t>
  </si>
  <si>
    <t>6.5%, 91.8%</t>
  </si>
  <si>
    <t>-1.08, 3.10</t>
  </si>
  <si>
    <t>54.2%, 94.8%</t>
  </si>
  <si>
    <t>0.02, 0.09</t>
  </si>
  <si>
    <t>mhalu@lf1.cuni.cz</t>
  </si>
  <si>
    <t>Bredella</t>
  </si>
  <si>
    <t>-0.02, 0.03</t>
  </si>
  <si>
    <t>Eating disorder</t>
  </si>
  <si>
    <t>Pregnancy, presence of chronic disease known to affect bone density, abnormal TSH, diabetes mellitus, or use of estrogen or glucocorticoids.</t>
  </si>
  <si>
    <t>-0.24, 1.40</t>
  </si>
  <si>
    <t>0.0%, 92.8%</t>
  </si>
  <si>
    <t>mbredella@partners.org</t>
  </si>
  <si>
    <t>Bredella (rec)</t>
  </si>
  <si>
    <t>2.68, 16.35</t>
  </si>
  <si>
    <t>0.0%, 90.3%</t>
  </si>
  <si>
    <t>1.89, 29.95</t>
  </si>
  <si>
    <t>0.0%, 92.1%</t>
  </si>
  <si>
    <t>More than 85% ideal body weight (IBW) and regular menstrual cycles for at least 3 months</t>
  </si>
  <si>
    <t>-161.47, -54.05</t>
  </si>
  <si>
    <t>1.22, 4.44</t>
  </si>
  <si>
    <t>Sex</t>
  </si>
  <si>
    <t>26%, 89%</t>
  </si>
  <si>
    <t>0.39, 1.21</t>
  </si>
  <si>
    <t>Weight-Recovered</t>
  </si>
  <si>
    <t>Konstantynowicz</t>
  </si>
  <si>
    <t>-3.68, 0.02</t>
  </si>
  <si>
    <t>Schizophrenia, bulimia, corticosteroids, hormone therapy</t>
  </si>
  <si>
    <t>Restrictive or elimination diets</t>
  </si>
  <si>
    <t>36.4%, 82.2%</t>
  </si>
  <si>
    <t>Primary kidney and liver diseases, juvenile rheumatoid arthritis and other connective tissue diseases, hyperthyroidism, malabsorption syndromes, celiac disease (all underwent gastroscopy)  and conditions associated with endocrine disorders</t>
  </si>
  <si>
    <t>-0.03, 0.00</t>
  </si>
  <si>
    <t>0.0%, 0.0%</t>
  </si>
  <si>
    <t>jurekonstant@o2.pl</t>
  </si>
  <si>
    <t>Divasta</t>
  </si>
  <si>
    <t>-1.38, 0.02</t>
  </si>
  <si>
    <t>90.2%, 95.5%</t>
  </si>
  <si>
    <t>Irregular menses (menstrual cycle lengths of &gt; 45 d), BMI more extreme than the 30th and 85th percentiles for age and gender, history of an eating disorder</t>
  </si>
  <si>
    <t>Male, outside of the age range 13–22 yr, &lt;2 yr after menarche, not Caucasian, and not English speaking, concomitant diseases affecting bone health, medications known to affect vitamin D metabolism</t>
  </si>
  <si>
    <t>-1.75, 0.22</t>
  </si>
  <si>
    <t>amy.divasta@childrens.harvard.edu</t>
  </si>
  <si>
    <t>Prioletta</t>
  </si>
  <si>
    <t>31%, 80.1%</t>
  </si>
  <si>
    <t>Present or past history of eating disorder, AN patients had not fasted for 3 days before the study</t>
  </si>
  <si>
    <t>History of eating disorder, weight instability within the last 3 months, dieting, preforming regular exercise</t>
  </si>
  <si>
    <t>Non-Caucasian, Allergies, taken any medication for at least 3 weeks prior to the study</t>
  </si>
  <si>
    <t>-1.09, 1.02</t>
  </si>
  <si>
    <t>0.0%, 70.9%</t>
  </si>
  <si>
    <t>0.03, 0.35</t>
  </si>
  <si>
    <t>giaccari@rm.unicatt.it</t>
  </si>
  <si>
    <t>Bratland-Sanda</t>
  </si>
  <si>
    <t>Norway</t>
  </si>
  <si>
    <t>Fat-Free Mass, body weight</t>
  </si>
  <si>
    <t>-1.81, 0.82</t>
  </si>
  <si>
    <t>Age ≤18 years, body mass index ≤14.5 kg/m2</t>
  </si>
  <si>
    <t>Not fluent in Norwegian</t>
  </si>
  <si>
    <t>-0.83, 12.54</t>
  </si>
  <si>
    <t>93.7%, 97.8%</t>
  </si>
  <si>
    <t>-18.65, 19.71</t>
  </si>
  <si>
    <t>99.1%, 99.6%</t>
  </si>
  <si>
    <t>-1.79, -0.75</t>
  </si>
  <si>
    <t>0.0%, 39.7%</t>
  </si>
  <si>
    <t>solfrid.bratland-sanda@nih.no</t>
  </si>
  <si>
    <t>Rigaud (c)</t>
  </si>
  <si>
    <t>-0.06, 0.06</t>
  </si>
  <si>
    <t>BMI &gt;16 kg/m2, being no compliant, refusing or stopping tube feeding, engaging frequent vomiting or purging episodes during stay, stay too short (&lt;2 months)</t>
  </si>
  <si>
    <t>Only for longitudinal analysis: Diuretics or laxative misuse, corticotherapy, low compliance, or purging behavior</t>
  </si>
  <si>
    <t>Renourishment (including tube feeding)</t>
  </si>
  <si>
    <t>-1.33, -0.49</t>
  </si>
  <si>
    <t>Skin pigmentation</t>
  </si>
  <si>
    <t>-1.25, 2.37</t>
  </si>
  <si>
    <t>45.0%, 96.5%</t>
  </si>
  <si>
    <t>daniel.rigaud@chu-dijon.fr</t>
  </si>
  <si>
    <t>-0.18, -0.03</t>
  </si>
  <si>
    <t>Rigaud (BP)</t>
  </si>
  <si>
    <t>Renourishment (including tube feeding), low sodium diet</t>
  </si>
  <si>
    <t>NA%, NA%</t>
  </si>
  <si>
    <t>-0.12, -0.04</t>
  </si>
  <si>
    <t>Rigaud (R)</t>
  </si>
  <si>
    <t>-0.15, -0.04</t>
  </si>
  <si>
    <t>-2.41, 1.55</t>
  </si>
  <si>
    <t>k = number of studies, AN = anorexia nervosa, CO = controls, Min = minimum, Max = maximum, MD = mean difference, 95% CI = 95% confidence interval, P = p value, Q = Q value, T&amp;S = Thompson &amp; Sharp, Copas = Copas model, N unpub = number of potentially unpublished studies</t>
  </si>
  <si>
    <t xml:space="preserve">Rigaud </t>
  </si>
  <si>
    <t>Chronic or congenital disease, any medication</t>
  </si>
  <si>
    <t>bruno.estour@chu-st-etienne.fr</t>
  </si>
  <si>
    <t>Sex, height</t>
  </si>
  <si>
    <t>Fazeli</t>
  </si>
  <si>
    <t>Karczewska-Kupczewska</t>
  </si>
  <si>
    <t>Serum, Blood (not specified)</t>
  </si>
  <si>
    <t>Non-normal body mass index, a history of irregular menstrual cycles, medications known to affect bone mass, past or present eating disorder</t>
  </si>
  <si>
    <t>Abnormal TSH, elevated FSH, chronic diseases known to affect BMD (other than AN), or diabetes mellitus</t>
  </si>
  <si>
    <t>PFAZELI1@mgh.harvard.edu</t>
  </si>
  <si>
    <t xml:space="preserve">Mayer </t>
  </si>
  <si>
    <t>DSM-IV-TR</t>
  </si>
  <si>
    <t>Weight change 1 month prior to study</t>
  </si>
  <si>
    <t>BMI &gt;25 kg/m2, eating disorder, history of significant weight loss</t>
  </si>
  <si>
    <t>Smoking, serious diseases (other than AN) and were not taking any drugs known to affect glucose, lipid metabolism, and body composition</t>
  </si>
  <si>
    <t>irinak@poczta.onet.pl; monika3101@wp.pl</t>
  </si>
  <si>
    <t>Dellava</t>
  </si>
  <si>
    <t>Mayer (rec)</t>
  </si>
  <si>
    <t>New York</t>
  </si>
  <si>
    <t>Unhealthy, weight-instable, irregularly menstruating, histories of eating disorders or other significant psychiatric or medical history, body mass indexes (BMI) unsimilar to those of weight-restored patients with AN (19.5–21.0 kg/m2). Weight stability was defined as ±2 kg of current weight for the previous 6 months by self-report</t>
  </si>
  <si>
    <t>Medications, including oral contraceptives but excluding acetaminophen and ibuprofen, for a minimum of 4 wk before initial testing</t>
  </si>
  <si>
    <t>Normalizing and maintaining 90% ideal body weight for 2–4 weeks</t>
  </si>
  <si>
    <t>d) written self report or medical record only</t>
  </si>
  <si>
    <t>Individual CBT, group therapy, family therapy</t>
  </si>
  <si>
    <t>Renourishment</t>
  </si>
  <si>
    <t>MRI</t>
  </si>
  <si>
    <t>Dostálová</t>
  </si>
  <si>
    <t>Supplementary Table S3. Stratified meta-analyses by anorexia nervosa (AN) subtype coparing female pre-treatment cases with healthy controls (CO).</t>
  </si>
  <si>
    <t>Sex, height, fat mass, fat-free mass, body fat percentage</t>
  </si>
  <si>
    <t>lsm16@columbia.edu</t>
  </si>
  <si>
    <t>Mayer (LTrec)</t>
  </si>
  <si>
    <t>Benninghoven</t>
  </si>
  <si>
    <t>Normalization and maintenance of 90% IBW for 1 year after hospital discharge</t>
  </si>
  <si>
    <t>Subtype</t>
  </si>
  <si>
    <t>Between Q value</t>
  </si>
  <si>
    <t>Moreno</t>
  </si>
  <si>
    <t>-20.17, -12.91</t>
  </si>
  <si>
    <t>60.9%, 88.4%</t>
  </si>
  <si>
    <t>de Alvaro</t>
  </si>
  <si>
    <t>-19.47, -15.56</t>
  </si>
  <si>
    <t>New Jersey</t>
  </si>
  <si>
    <t>54%, 88.4%</t>
  </si>
  <si>
    <t>-0.02, 0.01</t>
  </si>
  <si>
    <t>&lt;18 and &gt;35 years of age, body mass index (BMI) ≤18.5, smokers, chronic diseases (e.g., diabetes, Cushing’s disease, or Crohn’s disease), taking medication known to influence metabolism or body composition (e.g., diet pills, steroids, or beta blockers)</t>
  </si>
  <si>
    <t>0%, 78.2%</t>
  </si>
  <si>
    <t>BMI ≥18.5, absence of binging and purging or another eating disorder, and exercise not exceeding that recommended by the United States Department of Agriculture 2005 Dietary Guidelines</t>
  </si>
  <si>
    <t>AN recovered</t>
  </si>
  <si>
    <t>Germain</t>
  </si>
  <si>
    <t>12%, 78.2%</t>
  </si>
  <si>
    <t>dhoffman@aesop.rutgers.edu</t>
  </si>
  <si>
    <t>Unstable body weight 3 months prior to begin of study, previously treated</t>
  </si>
  <si>
    <t>Diabetes mellitus, thyroid disorder, and/or acute infectious disorder</t>
  </si>
  <si>
    <t>-7.16, -4.01</t>
  </si>
  <si>
    <t>95.9%, 96.7%</t>
  </si>
  <si>
    <t>-7.02, -5.45</t>
  </si>
  <si>
    <t>Diamanti</t>
  </si>
  <si>
    <t>93.5%, 96.7%</t>
  </si>
  <si>
    <t>Height, fat mass, fat-free mass, body fat percentage</t>
  </si>
  <si>
    <t>BMI more extreme than 5th or 95th percentiles for age, eating disorder</t>
  </si>
  <si>
    <t>Pregnancy, presence of chronic disease (other than AN) known to affect bone density, and abnormal thyroid-stimulating hormone level (reference range, 0.4– 5.0 U/mL) or a high follicle-stimulating hormone level (10 U/L), smoking</t>
  </si>
  <si>
    <t>-9.69, -8.4</t>
  </si>
  <si>
    <t>Gender, race</t>
  </si>
  <si>
    <t>-11.7, -8.58</t>
  </si>
  <si>
    <t>79.1%, 92.2%</t>
  </si>
  <si>
    <t>Germany</t>
  </si>
  <si>
    <t>Psychiatric disorder, BMI &lt;18 kg/m2</t>
  </si>
  <si>
    <t>DiVasta</t>
  </si>
  <si>
    <t>-14.95, -5.61</t>
  </si>
  <si>
    <t>76.7%, 94.4%</t>
  </si>
  <si>
    <t>-17.68, -11.84</t>
  </si>
  <si>
    <t>benningh@medinf.mu-luebeck.de</t>
  </si>
  <si>
    <t>86%, 94.4%</t>
  </si>
  <si>
    <t>Additional severe disease, binge eating, purging</t>
  </si>
  <si>
    <t>History of eating restriction</t>
  </si>
  <si>
    <t>-9.44, -2.35</t>
  </si>
  <si>
    <t>Nakahara</t>
  </si>
  <si>
    <t>89.9%, 96.1%</t>
  </si>
  <si>
    <t>-7.52, -3.58</t>
  </si>
  <si>
    <t>michel.jaffrin@utc.fr</t>
  </si>
  <si>
    <t>91.7%, 96.1%</t>
  </si>
  <si>
    <t>Bone Mineral Content</t>
  </si>
  <si>
    <t>-0.24, -0.12</t>
  </si>
  <si>
    <t>Secondary amenorrhea for less than 1 year</t>
  </si>
  <si>
    <t>BMI below -1 SDS, no recovery of menses at least 6 months prior to beginning the study, evidence of bulimia</t>
  </si>
  <si>
    <t>Body mass index</t>
  </si>
  <si>
    <t>Psychiatric therapy</t>
  </si>
  <si>
    <t>Nutritional therapy, patients with prolonged amenorrhea received oral estrogen (ethynilestradiol 30 mg/day) and gestagens (gestodene 75 mg/day) during the 24 months of the study</t>
  </si>
  <si>
    <t>Fat mass</t>
  </si>
  <si>
    <t>-0.16, -0.06</t>
  </si>
  <si>
    <t>Mayer</t>
  </si>
  <si>
    <t>-0.39, 0.08</t>
  </si>
  <si>
    <t>85.7%, 96.2%</t>
  </si>
  <si>
    <t>-0.12, -0.05</t>
  </si>
  <si>
    <t>argentefen@terra.es</t>
  </si>
  <si>
    <t>de Alvaro (LTrec)</t>
  </si>
  <si>
    <t>-0.14, -0.1</t>
  </si>
  <si>
    <t>-0.14, -0.08</t>
  </si>
  <si>
    <t>BMI above 1 S.D.S and spontaneous recovery of menses at least 6 months prior to beginning the study and no evidence of bulimia</t>
  </si>
  <si>
    <t>-0.13, -0.08</t>
  </si>
  <si>
    <t>-0.17, -0.1</t>
  </si>
  <si>
    <t>-0.17, -0.11</t>
  </si>
  <si>
    <t>-12.04, -10.16</t>
  </si>
  <si>
    <t>Sex, fat mass, fat-free mass, T3</t>
  </si>
  <si>
    <t>-9.06, -1.36</t>
  </si>
  <si>
    <t>91.5%, 98.3%</t>
  </si>
  <si>
    <t>-11.82, -7.34</t>
  </si>
  <si>
    <t>0.0%, 94.2%</t>
  </si>
  <si>
    <t>Mika</t>
  </si>
  <si>
    <t>-11.27, -6.09</t>
  </si>
  <si>
    <t>89.5%, 94.2%</t>
  </si>
  <si>
    <t>-63.96, 2.16</t>
  </si>
  <si>
    <t>&gt;18 years, (1) not restricting subtypes of eating disorders; (2) male gender; (3) primary amenorrhoea; (4) treatment, during the last year, with drugs able to modify bone mineral density (thyroid and sexual hormones, steroids, calcium and vitamin D; (5) presence of additional diseases potentially involved in bone loss development (oncologic, renal and gastrointestinal diseases); and (6) nutritional treatments during the 6 months before the study (food supplementations by oral, enteral route or parenteral nutrition)</t>
  </si>
  <si>
    <t>History of eating disorders during childhood or adolescence, medical condition, or receiving treatment potentially able to influence BMD</t>
  </si>
  <si>
    <t>Premenarchal</t>
  </si>
  <si>
    <t>-22.77, -2.5</t>
  </si>
  <si>
    <t>Free Triiodothyronine</t>
  </si>
  <si>
    <t>-3.06, 0.05</t>
  </si>
  <si>
    <t>49.8%, 93%</t>
  </si>
  <si>
    <t>diamanti@opbg.net</t>
  </si>
  <si>
    <t>-1.70, -0.79</t>
  </si>
  <si>
    <t>Weinbrenner</t>
  </si>
  <si>
    <t>74.4%, 93%</t>
  </si>
  <si>
    <t>Boston/Pennsylvania</t>
  </si>
  <si>
    <t>Scanner type</t>
  </si>
  <si>
    <t>-166.05, 48.89</t>
  </si>
  <si>
    <t>Pre-menarchal, less than 15 years = at least 2 years post-menarchal</t>
  </si>
  <si>
    <t>Pre-menarchal</t>
  </si>
  <si>
    <t>25.0%, 86.3%</t>
  </si>
  <si>
    <t>Medications known to affect bone health, such as contraceptive hormones (oral contraceptive pills, depot medroxyprogesterone), glucocorticoids, or anticonvulsants</t>
  </si>
  <si>
    <t>-133.17, -87.09</t>
  </si>
  <si>
    <t>0.7%, 86.3%</t>
  </si>
  <si>
    <t>59.15, 163.25</t>
  </si>
  <si>
    <t>Tagami</t>
  </si>
  <si>
    <t>Japan</t>
  </si>
  <si>
    <t>Body mass index, fat mass</t>
  </si>
  <si>
    <t>History of alcohol abuse, substance abuse, or gastrointestinal disease</t>
  </si>
  <si>
    <t>History of psychiatric illness or metabolic disease, had a normal diet, and were within 10% of their ideal body weight</t>
  </si>
  <si>
    <t>Psychotherapy, family therapy, behavioral counseling</t>
  </si>
  <si>
    <t>Nutritional therapy</t>
  </si>
  <si>
    <t>100.24, 188.48</t>
  </si>
  <si>
    <t>ayana-n@m3.kufm.kagoshima-u.ac.jp</t>
  </si>
  <si>
    <t>0.0%, 68.3%</t>
  </si>
  <si>
    <t>-51.02, -24.53</t>
  </si>
  <si>
    <t>Normalizing and maintaining 90% ideal body weight</t>
  </si>
  <si>
    <t>-67.23, -40.61</t>
  </si>
  <si>
    <t>70.7%, 92.5%</t>
  </si>
  <si>
    <t>Kirchengast</t>
  </si>
  <si>
    <t>k = number of studies, MD = mean difference, CI = confidence intervall.</t>
  </si>
  <si>
    <t>Iacopino</t>
  </si>
  <si>
    <t xml:space="preserve">Recovered </t>
  </si>
  <si>
    <t>Delporte</t>
  </si>
  <si>
    <t>Structured behavioral program aimed at normalizing weight and eating patterns + itherapy with supportive and CBT components, group, &amp; family therapy</t>
  </si>
  <si>
    <t xml:space="preserve">Tanaka </t>
  </si>
  <si>
    <t>Fat mass, fat-free mass, T3</t>
  </si>
  <si>
    <t>Medical condition (other than AN) or received medication known to affect body composition, energy intake, or energy expenditure</t>
  </si>
  <si>
    <t>Psychotherapy</t>
  </si>
  <si>
    <t>Nutritional rehabilitation</t>
  </si>
  <si>
    <t xml:space="preserve">e) no description </t>
  </si>
  <si>
    <t>mmueller@nutrfoodsc.uni-kiel.de</t>
  </si>
  <si>
    <t>Scalfi</t>
  </si>
  <si>
    <t>No weight gain</t>
  </si>
  <si>
    <t>Eating disorder, BMI percentile &lt;10., irregular menstrual cycle</t>
  </si>
  <si>
    <t>Gastrointestinal, systemic, or metabolic disease or received other medication known to affect body composition</t>
  </si>
  <si>
    <t>Target weight (25th BMI percentile)</t>
  </si>
  <si>
    <t>Psychoeducation, group therapy, individual CBT, family counseling, psychoeducative group for at least one parent</t>
  </si>
  <si>
    <t>Weight and nutritional management, dietician therapy,</t>
  </si>
  <si>
    <t>cmika@ukaachen.de</t>
  </si>
  <si>
    <t>Kerruish</t>
  </si>
  <si>
    <t>BMI outside the range of 20–25 kg/m2, history of anorexia nervosa, other eating disorders, recent changes in body weight, obesity or any other metabolic disturbances, secondary amenorrhoea</t>
  </si>
  <si>
    <t>Somatic causes for malnutrition and other diseases that could interfere with the inclusion criteria</t>
  </si>
  <si>
    <t>Gniuli</t>
  </si>
  <si>
    <t>Supplementary Table S4. Meta-regression of female pre-treatment anorexia nervosa (AN) vs. healthy controls. The last column indicates if the regression coefficient was significant to a signfiicance level of 0.05.</t>
  </si>
  <si>
    <t>heiner.berthold@akdae.de</t>
  </si>
  <si>
    <t>Grinspoon</t>
  </si>
  <si>
    <t>Clincal instability, medication to affect body composition</t>
  </si>
  <si>
    <t>Apparent medical illness, irregular menstrual cycles</t>
  </si>
  <si>
    <t>Analysis</t>
  </si>
  <si>
    <t>beta</t>
  </si>
  <si>
    <t>ttagami@kyotolan. hosp.go.jp</t>
  </si>
  <si>
    <t>Tagami (long)</t>
  </si>
  <si>
    <t xml:space="preserve">c) no designation </t>
  </si>
  <si>
    <t>10% increase in body mass index (BMI)</t>
  </si>
  <si>
    <t>Moderator</t>
  </si>
  <si>
    <t>Significant</t>
  </si>
  <si>
    <t>Karlsson</t>
  </si>
  <si>
    <t>Bone volume</t>
  </si>
  <si>
    <t>Fat mass, fat-free mass</t>
  </si>
  <si>
    <t>Irregular menstrual cycles, age-specific abnormal sex hormone levels</t>
  </si>
  <si>
    <t>BMI &gt;25 kg/m2, non-white, smoking, medication known to affect hormone metabolism or body composition</t>
  </si>
  <si>
    <t>0, 0.01</t>
  </si>
  <si>
    <t>Mean FM AN pre-treatment</t>
  </si>
  <si>
    <t>sylvia.kirchengast@univie.ac.at</t>
  </si>
  <si>
    <t>Schneider</t>
  </si>
  <si>
    <t>angela.andreoli@uniroma2.it</t>
  </si>
  <si>
    <t>Nakai</t>
  </si>
  <si>
    <t>Belgium</t>
  </si>
  <si>
    <t>0.00, 0.00</t>
  </si>
  <si>
    <t>Difference in FM: AN pre-treatment vs. CO</t>
  </si>
  <si>
    <t>Medical instability, concurrent medical illness</t>
  </si>
  <si>
    <t>BMI &lt;18 kg/m2 or &gt;30 kg/m2, major psychiatric illness</t>
  </si>
  <si>
    <t>Mean BF% AN pre-treatment</t>
  </si>
  <si>
    <t>brichard@endo.ucl.ac.be</t>
  </si>
  <si>
    <t>Difference in BF%: AN pre-treatment vs. CO</t>
  </si>
  <si>
    <t>Tanaka (c)</t>
  </si>
  <si>
    <t>Mean FFM AN pre-treatment</t>
  </si>
  <si>
    <t>History of alcohol or substance abuse, or gastrointestinal disease</t>
  </si>
  <si>
    <t>History of psychiatric illness or gastrointestinal disease</t>
  </si>
  <si>
    <t>Difference in FFM: AN pre-treatment vs. CO</t>
  </si>
  <si>
    <t>-0.39, 0.24</t>
  </si>
  <si>
    <t>Mean BMD whole body AN pre-treatment</t>
  </si>
  <si>
    <t>-0.05, 0.11</t>
  </si>
  <si>
    <t>Difference in BMD whole body: AN pre-treatment vs. CO</t>
  </si>
  <si>
    <t>muneki@m3.kufm.kagoshima-u.ac.jp</t>
  </si>
  <si>
    <t>Tanaka (BP)</t>
  </si>
  <si>
    <t>Amenorrhea percentage in AN</t>
  </si>
  <si>
    <t>Tanaka (R)</t>
  </si>
  <si>
    <t>Mean age in AN</t>
  </si>
  <si>
    <t>Duration of illness</t>
  </si>
  <si>
    <t>-0.05, 0.05</t>
  </si>
  <si>
    <t>Mean age at menarche in AN</t>
  </si>
  <si>
    <t>Duration of amenorrhea</t>
  </si>
  <si>
    <t>Patient setting: mixed</t>
  </si>
  <si>
    <t>0.00, 0.03</t>
  </si>
  <si>
    <t>Patient setting: outpatient</t>
  </si>
  <si>
    <t>-26.93, -0.52</t>
  </si>
  <si>
    <t>BMI outside of 19.0–23.0 kg/m2, irregular menstrual cycle, history of eating disorders</t>
  </si>
  <si>
    <t>BMI &gt;18.5 kg/m2 &amp; stable weight recovery (weight ± 1 kg in the 2 months prior to the test)</t>
  </si>
  <si>
    <t xml:space="preserve">Protocol-based psychiatric therapies </t>
  </si>
  <si>
    <t>Dietary programme</t>
  </si>
  <si>
    <t>-11.13, 12.52</t>
  </si>
  <si>
    <t>-0.07, 0.01</t>
  </si>
  <si>
    <t>scalfi@unina.it</t>
  </si>
  <si>
    <t>-0.04, 0</t>
  </si>
  <si>
    <t>-0.04, 0.02</t>
  </si>
  <si>
    <t>-0.15, 0.05</t>
  </si>
  <si>
    <t>Metabolic or endocrine disorders that may affect energy metabolism were excluded from the study. No patient had a history of chronic organ disease (eg, diabetes or chronic asthma) or endocrinopathies</t>
  </si>
  <si>
    <t>-0.03, 0</t>
  </si>
  <si>
    <t>-2.67, 3.49</t>
  </si>
  <si>
    <t>-1.23, 0.39</t>
  </si>
  <si>
    <t>Mean age at diagnosis in AN</t>
  </si>
  <si>
    <t>-0.08, 0.04</t>
  </si>
  <si>
    <t>louiseb3@chw.edu.au</t>
  </si>
  <si>
    <t>-2.18, 2.24</t>
  </si>
  <si>
    <t>-1.03, 1.33</t>
  </si>
  <si>
    <t>Patient setting: Outpatient</t>
  </si>
  <si>
    <t>Stable weight within the month prior to study (± 1 kg)</t>
  </si>
  <si>
    <t>-229.86, -39.2</t>
  </si>
  <si>
    <t>Isotope</t>
  </si>
  <si>
    <t>-19.23, 134.55</t>
  </si>
  <si>
    <t>-0.18, 0.03</t>
  </si>
  <si>
    <t>-0.07, 0.09</t>
  </si>
  <si>
    <t>-0.09, 0.12</t>
  </si>
  <si>
    <t>-0.52, 0.1</t>
  </si>
  <si>
    <t>-0.08, 0</t>
  </si>
  <si>
    <t>-7.91, 10.23</t>
  </si>
  <si>
    <t>-0.49, 0.09</t>
  </si>
  <si>
    <t>Abnormal thyroid-stimulating hormone concentrations; elevated follicle-stimulating hormone, prolactin, or testosterone concentrations; or a ratio of luteinizing hormone to follicle-stimulating hormone concentrations &gt;2.5</t>
  </si>
  <si>
    <t>Counseling</t>
  </si>
  <si>
    <t>-2.86, 7.74</t>
  </si>
  <si>
    <t>-0.24, 5.84</t>
  </si>
  <si>
    <t>0.6, 5.51</t>
  </si>
  <si>
    <t>Body composition measurement method: DXA</t>
  </si>
  <si>
    <t>-0.45, 15.42</t>
  </si>
  <si>
    <t>Body composition measurement method: Isotope</t>
  </si>
  <si>
    <t>SGRINSPOON@mgh.harvard.edu</t>
  </si>
  <si>
    <t>Bone volume, fat mass, fat-free mass</t>
  </si>
  <si>
    <t>Menopause, irregular menstrual cycles, drugs, diseases known to affect bone</t>
  </si>
  <si>
    <t>Body mass index above 19 kg/m2, regular monthly menstrual cycles for at least 6 months, and no evidence of bulimia</t>
  </si>
  <si>
    <t>-3.09, 2.04</t>
  </si>
  <si>
    <t>Supplementary Table S5. Meta-regression of female post-treatment anorexia nervosa (AN) vs. healthy controls. The last column indicates if the regression coefficient was significant to a signfiicance level of 0.05.</t>
  </si>
  <si>
    <t>Outcome type: Secondary</t>
  </si>
  <si>
    <t>0.01, 0.61</t>
  </si>
  <si>
    <t>-0.81, 0.26</t>
  </si>
  <si>
    <t>ego@austin.unimelb.edu.au</t>
  </si>
  <si>
    <t>-0.12, 0.04</t>
  </si>
  <si>
    <t>Karlsson (rec)</t>
  </si>
  <si>
    <t>-51.83, -19.17</t>
  </si>
  <si>
    <t>Bone volume, fat mass, Fat-Free Mass</t>
  </si>
  <si>
    <t>-0.26, 1.51</t>
  </si>
  <si>
    <t>Mean BMI AN pre-treatment</t>
  </si>
  <si>
    <t>-28.26, 18.18</t>
  </si>
  <si>
    <t>-0.13, 0.05</t>
  </si>
  <si>
    <t>-0.09, 0.03</t>
  </si>
  <si>
    <t>-0.35, 0.05</t>
  </si>
  <si>
    <t>-0.05, 0.02</t>
  </si>
  <si>
    <t>0.40, 1.33</t>
  </si>
  <si>
    <t>Any disease, non-Caucasian</t>
  </si>
  <si>
    <t>-6.05, 6.15</t>
  </si>
  <si>
    <t>-1.86, -0.57</t>
  </si>
  <si>
    <t>Difference in BMI: AN pre-treatment vs. CO</t>
  </si>
  <si>
    <t>-0.19, 0.18</t>
  </si>
  <si>
    <t>-0.67, 0.84</t>
  </si>
  <si>
    <t>-4.83, 3.59</t>
  </si>
  <si>
    <t>0.18, 1.48</t>
  </si>
  <si>
    <t>-0.43, 0.19</t>
  </si>
  <si>
    <t>-0.25, 4.03</t>
  </si>
  <si>
    <t>-0.18, 0.34</t>
  </si>
  <si>
    <t>-0.43, 4.35</t>
  </si>
  <si>
    <t>-0.89, 0.12</t>
  </si>
  <si>
    <t>-3.39, 9.6</t>
  </si>
  <si>
    <t>-0.30, 0.72</t>
  </si>
  <si>
    <t>-1.67, 2.44</t>
  </si>
  <si>
    <t>0.35, 1.35</t>
  </si>
  <si>
    <t>Concurrent bulimia nervosa</t>
  </si>
  <si>
    <t>BMI outside of the range 18.0-22.0 kg/m2</t>
  </si>
  <si>
    <t>Associated illness, any medication</t>
  </si>
  <si>
    <t>CBT</t>
  </si>
  <si>
    <t>-0.26, 0.23</t>
  </si>
  <si>
    <t>-16.34, 17.55</t>
  </si>
  <si>
    <t>Difference in BMI: AN pre-post-treatment</t>
  </si>
  <si>
    <t>Nakai (long)</t>
  </si>
  <si>
    <t>0.49, 1.13</t>
  </si>
  <si>
    <t>Difference in FM: AN pre-post-treatment</t>
  </si>
  <si>
    <t>0.23, 0.44</t>
  </si>
  <si>
    <t>Goal body mass index &gt;18 kg/m2</t>
  </si>
  <si>
    <t>Difference in BF%: AN pre-post-treatment</t>
  </si>
  <si>
    <t>-0.35, 0.78</t>
  </si>
  <si>
    <t>Difference in FFM: AN pre-post-treatment</t>
  </si>
  <si>
    <t>-3.33, 21.75</t>
  </si>
  <si>
    <t>-0.31, -0.04</t>
  </si>
  <si>
    <t>-0.08, 0.07</t>
  </si>
  <si>
    <t>-0.07, 0.02</t>
  </si>
  <si>
    <t>-0.1, 0.12</t>
  </si>
  <si>
    <t>-0.09, 0.06</t>
  </si>
  <si>
    <t>-0.09, -0.02</t>
  </si>
  <si>
    <t>Percentage of contraceptives in all individuals</t>
  </si>
  <si>
    <t>-0.22, 0.26</t>
  </si>
  <si>
    <t>-0.27, 0.06</t>
  </si>
  <si>
    <t>-0.03, 0.01</t>
  </si>
  <si>
    <t>-0.02, 0.04</t>
  </si>
  <si>
    <t>-0.14, 6.76</t>
  </si>
  <si>
    <t>-2.64, 3.87</t>
  </si>
  <si>
    <t>-0.24, 0.08</t>
  </si>
  <si>
    <t>Binge eating or induced vomiting</t>
  </si>
  <si>
    <t>Gastrointestinal, systemic, or metabolic disease, physical training, smokers</t>
  </si>
  <si>
    <t>Protocol-based psychiatric therapy</t>
  </si>
  <si>
    <t>-5.22, 3.5</t>
  </si>
  <si>
    <t>Counselling dietary programme</t>
  </si>
  <si>
    <t>0.00, 0.13</t>
  </si>
  <si>
    <t>Follow-up period of treatment</t>
  </si>
  <si>
    <t>-4.72, 1.12</t>
  </si>
  <si>
    <t>-3.82, 3.52</t>
  </si>
  <si>
    <t>-0.36, 3.41</t>
  </si>
  <si>
    <t>-0.08, 5.42</t>
  </si>
  <si>
    <t>-10.74, -1.61</t>
  </si>
  <si>
    <t>-2.32, -0.43</t>
  </si>
  <si>
    <t>-2.75, 0.7</t>
  </si>
  <si>
    <t>-0.07, 2.39</t>
  </si>
  <si>
    <t>-0.14, 0.32</t>
  </si>
  <si>
    <t>Medication, menstrual dysfunction, BMI out of the range of 20-26 kg/m2</t>
  </si>
  <si>
    <t>-1.04, 0.66</t>
  </si>
  <si>
    <t>Diabetes mellitus, abnormal TSH level, elevated PRL, medication known to affect nutritional status or regulation of fat metabolism</t>
  </si>
  <si>
    <t>-0.93, 0.89</t>
  </si>
  <si>
    <t>-0.14, 1.20</t>
  </si>
  <si>
    <t>-0.13, 0.12</t>
  </si>
  <si>
    <t>-14.91, -1.65</t>
  </si>
  <si>
    <t>-1.30, 0.33</t>
  </si>
  <si>
    <t>AN= anorexia nervosa, ANpost = anorexia nervosa after treatment, ANrec = weight-recovered individuals with anorexia nervosa, BIA = bioelectrical impedance analysis, BMI = body mass index, BP =binge-eating/purging, CBT = cognitve-behavioural therapy, c = complete sample, CO = controls, DSM = Diagnostic and Statistical Manual of Mental Disorders, DXA = dual-energy X-ray absorptiometry, ED = eating disorder, FSH = follicle-stimulating hormone, IBW = ideal body weight, ICD = International Statistical Classification of Diseases and Related Health Problems, long = longitudinal, LTrec = long-term weight-recovered, MRI = magnet resonance imaging, NA = not available R = restricting, PMID = Pubmed identifier, rec = weight-recovered, SD = standard deviation, TSH = thyroid-stimulating hormone, yr = years</t>
  </si>
  <si>
    <t>-12.37, 8.89</t>
  </si>
  <si>
    <t>-1.91, 0.49</t>
  </si>
  <si>
    <t>-0.49, -0.02</t>
  </si>
  <si>
    <t>0.24, 1.87</t>
  </si>
  <si>
    <t>-0.11, 0.18</t>
  </si>
  <si>
    <t>0.19, 1.47</t>
  </si>
  <si>
    <t>0.17, 1.03</t>
  </si>
  <si>
    <t>-0.46, 0.61</t>
  </si>
  <si>
    <t>-0.58, 0.85</t>
  </si>
  <si>
    <t>-0.04, 0.07</t>
  </si>
  <si>
    <t>-0.41, 0.57</t>
  </si>
  <si>
    <t>-9.03, 6.92</t>
  </si>
  <si>
    <t>-0.64, 0.34</t>
  </si>
  <si>
    <t>1.98, 10.81</t>
  </si>
  <si>
    <t>-0.7, 0.87</t>
  </si>
  <si>
    <t>-13.22, 0.12</t>
  </si>
  <si>
    <t>0.16, 0.79</t>
  </si>
  <si>
    <t>-0.09, 0.50</t>
  </si>
  <si>
    <t>0.64, 2.18</t>
  </si>
  <si>
    <t>-0.1, 0.09</t>
  </si>
  <si>
    <t>2.13, 6.18</t>
  </si>
  <si>
    <t>-0.33, 0.32</t>
  </si>
  <si>
    <t>-0.10, 0.77</t>
  </si>
  <si>
    <t>0.04, 0.20</t>
  </si>
  <si>
    <t>-0.52, 0.93</t>
  </si>
  <si>
    <t>0.03, 0.12</t>
  </si>
  <si>
    <t>0.02, 0.62</t>
  </si>
  <si>
    <t>0.01, 0.09</t>
  </si>
  <si>
    <t>-0.84, 0.28</t>
  </si>
  <si>
    <t>0.01, 0.06</t>
  </si>
  <si>
    <t>-0.01, 0.01</t>
  </si>
  <si>
    <t>0.04, 0.15</t>
  </si>
  <si>
    <t>0.00, 0.04</t>
  </si>
  <si>
    <t>-1.21, 0.44</t>
  </si>
  <si>
    <t>-0.03, 0.05</t>
  </si>
  <si>
    <t>-0.23, 1.52</t>
  </si>
  <si>
    <t>0, 0</t>
  </si>
  <si>
    <t>-0.75, 0.3</t>
  </si>
  <si>
    <t>-0.02, 0.07</t>
  </si>
  <si>
    <t>-0.01, 0.04</t>
  </si>
  <si>
    <t>0, 0.03</t>
  </si>
  <si>
    <t>-0.51, 0.85</t>
  </si>
  <si>
    <t>-2.18, 0.53</t>
  </si>
  <si>
    <t>-0.40, -0.05</t>
  </si>
  <si>
    <t>-0.02, 0</t>
  </si>
  <si>
    <t>Supplementary Table S6. Meta-regression of change over time comparing females with anorexia nervosa (AN) pre-treatment with post-treatment. The last column indicates if the regression coefficient was significant to a signfiicance level of 0.05.</t>
  </si>
  <si>
    <t>-0.08, 0.05</t>
  </si>
  <si>
    <t>-0.09, 0.01</t>
  </si>
  <si>
    <t>0, 0.02</t>
  </si>
  <si>
    <t>-0.19, -0.05</t>
  </si>
  <si>
    <t>-0.13, 0.45</t>
  </si>
  <si>
    <t>-1.25, -0.05</t>
  </si>
  <si>
    <t>0.00, 0.06</t>
  </si>
  <si>
    <t>0, 0.05</t>
  </si>
  <si>
    <t>-2.26, 10.2</t>
  </si>
  <si>
    <t>-0.18, 5.22</t>
  </si>
  <si>
    <t>-5.37, 3.09</t>
  </si>
  <si>
    <t>-0.87, -0.04</t>
  </si>
  <si>
    <t>-0.01, 0.03</t>
  </si>
  <si>
    <t>-0.42, -0.03</t>
  </si>
  <si>
    <t>0.00, 0.02</t>
  </si>
  <si>
    <t>-0.81, -0.14</t>
  </si>
  <si>
    <t>-0.84, 0.58</t>
  </si>
  <si>
    <t>-0.16, 0.05</t>
  </si>
  <si>
    <t>-0.79, 0.72</t>
  </si>
  <si>
    <t>-0.33, 0.20</t>
  </si>
  <si>
    <t>-0.08, 0.01</t>
  </si>
  <si>
    <t>-0.20, 0.18</t>
  </si>
  <si>
    <t>-0.01, 0.00</t>
  </si>
  <si>
    <t>-0.17, 0.18</t>
  </si>
  <si>
    <t>-0.001, 0.00</t>
  </si>
  <si>
    <t>-0.40, 0.26</t>
  </si>
  <si>
    <t>-0.53, 0.06</t>
  </si>
  <si>
    <t>-1.37, 3.11</t>
  </si>
  <si>
    <t>0.05, 0.53</t>
  </si>
  <si>
    <t>-0.74, 2.01</t>
  </si>
  <si>
    <t>-0.19, 0.02</t>
  </si>
  <si>
    <t>-2.23, 1.33</t>
  </si>
  <si>
    <t>0, 0.07</t>
  </si>
  <si>
    <t>-0.13, 0.01</t>
  </si>
  <si>
    <t>-0.01, 0.09</t>
  </si>
  <si>
    <t>0.01, 0.04</t>
  </si>
  <si>
    <t>-0.17, 0.15</t>
  </si>
  <si>
    <t>-0.68, -0.07</t>
  </si>
  <si>
    <t>-0.32, 0.13</t>
  </si>
  <si>
    <t>-3.18, 4.64</t>
  </si>
  <si>
    <t>-0.67, 2.21</t>
  </si>
  <si>
    <t>-0.62, 0.45</t>
  </si>
  <si>
    <t>-0.01, 0.10</t>
  </si>
  <si>
    <t>-0.1, 0.08</t>
  </si>
  <si>
    <t>0.00, 0.01</t>
  </si>
  <si>
    <t>-3.22, 4.24</t>
  </si>
  <si>
    <t>-8.58, 6.3</t>
  </si>
  <si>
    <t>-1.70, 3.43</t>
  </si>
  <si>
    <t>2.49, 10.73</t>
  </si>
  <si>
    <t>0, 0.04</t>
  </si>
  <si>
    <t>-13.35, 0.22</t>
  </si>
  <si>
    <t>-1.83, 5.36</t>
  </si>
  <si>
    <t>Mean BMI AN post-treatment</t>
  </si>
  <si>
    <t>-0.26, 0.42</t>
  </si>
  <si>
    <t>-0.99, 3.55</t>
  </si>
  <si>
    <t>Difference in BMI: AN post-treatment vs. CO</t>
  </si>
  <si>
    <t>-0.86, 1.05</t>
  </si>
  <si>
    <t>-2.46, 4.99</t>
  </si>
  <si>
    <t>-0.49, 0.58</t>
  </si>
  <si>
    <t>-0.23, 0.27</t>
  </si>
  <si>
    <t>-0.14, 0.07</t>
  </si>
  <si>
    <t>-0.3, 0.3</t>
  </si>
  <si>
    <t>-0.04, 0.04</t>
  </si>
  <si>
    <t>-4.08, 1.93</t>
  </si>
  <si>
    <t>-0.06, 0.07</t>
  </si>
  <si>
    <t>-9.83, 11.45</t>
  </si>
  <si>
    <t>-0.36, -0.03</t>
  </si>
  <si>
    <t>-0.31, 0.09</t>
  </si>
  <si>
    <t>-0.15, 0.75</t>
  </si>
  <si>
    <t>-0.04, 0.05</t>
  </si>
  <si>
    <t>-0.04, 0.03</t>
  </si>
  <si>
    <t>-9.7, 5.98</t>
  </si>
  <si>
    <t>Blood sample: Serum</t>
  </si>
  <si>
    <t>AN = anorexia nervosa, BF% = body fat percetage, CO = control group, FFM = fat-free mass, FM = fat mass, k = number of studies, beta = regression coefficient, 95% CI = 95% confidence interval.</t>
  </si>
  <si>
    <t>-0.12, 0.41</t>
  </si>
  <si>
    <t>-0.01, 0.07</t>
  </si>
  <si>
    <t>-3, 5.9</t>
  </si>
  <si>
    <t>-1.65, 3.72</t>
  </si>
  <si>
    <t>-4.05, 3.72</t>
  </si>
  <si>
    <t>-0.11, 0</t>
  </si>
  <si>
    <t>-6.08, 2.13</t>
  </si>
  <si>
    <t>-1.77, -0.29</t>
  </si>
  <si>
    <t>-0.55, 0.3</t>
  </si>
  <si>
    <t>-3.6, 2.38</t>
  </si>
  <si>
    <t>-0.46, 0.07</t>
  </si>
  <si>
    <t>-0.23, 0.64</t>
  </si>
  <si>
    <t>-0.01, 0</t>
  </si>
  <si>
    <t>-0.04, 0.1</t>
  </si>
  <si>
    <t>-0.14, -0.03</t>
  </si>
  <si>
    <t>-0.13, 0.24</t>
  </si>
  <si>
    <t>-0.36, 0.93</t>
  </si>
  <si>
    <t>-0.43, 0.12</t>
  </si>
  <si>
    <t>-0.23, 0.28</t>
  </si>
  <si>
    <t>Biochemistry</t>
  </si>
  <si>
    <t>-2.34, 8.73</t>
  </si>
  <si>
    <t>-3.7, 1.29</t>
  </si>
  <si>
    <t>-0.06, 0.13</t>
  </si>
  <si>
    <t>-0.60, 2.41</t>
  </si>
  <si>
    <t>-0.85, 0.86</t>
  </si>
  <si>
    <t>-0.85, 0.91</t>
  </si>
  <si>
    <t>0.22, 2.75</t>
  </si>
  <si>
    <t>-0.16, 0.22</t>
  </si>
  <si>
    <t xml:space="preserve">Supplementary Table S7. Meta-regression of weight-recovered females with anorexia nervosa (AN) compared with healthy controls. The last column indicates if the regression coefficient was significant to a signfiicance level of 0.05. </t>
  </si>
  <si>
    <t>-0.34, 1.66</t>
  </si>
  <si>
    <t>-13.89, 7.26</t>
  </si>
  <si>
    <t>0.27, 1.34</t>
  </si>
  <si>
    <t>-1.2, 0.64</t>
  </si>
  <si>
    <t>-0.54, 0.47</t>
  </si>
  <si>
    <t>-0.22, 0.82</t>
  </si>
  <si>
    <t>-1.90, 1.30</t>
  </si>
  <si>
    <t>-1.19, 0.16</t>
  </si>
  <si>
    <t>-0.81, 1.89</t>
  </si>
  <si>
    <t>-86.81, 0.07</t>
  </si>
  <si>
    <t>-42.44, 10.83</t>
  </si>
  <si>
    <t>-0.17, 0.23</t>
  </si>
  <si>
    <t>-0.1, 0.10</t>
  </si>
  <si>
    <t>-2.66, 0.43</t>
  </si>
  <si>
    <t>-0.07, 0.04</t>
  </si>
  <si>
    <t>-0.85, 0.52</t>
  </si>
  <si>
    <t>-3.04, 2.03</t>
  </si>
  <si>
    <t>-41.23, 77.61</t>
  </si>
  <si>
    <t>-0.18, 0.07</t>
  </si>
  <si>
    <t>-2.2, 0.8</t>
  </si>
  <si>
    <t>0.13, 9.16</t>
  </si>
  <si>
    <t>-0.95, 6.50</t>
  </si>
  <si>
    <t>-0.94, 0.93</t>
  </si>
  <si>
    <t>-123.84, 36.46</t>
  </si>
  <si>
    <t>-0.24, 0.04</t>
  </si>
  <si>
    <t>-77.94, 58.78</t>
  </si>
  <si>
    <t>-86.12, 32.36</t>
  </si>
  <si>
    <t>-0.25, 0.08</t>
  </si>
  <si>
    <t>-217.27, 293.04</t>
  </si>
  <si>
    <t>-0.73, 2.2</t>
  </si>
  <si>
    <t>-241.27, -104.96</t>
  </si>
  <si>
    <t>-0.81, 0.59</t>
  </si>
  <si>
    <t>-0.06, 0.02</t>
  </si>
  <si>
    <t>-2.86, 6.53</t>
  </si>
  <si>
    <t>-1.98, 0.93</t>
  </si>
  <si>
    <t>-2.13, 4.63</t>
  </si>
  <si>
    <t>-0.07, 0.6</t>
  </si>
  <si>
    <t>-2.09, 1.80</t>
  </si>
  <si>
    <t>-5.91, 4.43</t>
  </si>
  <si>
    <t>-1.04, 3.98</t>
  </si>
  <si>
    <t>-2.15, 0.40</t>
  </si>
  <si>
    <t>-0.10, 0.08</t>
  </si>
  <si>
    <t>-5.69, 2.61</t>
  </si>
  <si>
    <t>-0.04, 0.17</t>
  </si>
  <si>
    <t>-3.71, 5.13</t>
  </si>
  <si>
    <t>-6.79, 0.33</t>
  </si>
  <si>
    <t>-0.16, 0.82</t>
  </si>
  <si>
    <t>-18.96, -2.08</t>
  </si>
  <si>
    <t>-0.14, 0.34</t>
  </si>
  <si>
    <t>-0.05, 0.03</t>
  </si>
  <si>
    <t>-13.31, 6.58</t>
  </si>
  <si>
    <t>-3.75, 3.94</t>
  </si>
  <si>
    <t>-0.1, 0.21</t>
  </si>
  <si>
    <t>-20.5, 13.96</t>
  </si>
  <si>
    <t>-19.76, 0.88</t>
  </si>
  <si>
    <t>-15.44, 6.32</t>
  </si>
  <si>
    <t>-3.3, 3.82</t>
  </si>
  <si>
    <t>-7.68, 9.25</t>
  </si>
  <si>
    <t>-0.27, 1.79</t>
  </si>
  <si>
    <t>-2.99, 8.28</t>
  </si>
  <si>
    <t>-1.12, 2.18</t>
  </si>
  <si>
    <t>-3.48, 4.05</t>
  </si>
  <si>
    <t>-0.08, 0.36</t>
  </si>
  <si>
    <t>-0.90, 0.86</t>
  </si>
  <si>
    <t>-0.67, 0.62</t>
  </si>
  <si>
    <t>-0.48, 0.30</t>
  </si>
  <si>
    <t>-3.02, 6.24</t>
  </si>
  <si>
    <t>-21.08, 44.08</t>
  </si>
  <si>
    <t>-35.01, 25.39</t>
  </si>
  <si>
    <t>-63.62, 34.71</t>
  </si>
  <si>
    <t>-19.12, 1.48</t>
  </si>
  <si>
    <t>-16.90, 5.47</t>
  </si>
  <si>
    <t>-11.17, 5.48</t>
  </si>
  <si>
    <t>-4.25, 7.13</t>
  </si>
  <si>
    <t>-3.66, 0.45</t>
  </si>
  <si>
    <t>-4.24, 0.18</t>
  </si>
  <si>
    <t>-12.56, -6.86</t>
  </si>
  <si>
    <t>1.23, 16.16</t>
  </si>
  <si>
    <t>-8.25, 5.97</t>
  </si>
  <si>
    <t>-5.6, 3.79</t>
  </si>
  <si>
    <t>0.13, 0.95</t>
  </si>
  <si>
    <t>-37.64, -20.81</t>
  </si>
  <si>
    <t>-47.77, 61.49</t>
  </si>
  <si>
    <t>Blood sample: Plasma</t>
  </si>
  <si>
    <t>-52.67, 48.91</t>
  </si>
  <si>
    <t>-0.13, 0.61</t>
  </si>
  <si>
    <t>0.16, 0.44</t>
  </si>
  <si>
    <t>-0.49, 0.55</t>
  </si>
  <si>
    <t>0.06, 0.23</t>
  </si>
  <si>
    <t>-0.28, 0.00</t>
  </si>
  <si>
    <t>-0.12, 0.24</t>
  </si>
  <si>
    <t>-0.27, 0.18</t>
  </si>
  <si>
    <t>-0.55, 0.87</t>
  </si>
  <si>
    <t>-16.02, 25.09</t>
  </si>
  <si>
    <t>-19.06, 22.56</t>
  </si>
  <si>
    <t>-23.08, 11.54</t>
  </si>
  <si>
    <t>-18.11, 16.77</t>
  </si>
  <si>
    <t>-1.54, 7.78</t>
  </si>
  <si>
    <t>0.27, 8.87</t>
  </si>
  <si>
    <t>9.03, 20.86</t>
  </si>
  <si>
    <t>-67.40, -13.04</t>
  </si>
  <si>
    <t>-127.91, 32.14</t>
  </si>
  <si>
    <t>-116.51, 34.46</t>
  </si>
  <si>
    <t>-104.08, 117.19</t>
  </si>
  <si>
    <t>-35.97, 72.2</t>
  </si>
  <si>
    <t>3.80, 170.47</t>
  </si>
  <si>
    <t>-23.18, 49.77</t>
  </si>
  <si>
    <t>-19.37, 21.05</t>
  </si>
  <si>
    <t>-45.74, 35.13</t>
  </si>
  <si>
    <t>-0.71, 4.79</t>
  </si>
  <si>
    <t>-43.97, 25.69</t>
  </si>
  <si>
    <t>-61.89, 124.5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8">
    <numFmt numFmtId="164" formatCode="0.0"/>
    <numFmt numFmtId="165" formatCode="#,##0.0"/>
    <numFmt numFmtId="166" formatCode="0.0%"/>
    <numFmt numFmtId="167" formatCode="#,##0.0000"/>
    <numFmt numFmtId="168" formatCode="m\-d"/>
    <numFmt numFmtId="169" formatCode="#,##0.000"/>
    <numFmt numFmtId="170" formatCode="0.000"/>
    <numFmt numFmtId="171" formatCode="0.0000"/>
  </numFmts>
  <fonts count="25">
    <font>
      <sz val="10"/>
      <color rgb="FF000000"/>
      <name val="Arial"/>
    </font>
    <font>
      <sz val="10"/>
      <name val="Helvetica Neue"/>
    </font>
    <font>
      <b/>
      <sz val="10"/>
      <name val="Arial"/>
    </font>
    <font>
      <sz val="10"/>
      <name val="Arial"/>
    </font>
    <font>
      <b/>
      <sz val="8"/>
      <name val="Arial"/>
    </font>
    <font>
      <b/>
      <sz val="10"/>
      <name val="Arial"/>
    </font>
    <font>
      <b/>
      <sz val="10"/>
      <name val="Helvetica Neue"/>
    </font>
    <font>
      <b/>
      <sz val="10"/>
      <name val="Arial"/>
    </font>
    <font>
      <sz val="10"/>
      <name val="Arial"/>
    </font>
    <font>
      <sz val="10"/>
      <name val="Arial"/>
    </font>
    <font>
      <sz val="8"/>
      <name val="Arial"/>
    </font>
    <font>
      <b/>
      <sz val="10"/>
      <name val="Helvetica Neue"/>
    </font>
    <font>
      <sz val="8"/>
      <color rgb="FF000000"/>
      <name val="Arial"/>
    </font>
    <font>
      <b/>
      <sz val="10"/>
      <color rgb="FF000000"/>
      <name val="Helvetica Neue"/>
    </font>
    <font>
      <sz val="10"/>
      <color rgb="FF000000"/>
      <name val="Arial"/>
    </font>
    <font>
      <sz val="10"/>
      <color rgb="FF000000"/>
      <name val="Helvetica Neue"/>
    </font>
    <font>
      <sz val="8"/>
      <name val="Arial"/>
    </font>
    <font>
      <sz val="10"/>
      <name val="Helvetica Neue"/>
    </font>
    <font>
      <sz val="8"/>
      <color rgb="FF000000"/>
      <name val="Arial"/>
    </font>
    <font>
      <b/>
      <sz val="10"/>
      <name val="TimesNewRoman"/>
    </font>
    <font>
      <sz val="10"/>
      <name val="Arial"/>
    </font>
    <font>
      <sz val="10"/>
      <color rgb="FF000000"/>
      <name val="Helvetica Neue"/>
    </font>
    <font>
      <sz val="8"/>
      <color rgb="FF333333"/>
      <name val="Roboto"/>
    </font>
    <font>
      <sz val="11"/>
      <color rgb="FF000000"/>
      <name val="Inconsolata"/>
    </font>
    <font>
      <b/>
      <sz val="10"/>
      <name val="Arial"/>
    </font>
  </fonts>
  <fills count="5">
    <fill>
      <patternFill patternType="none"/>
    </fill>
    <fill>
      <patternFill patternType="gray125"/>
    </fill>
    <fill>
      <patternFill patternType="solid">
        <fgColor rgb="FFEFEFEF"/>
        <bgColor rgb="FFEFEFEF"/>
      </patternFill>
    </fill>
    <fill>
      <patternFill patternType="solid">
        <fgColor rgb="FFFFFFFF"/>
        <bgColor rgb="FFFFFFFF"/>
      </patternFill>
    </fill>
    <fill>
      <patternFill patternType="solid">
        <fgColor rgb="FFD9D9D9"/>
        <bgColor rgb="FFD9D9D9"/>
      </patternFill>
    </fill>
  </fills>
  <borders count="9">
    <border>
      <left/>
      <right/>
      <top/>
      <bottom/>
      <diagonal/>
    </border>
    <border>
      <left style="medium">
        <color rgb="FF999999"/>
      </left>
      <right/>
      <top style="medium">
        <color rgb="FF999999"/>
      </top>
      <bottom style="medium">
        <color rgb="FF999999"/>
      </bottom>
      <diagonal/>
    </border>
    <border>
      <left/>
      <right/>
      <top style="medium">
        <color rgb="FF999999"/>
      </top>
      <bottom style="medium">
        <color rgb="FF999999"/>
      </bottom>
      <diagonal/>
    </border>
    <border>
      <left/>
      <right style="medium">
        <color rgb="FF999999"/>
      </right>
      <top style="medium">
        <color rgb="FF999999"/>
      </top>
      <bottom style="medium">
        <color rgb="FF999999"/>
      </bottom>
      <diagonal/>
    </border>
    <border>
      <left style="medium">
        <color rgb="FF999999"/>
      </left>
      <right style="medium">
        <color rgb="FF999999"/>
      </right>
      <top style="medium">
        <color rgb="FF999999"/>
      </top>
      <bottom style="medium">
        <color rgb="FF999999"/>
      </bottom>
      <diagonal/>
    </border>
    <border>
      <left/>
      <right style="medium">
        <color rgb="FF999999"/>
      </right>
      <top/>
      <bottom/>
      <diagonal/>
    </border>
    <border>
      <left style="medium">
        <color rgb="FF999999"/>
      </left>
      <right/>
      <top/>
      <bottom/>
      <diagonal/>
    </border>
    <border>
      <left/>
      <right style="medium">
        <color rgb="FF666666"/>
      </right>
      <top/>
      <bottom/>
      <diagonal/>
    </border>
    <border>
      <left/>
      <right/>
      <top/>
      <bottom/>
      <diagonal/>
    </border>
  </borders>
  <cellStyleXfs count="1">
    <xf numFmtId="0" fontId="0" fillId="0" borderId="0"/>
  </cellStyleXfs>
  <cellXfs count="171">
    <xf numFmtId="0" fontId="0" fillId="0" borderId="0" xfId="0" applyFont="1" applyAlignment="1"/>
    <xf numFmtId="0" fontId="1" fillId="0" borderId="0" xfId="0" applyFont="1" applyAlignment="1">
      <alignment wrapText="1"/>
    </xf>
    <xf numFmtId="0" fontId="4" fillId="0" borderId="0" xfId="0" applyFont="1" applyAlignment="1">
      <alignment wrapText="1"/>
    </xf>
    <xf numFmtId="0" fontId="2" fillId="2" borderId="0" xfId="0" applyFont="1" applyFill="1" applyAlignment="1">
      <alignment horizontal="center"/>
    </xf>
    <xf numFmtId="0" fontId="4" fillId="0" borderId="0" xfId="0" applyFont="1" applyAlignment="1">
      <alignment horizontal="center" wrapText="1"/>
    </xf>
    <xf numFmtId="4" fontId="2" fillId="2" borderId="0" xfId="0" applyNumberFormat="1" applyFont="1" applyFill="1" applyAlignment="1">
      <alignment horizontal="center"/>
    </xf>
    <xf numFmtId="164" fontId="4" fillId="0" borderId="0" xfId="0" applyNumberFormat="1" applyFont="1" applyAlignment="1">
      <alignment wrapText="1"/>
    </xf>
    <xf numFmtId="0" fontId="5" fillId="2" borderId="0" xfId="0" applyFont="1" applyFill="1" applyAlignment="1">
      <alignment horizontal="center"/>
    </xf>
    <xf numFmtId="165" fontId="4" fillId="0" borderId="0" xfId="0" applyNumberFormat="1" applyFont="1" applyAlignment="1">
      <alignment wrapText="1"/>
    </xf>
    <xf numFmtId="0" fontId="2" fillId="2" borderId="0" xfId="0" applyFont="1" applyFill="1" applyAlignment="1"/>
    <xf numFmtId="0" fontId="6" fillId="0" borderId="0" xfId="0" applyFont="1" applyAlignment="1">
      <alignment wrapText="1"/>
    </xf>
    <xf numFmtId="0" fontId="7" fillId="2" borderId="0" xfId="0" applyFont="1" applyFill="1" applyAlignment="1">
      <alignment horizontal="center"/>
    </xf>
    <xf numFmtId="0" fontId="6" fillId="0" borderId="0" xfId="0" applyFont="1" applyAlignment="1">
      <alignment horizontal="center" wrapText="1"/>
    </xf>
    <xf numFmtId="0" fontId="5" fillId="2" borderId="0" xfId="0" applyFont="1" applyFill="1" applyAlignment="1"/>
    <xf numFmtId="4" fontId="4" fillId="0" borderId="0" xfId="0" applyNumberFormat="1" applyFont="1" applyAlignment="1">
      <alignment horizontal="center" wrapText="1"/>
    </xf>
    <xf numFmtId="4" fontId="4" fillId="0" borderId="0" xfId="0" applyNumberFormat="1" applyFont="1" applyAlignment="1">
      <alignment wrapText="1"/>
    </xf>
    <xf numFmtId="0" fontId="8" fillId="0" borderId="0" xfId="0" applyFont="1" applyAlignment="1"/>
    <xf numFmtId="0" fontId="9" fillId="0" borderId="0" xfId="0" applyFont="1" applyAlignment="1">
      <alignment horizontal="right"/>
    </xf>
    <xf numFmtId="4" fontId="9" fillId="0" borderId="0" xfId="0" applyNumberFormat="1" applyFont="1" applyAlignment="1">
      <alignment horizontal="right"/>
    </xf>
    <xf numFmtId="2" fontId="4" fillId="0" borderId="0" xfId="0" applyNumberFormat="1" applyFont="1" applyAlignment="1">
      <alignment horizontal="center" wrapText="1"/>
    </xf>
    <xf numFmtId="11" fontId="9" fillId="0" borderId="0" xfId="0" applyNumberFormat="1" applyFont="1" applyAlignment="1">
      <alignment horizontal="right"/>
    </xf>
    <xf numFmtId="0" fontId="10" fillId="0" borderId="0" xfId="0" applyFont="1" applyAlignment="1"/>
    <xf numFmtId="0" fontId="10" fillId="0" borderId="0" xfId="0" applyFont="1" applyAlignment="1">
      <alignment horizontal="right"/>
    </xf>
    <xf numFmtId="0" fontId="12" fillId="0" borderId="0" xfId="0" applyFont="1" applyAlignment="1">
      <alignment horizontal="right"/>
    </xf>
    <xf numFmtId="0" fontId="12" fillId="0" borderId="0" xfId="0" applyFont="1" applyAlignment="1"/>
    <xf numFmtId="0" fontId="11" fillId="0" borderId="4" xfId="0" applyFont="1" applyBorder="1" applyAlignment="1">
      <alignment horizontal="center" wrapText="1"/>
    </xf>
    <xf numFmtId="0" fontId="10" fillId="0" borderId="0" xfId="0" applyFont="1" applyAlignment="1">
      <alignment horizontal="left"/>
    </xf>
    <xf numFmtId="0" fontId="9" fillId="0" borderId="0" xfId="0" applyFont="1" applyAlignment="1">
      <alignment horizontal="left"/>
    </xf>
    <xf numFmtId="0" fontId="6" fillId="0" borderId="4" xfId="0" applyFont="1" applyBorder="1" applyAlignment="1">
      <alignment horizontal="center" wrapText="1"/>
    </xf>
    <xf numFmtId="164" fontId="10" fillId="0" borderId="0" xfId="0" applyNumberFormat="1" applyFont="1" applyAlignment="1">
      <alignment horizontal="right"/>
    </xf>
    <xf numFmtId="2" fontId="9" fillId="0" borderId="0" xfId="0" applyNumberFormat="1" applyFont="1" applyAlignment="1">
      <alignment horizontal="right"/>
    </xf>
    <xf numFmtId="165" fontId="10" fillId="0" borderId="0" xfId="0" applyNumberFormat="1" applyFont="1" applyAlignment="1">
      <alignment horizontal="right"/>
    </xf>
    <xf numFmtId="166" fontId="9" fillId="0" borderId="0" xfId="0" applyNumberFormat="1" applyFont="1" applyAlignment="1">
      <alignment horizontal="right"/>
    </xf>
    <xf numFmtId="4" fontId="10" fillId="0" borderId="0" xfId="0" applyNumberFormat="1" applyFont="1" applyAlignment="1">
      <alignment horizontal="right"/>
    </xf>
    <xf numFmtId="0" fontId="9" fillId="0" borderId="0" xfId="0" applyFont="1" applyAlignment="1"/>
    <xf numFmtId="0" fontId="13" fillId="0" borderId="0" xfId="0" applyFont="1" applyAlignment="1">
      <alignment horizontal="left" wrapText="1"/>
    </xf>
    <xf numFmtId="0" fontId="6" fillId="0" borderId="0" xfId="0" applyFont="1" applyAlignment="1">
      <alignment horizontal="left" wrapText="1"/>
    </xf>
    <xf numFmtId="0" fontId="9" fillId="0" borderId="0" xfId="0" applyFont="1" applyAlignment="1">
      <alignment horizontal="right"/>
    </xf>
    <xf numFmtId="0" fontId="6" fillId="0" borderId="5" xfId="0" applyFont="1" applyBorder="1" applyAlignment="1">
      <alignment horizontal="left" wrapText="1"/>
    </xf>
    <xf numFmtId="167" fontId="9" fillId="0" borderId="0" xfId="0" applyNumberFormat="1" applyFont="1" applyAlignment="1">
      <alignment horizontal="right"/>
    </xf>
    <xf numFmtId="168" fontId="10" fillId="0" borderId="0" xfId="0" applyNumberFormat="1" applyFont="1" applyAlignment="1">
      <alignment horizontal="right"/>
    </xf>
    <xf numFmtId="0" fontId="9" fillId="0" borderId="0" xfId="0" applyFont="1" applyAlignment="1">
      <alignment wrapText="1"/>
    </xf>
    <xf numFmtId="0" fontId="14" fillId="0" borderId="0" xfId="0" applyFont="1" applyAlignment="1"/>
    <xf numFmtId="0" fontId="9" fillId="0" borderId="0" xfId="0" applyFont="1" applyAlignment="1">
      <alignment horizontal="right" wrapText="1"/>
    </xf>
    <xf numFmtId="0" fontId="15" fillId="0" borderId="0" xfId="0" applyFont="1" applyAlignment="1">
      <alignment horizontal="left" wrapText="1"/>
    </xf>
    <xf numFmtId="168" fontId="10" fillId="0" borderId="0" xfId="0" applyNumberFormat="1" applyFont="1" applyAlignment="1">
      <alignment horizontal="left"/>
    </xf>
    <xf numFmtId="0" fontId="14" fillId="0" borderId="0" xfId="0" applyFont="1" applyAlignment="1">
      <alignment wrapText="1"/>
    </xf>
    <xf numFmtId="0" fontId="14" fillId="0" borderId="0" xfId="0" applyFont="1" applyAlignment="1"/>
    <xf numFmtId="0" fontId="1" fillId="0" borderId="0" xfId="0" applyFont="1" applyAlignment="1">
      <alignment horizontal="left" wrapText="1"/>
    </xf>
    <xf numFmtId="0" fontId="8" fillId="0" borderId="0" xfId="0" applyFont="1" applyAlignment="1">
      <alignment horizontal="right"/>
    </xf>
    <xf numFmtId="0" fontId="9" fillId="0" borderId="5" xfId="0" applyFont="1" applyBorder="1" applyAlignment="1">
      <alignment wrapText="1"/>
    </xf>
    <xf numFmtId="4" fontId="8" fillId="0" borderId="0" xfId="0" applyNumberFormat="1" applyFont="1" applyAlignment="1">
      <alignment horizontal="right"/>
    </xf>
    <xf numFmtId="0" fontId="9" fillId="0" borderId="6" xfId="0" applyFont="1" applyBorder="1" applyAlignment="1">
      <alignment wrapText="1"/>
    </xf>
    <xf numFmtId="2" fontId="8" fillId="0" borderId="0" xfId="0" applyNumberFormat="1" applyFont="1" applyAlignment="1">
      <alignment horizontal="right"/>
    </xf>
    <xf numFmtId="166" fontId="8" fillId="0" borderId="0" xfId="0" applyNumberFormat="1" applyFont="1" applyAlignment="1">
      <alignment horizontal="right"/>
    </xf>
    <xf numFmtId="0" fontId="16" fillId="0" borderId="0" xfId="0" applyFont="1" applyAlignment="1"/>
    <xf numFmtId="11" fontId="8" fillId="0" borderId="0" xfId="0" applyNumberFormat="1" applyFont="1" applyAlignment="1">
      <alignment horizontal="right"/>
    </xf>
    <xf numFmtId="0" fontId="16" fillId="0" borderId="0" xfId="0" applyFont="1" applyAlignment="1">
      <alignment horizontal="right"/>
    </xf>
    <xf numFmtId="0" fontId="16" fillId="0" borderId="0" xfId="0" applyFont="1" applyAlignment="1">
      <alignment wrapText="1"/>
    </xf>
    <xf numFmtId="169" fontId="8" fillId="0" borderId="0" xfId="0" applyNumberFormat="1" applyFont="1" applyAlignment="1">
      <alignment horizontal="right"/>
    </xf>
    <xf numFmtId="0" fontId="16" fillId="0" borderId="0" xfId="0" applyFont="1" applyAlignment="1">
      <alignment horizontal="left" wrapText="1"/>
    </xf>
    <xf numFmtId="0" fontId="16" fillId="0" borderId="0" xfId="0" applyFont="1" applyAlignment="1">
      <alignment horizontal="left"/>
    </xf>
    <xf numFmtId="0" fontId="16" fillId="0" borderId="0" xfId="0" applyFont="1" applyAlignment="1">
      <alignment horizontal="right" wrapText="1"/>
    </xf>
    <xf numFmtId="164" fontId="16" fillId="0" borderId="0" xfId="0" applyNumberFormat="1" applyFont="1" applyAlignment="1">
      <alignment horizontal="right"/>
    </xf>
    <xf numFmtId="165" fontId="16" fillId="0" borderId="0" xfId="0" applyNumberFormat="1" applyFont="1" applyAlignment="1">
      <alignment horizontal="right"/>
    </xf>
    <xf numFmtId="0" fontId="1" fillId="0" borderId="0" xfId="0" applyFont="1" applyAlignment="1">
      <alignment wrapText="1"/>
    </xf>
    <xf numFmtId="4" fontId="16" fillId="0" borderId="0" xfId="0" applyNumberFormat="1" applyFont="1" applyAlignment="1">
      <alignment horizontal="right"/>
    </xf>
    <xf numFmtId="170" fontId="9" fillId="0" borderId="0" xfId="0" applyNumberFormat="1" applyFont="1" applyAlignment="1">
      <alignment horizontal="right"/>
    </xf>
    <xf numFmtId="169" fontId="9" fillId="0" borderId="0" xfId="0" applyNumberFormat="1" applyFont="1" applyAlignment="1">
      <alignment horizontal="right"/>
    </xf>
    <xf numFmtId="2" fontId="9" fillId="0" borderId="0" xfId="0" applyNumberFormat="1" applyFont="1" applyAlignment="1">
      <alignment horizontal="right"/>
    </xf>
    <xf numFmtId="0" fontId="12" fillId="0" borderId="0" xfId="0" applyFont="1" applyAlignment="1"/>
    <xf numFmtId="0" fontId="1" fillId="0" borderId="5" xfId="0" applyFont="1" applyBorder="1" applyAlignment="1">
      <alignment horizontal="left" wrapText="1"/>
    </xf>
    <xf numFmtId="167" fontId="8" fillId="0" borderId="0" xfId="0" applyNumberFormat="1" applyFont="1" applyAlignment="1">
      <alignment horizontal="right"/>
    </xf>
    <xf numFmtId="0" fontId="17" fillId="0" borderId="0" xfId="0" applyFont="1" applyAlignment="1">
      <alignment wrapText="1"/>
    </xf>
    <xf numFmtId="0" fontId="18" fillId="0" borderId="0" xfId="0" applyFont="1" applyAlignment="1">
      <alignment horizontal="left" wrapText="1"/>
    </xf>
    <xf numFmtId="0" fontId="12" fillId="0" borderId="0" xfId="0" applyFont="1" applyAlignment="1">
      <alignment horizontal="left"/>
    </xf>
    <xf numFmtId="0" fontId="1" fillId="0" borderId="6" xfId="0" applyFont="1" applyBorder="1" applyAlignment="1">
      <alignment horizontal="left" wrapText="1"/>
    </xf>
    <xf numFmtId="4" fontId="8" fillId="0" borderId="0" xfId="0" applyNumberFormat="1" applyFont="1" applyAlignment="1"/>
    <xf numFmtId="11" fontId="8" fillId="0" borderId="0" xfId="0" applyNumberFormat="1" applyFont="1" applyAlignment="1"/>
    <xf numFmtId="2" fontId="8" fillId="0" borderId="0" xfId="0" applyNumberFormat="1" applyFont="1" applyAlignment="1"/>
    <xf numFmtId="166" fontId="8" fillId="0" borderId="0" xfId="0" applyNumberFormat="1" applyFont="1" applyAlignment="1"/>
    <xf numFmtId="169" fontId="8" fillId="0" borderId="0" xfId="0" applyNumberFormat="1" applyFont="1" applyAlignment="1"/>
    <xf numFmtId="0" fontId="12" fillId="0" borderId="0" xfId="0" applyFont="1" applyAlignment="1">
      <alignment wrapText="1"/>
    </xf>
    <xf numFmtId="4" fontId="5" fillId="2" borderId="0" xfId="0" applyNumberFormat="1" applyFont="1" applyFill="1" applyAlignment="1">
      <alignment horizontal="center"/>
    </xf>
    <xf numFmtId="4" fontId="5" fillId="2" borderId="0" xfId="0" applyNumberFormat="1" applyFont="1" applyFill="1" applyAlignment="1"/>
    <xf numFmtId="11" fontId="5" fillId="2" borderId="0" xfId="0" applyNumberFormat="1" applyFont="1" applyFill="1" applyAlignment="1"/>
    <xf numFmtId="10" fontId="5" fillId="2" borderId="0" xfId="0" applyNumberFormat="1" applyFont="1" applyFill="1" applyAlignment="1"/>
    <xf numFmtId="11" fontId="19" fillId="2" borderId="0" xfId="0" applyNumberFormat="1" applyFont="1" applyFill="1" applyAlignment="1">
      <alignment horizontal="center"/>
    </xf>
    <xf numFmtId="166" fontId="5" fillId="2" borderId="0" xfId="0" applyNumberFormat="1" applyFont="1" applyFill="1" applyAlignment="1"/>
    <xf numFmtId="2" fontId="5" fillId="2" borderId="0" xfId="0" applyNumberFormat="1" applyFont="1" applyFill="1" applyAlignment="1"/>
    <xf numFmtId="0" fontId="1" fillId="0" borderId="5" xfId="0" applyFont="1" applyBorder="1" applyAlignment="1">
      <alignment wrapText="1"/>
    </xf>
    <xf numFmtId="11" fontId="20" fillId="0" borderId="0" xfId="0" applyNumberFormat="1" applyFont="1" applyAlignment="1"/>
    <xf numFmtId="4" fontId="9" fillId="0" borderId="0" xfId="0" applyNumberFormat="1" applyFont="1" applyAlignment="1"/>
    <xf numFmtId="2" fontId="9" fillId="0" borderId="0" xfId="0" applyNumberFormat="1" applyFont="1" applyAlignment="1"/>
    <xf numFmtId="4" fontId="20" fillId="0" borderId="0" xfId="0" applyNumberFormat="1" applyFont="1" applyAlignment="1"/>
    <xf numFmtId="0" fontId="8" fillId="2" borderId="0" xfId="0" applyFont="1" applyFill="1" applyAlignment="1"/>
    <xf numFmtId="4" fontId="8" fillId="2" borderId="0" xfId="0" applyNumberFormat="1" applyFont="1" applyFill="1" applyAlignment="1"/>
    <xf numFmtId="0" fontId="7" fillId="2" borderId="0" xfId="0" applyFont="1" applyFill="1" applyAlignment="1"/>
    <xf numFmtId="0" fontId="9" fillId="2" borderId="0" xfId="0" applyFont="1" applyFill="1" applyAlignment="1"/>
    <xf numFmtId="0" fontId="3" fillId="0" borderId="0" xfId="0" applyFont="1" applyAlignment="1"/>
    <xf numFmtId="0" fontId="3" fillId="0" borderId="0" xfId="0" applyFont="1" applyAlignment="1">
      <alignment horizontal="right"/>
    </xf>
    <xf numFmtId="0" fontId="1" fillId="0" borderId="7" xfId="0" applyFont="1" applyBorder="1" applyAlignment="1">
      <alignment horizontal="left" wrapText="1"/>
    </xf>
    <xf numFmtId="0" fontId="21" fillId="0" borderId="0" xfId="0" applyFont="1" applyAlignment="1">
      <alignment wrapText="1"/>
    </xf>
    <xf numFmtId="0" fontId="15" fillId="0" borderId="0" xfId="0" applyFont="1" applyAlignment="1">
      <alignment wrapText="1"/>
    </xf>
    <xf numFmtId="0" fontId="15" fillId="0" borderId="5" xfId="0" applyFont="1" applyBorder="1" applyAlignment="1">
      <alignment wrapText="1"/>
    </xf>
    <xf numFmtId="164" fontId="16" fillId="0" borderId="0" xfId="0" applyNumberFormat="1" applyFont="1" applyAlignment="1"/>
    <xf numFmtId="0" fontId="22" fillId="3" borderId="0" xfId="0" applyFont="1" applyFill="1" applyAlignment="1">
      <alignment horizontal="left" wrapText="1"/>
    </xf>
    <xf numFmtId="0" fontId="22" fillId="3" borderId="0" xfId="0" applyFont="1" applyFill="1" applyAlignment="1">
      <alignment horizontal="left"/>
    </xf>
    <xf numFmtId="170" fontId="8" fillId="0" borderId="0" xfId="0" applyNumberFormat="1" applyFont="1" applyAlignment="1">
      <alignment horizontal="right"/>
    </xf>
    <xf numFmtId="0" fontId="3" fillId="2" borderId="0" xfId="0" applyFont="1" applyFill="1" applyAlignment="1"/>
    <xf numFmtId="4" fontId="16" fillId="0" borderId="0" xfId="0" applyNumberFormat="1" applyFont="1" applyAlignment="1">
      <alignment horizontal="right"/>
    </xf>
    <xf numFmtId="2" fontId="2" fillId="2" borderId="0" xfId="0" applyNumberFormat="1" applyFont="1" applyFill="1" applyAlignment="1">
      <alignment horizontal="center"/>
    </xf>
    <xf numFmtId="0" fontId="3" fillId="2" borderId="0" xfId="0" applyFont="1" applyFill="1"/>
    <xf numFmtId="2" fontId="3" fillId="0" borderId="0" xfId="0" applyNumberFormat="1" applyFont="1" applyAlignment="1">
      <alignment horizontal="right"/>
    </xf>
    <xf numFmtId="11" fontId="3" fillId="0" borderId="0" xfId="0" applyNumberFormat="1" applyFont="1" applyAlignment="1">
      <alignment horizontal="right"/>
    </xf>
    <xf numFmtId="166" fontId="3" fillId="0" borderId="0" xfId="0" applyNumberFormat="1" applyFont="1" applyAlignment="1">
      <alignment horizontal="right"/>
    </xf>
    <xf numFmtId="4" fontId="3" fillId="0" borderId="0" xfId="0" applyNumberFormat="1" applyFont="1" applyAlignment="1">
      <alignment horizontal="right"/>
    </xf>
    <xf numFmtId="167" fontId="3" fillId="0" borderId="0" xfId="0" applyNumberFormat="1" applyFont="1" applyAlignment="1">
      <alignment horizontal="right"/>
    </xf>
    <xf numFmtId="169" fontId="3" fillId="0" borderId="0" xfId="0" applyNumberFormat="1" applyFont="1" applyAlignment="1">
      <alignment horizontal="right"/>
    </xf>
    <xf numFmtId="0" fontId="3" fillId="0" borderId="0" xfId="0" applyFont="1" applyAlignment="1">
      <alignment horizontal="right"/>
    </xf>
    <xf numFmtId="10" fontId="3" fillId="0" borderId="0" xfId="0" applyNumberFormat="1" applyFont="1" applyAlignment="1">
      <alignment horizontal="right"/>
    </xf>
    <xf numFmtId="0" fontId="12" fillId="0" borderId="0" xfId="0" applyFont="1" applyAlignment="1">
      <alignment wrapText="1"/>
    </xf>
    <xf numFmtId="0" fontId="12" fillId="0" borderId="0" xfId="0" applyFont="1" applyAlignment="1"/>
    <xf numFmtId="0" fontId="5" fillId="2" borderId="0" xfId="0" applyFont="1" applyFill="1" applyAlignment="1"/>
    <xf numFmtId="0" fontId="5" fillId="2" borderId="0" xfId="0" applyFont="1" applyFill="1" applyAlignment="1"/>
    <xf numFmtId="0" fontId="9" fillId="0" borderId="0" xfId="0" applyFont="1" applyAlignment="1">
      <alignment horizontal="right"/>
    </xf>
    <xf numFmtId="0" fontId="15" fillId="0" borderId="5" xfId="0" applyFont="1" applyBorder="1" applyAlignment="1">
      <alignment horizontal="left" wrapText="1"/>
    </xf>
    <xf numFmtId="0" fontId="9" fillId="0" borderId="0" xfId="0" applyFont="1" applyAlignment="1"/>
    <xf numFmtId="0" fontId="9" fillId="0" borderId="8" xfId="0" applyFont="1" applyBorder="1" applyAlignment="1"/>
    <xf numFmtId="0" fontId="17" fillId="0" borderId="0" xfId="0" applyFont="1" applyAlignment="1">
      <alignment wrapText="1"/>
    </xf>
    <xf numFmtId="0" fontId="17" fillId="0" borderId="0" xfId="0" applyFont="1" applyAlignment="1">
      <alignment horizontal="right" wrapText="1"/>
    </xf>
    <xf numFmtId="171" fontId="9" fillId="0" borderId="0" xfId="0" applyNumberFormat="1" applyFont="1" applyAlignment="1">
      <alignment horizontal="right"/>
    </xf>
    <xf numFmtId="0" fontId="9" fillId="0" borderId="8" xfId="0" applyFont="1" applyBorder="1" applyAlignment="1"/>
    <xf numFmtId="0" fontId="9" fillId="0" borderId="0" xfId="0" applyFont="1" applyAlignment="1"/>
    <xf numFmtId="0" fontId="16" fillId="0" borderId="0" xfId="0" applyFont="1"/>
    <xf numFmtId="4" fontId="3" fillId="0" borderId="0" xfId="0" applyNumberFormat="1" applyFont="1" applyAlignment="1"/>
    <xf numFmtId="11" fontId="3" fillId="0" borderId="0" xfId="0" applyNumberFormat="1" applyFont="1" applyAlignment="1"/>
    <xf numFmtId="0" fontId="10" fillId="0" borderId="0" xfId="0" applyFont="1" applyAlignment="1"/>
    <xf numFmtId="0" fontId="10" fillId="0" borderId="0" xfId="0" applyFont="1" applyAlignment="1">
      <alignment horizontal="right"/>
    </xf>
    <xf numFmtId="169" fontId="3" fillId="0" borderId="0" xfId="0" applyNumberFormat="1" applyFont="1" applyAlignment="1"/>
    <xf numFmtId="0" fontId="9" fillId="0" borderId="8" xfId="0" applyFont="1" applyBorder="1" applyAlignment="1"/>
    <xf numFmtId="170" fontId="3" fillId="0" borderId="0" xfId="0" applyNumberFormat="1" applyFont="1" applyAlignment="1"/>
    <xf numFmtId="0" fontId="24" fillId="0" borderId="0" xfId="0" applyFont="1" applyAlignment="1"/>
    <xf numFmtId="0" fontId="24" fillId="2" borderId="0" xfId="0" applyFont="1" applyFill="1" applyAlignment="1"/>
    <xf numFmtId="4" fontId="3" fillId="2" borderId="0" xfId="0" applyNumberFormat="1" applyFont="1" applyFill="1"/>
    <xf numFmtId="0" fontId="24" fillId="4" borderId="0" xfId="0" applyFont="1" applyFill="1" applyAlignment="1"/>
    <xf numFmtId="0" fontId="24" fillId="4" borderId="0" xfId="0" applyFont="1" applyFill="1"/>
    <xf numFmtId="4" fontId="24" fillId="4" borderId="0" xfId="0" applyNumberFormat="1" applyFont="1" applyFill="1"/>
    <xf numFmtId="0" fontId="2" fillId="2" borderId="0" xfId="0" applyFont="1" applyFill="1" applyAlignment="1">
      <alignment horizontal="center"/>
    </xf>
    <xf numFmtId="0" fontId="0" fillId="0" borderId="0" xfId="0" applyFont="1" applyAlignment="1"/>
    <xf numFmtId="0" fontId="3" fillId="2" borderId="0" xfId="0" applyFont="1" applyFill="1" applyAlignment="1">
      <alignment wrapText="1"/>
    </xf>
    <xf numFmtId="4" fontId="2" fillId="2" borderId="0" xfId="0" applyNumberFormat="1" applyFont="1" applyFill="1" applyAlignment="1">
      <alignment horizontal="center"/>
    </xf>
    <xf numFmtId="4" fontId="5" fillId="2" borderId="0" xfId="0" applyNumberFormat="1" applyFont="1" applyFill="1" applyAlignment="1">
      <alignment horizontal="center"/>
    </xf>
    <xf numFmtId="11" fontId="5" fillId="2" borderId="0" xfId="0" applyNumberFormat="1" applyFont="1" applyFill="1" applyAlignment="1">
      <alignment horizontal="center"/>
    </xf>
    <xf numFmtId="0" fontId="5" fillId="2" borderId="0" xfId="0" applyFont="1" applyFill="1" applyAlignment="1">
      <alignment horizontal="center"/>
    </xf>
    <xf numFmtId="0" fontId="0" fillId="0" borderId="0" xfId="0" applyFont="1" applyAlignment="1">
      <alignment horizontal="left"/>
    </xf>
    <xf numFmtId="0" fontId="4" fillId="0" borderId="0" xfId="0" applyFont="1" applyAlignment="1">
      <alignment horizontal="center" wrapText="1"/>
    </xf>
    <xf numFmtId="0" fontId="2" fillId="0" borderId="0" xfId="0" applyFont="1" applyAlignment="1">
      <alignment wrapText="1"/>
    </xf>
    <xf numFmtId="4" fontId="4" fillId="0" borderId="0" xfId="0" applyNumberFormat="1" applyFont="1" applyAlignment="1">
      <alignment horizontal="center" wrapText="1"/>
    </xf>
    <xf numFmtId="0" fontId="16" fillId="0" borderId="0" xfId="0" applyFont="1" applyAlignment="1">
      <alignment wrapText="1"/>
    </xf>
    <xf numFmtId="0" fontId="6" fillId="0" borderId="0" xfId="0" applyFont="1" applyAlignment="1">
      <alignment wrapText="1"/>
    </xf>
    <xf numFmtId="0" fontId="11" fillId="0" borderId="1" xfId="0" applyFont="1" applyBorder="1" applyAlignment="1">
      <alignment horizontal="center" wrapText="1"/>
    </xf>
    <xf numFmtId="0" fontId="3" fillId="0" borderId="2" xfId="0" applyFont="1" applyBorder="1"/>
    <xf numFmtId="0" fontId="3" fillId="0" borderId="3" xfId="0" applyFont="1" applyBorder="1"/>
    <xf numFmtId="0" fontId="6" fillId="0" borderId="1" xfId="0" applyFont="1" applyBorder="1" applyAlignment="1">
      <alignment horizontal="center" wrapText="1"/>
    </xf>
    <xf numFmtId="0" fontId="3" fillId="0" borderId="0" xfId="0" applyFont="1" applyAlignment="1">
      <alignment wrapText="1"/>
    </xf>
    <xf numFmtId="2" fontId="2" fillId="2" borderId="0" xfId="0" applyNumberFormat="1" applyFont="1" applyFill="1" applyAlignment="1">
      <alignment horizontal="center"/>
    </xf>
    <xf numFmtId="0" fontId="23" fillId="3" borderId="0" xfId="0" applyFont="1" applyFill="1" applyAlignment="1"/>
    <xf numFmtId="0" fontId="5" fillId="2" borderId="0" xfId="0" applyFont="1" applyFill="1" applyAlignment="1">
      <alignment wrapText="1"/>
    </xf>
    <xf numFmtId="0" fontId="3" fillId="0" borderId="8" xfId="0" applyFont="1" applyBorder="1"/>
    <xf numFmtId="0" fontId="14"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pageSetUpPr fitToPage="1"/>
  </sheetPr>
  <dimension ref="A1:U106"/>
  <sheetViews>
    <sheetView workbookViewId="0">
      <pane ySplit="3" topLeftCell="A4" activePane="bottomLeft" state="frozen"/>
      <selection pane="bottomLeft" activeCell="B5" sqref="B5"/>
    </sheetView>
  </sheetViews>
  <sheetFormatPr baseColWidth="10" defaultColWidth="14.5" defaultRowHeight="15.75" customHeight="1"/>
  <cols>
    <col min="1" max="1" width="32.5" customWidth="1"/>
    <col min="2" max="2" width="4.83203125" customWidth="1"/>
    <col min="3" max="3" width="11.1640625" customWidth="1"/>
    <col min="4" max="4" width="9.83203125" customWidth="1"/>
    <col min="5" max="5" width="7.5" customWidth="1"/>
    <col min="6" max="6" width="6.5" customWidth="1"/>
    <col min="7" max="7" width="8.33203125" customWidth="1"/>
    <col min="8" max="8" width="7.5" customWidth="1"/>
    <col min="9" max="9" width="15.5" customWidth="1"/>
    <col min="10" max="11" width="11.5" customWidth="1"/>
    <col min="12" max="12" width="11.1640625" customWidth="1"/>
    <col min="13" max="13" width="9.5" customWidth="1"/>
    <col min="14" max="14" width="13.33203125" customWidth="1"/>
    <col min="15" max="15" width="10.5" customWidth="1"/>
    <col min="16" max="16" width="18.1640625" customWidth="1"/>
    <col min="17" max="17" width="13.1640625" customWidth="1"/>
    <col min="18" max="18" width="12.33203125" customWidth="1"/>
    <col min="19" max="19" width="9.83203125" customWidth="1"/>
    <col min="21" max="21" width="23.5" customWidth="1"/>
  </cols>
  <sheetData>
    <row r="1" spans="1:21" ht="98" customHeight="1">
      <c r="A1" s="150" t="s">
        <v>1</v>
      </c>
      <c r="B1" s="149"/>
      <c r="C1" s="149"/>
      <c r="D1" s="149"/>
      <c r="E1" s="149"/>
      <c r="F1" s="149"/>
      <c r="G1" s="149"/>
      <c r="H1" s="149"/>
      <c r="I1" s="149"/>
      <c r="J1" s="149"/>
      <c r="K1" s="149"/>
      <c r="L1" s="149"/>
      <c r="M1" s="149"/>
      <c r="N1" s="149"/>
      <c r="O1" s="149"/>
      <c r="P1" s="149"/>
      <c r="Q1" s="149"/>
      <c r="R1" s="149"/>
      <c r="S1" s="149"/>
      <c r="T1" s="149"/>
      <c r="U1" s="149"/>
    </row>
    <row r="2" spans="1:21" ht="15.75" customHeight="1">
      <c r="A2" s="3" t="s">
        <v>2</v>
      </c>
      <c r="B2" s="3"/>
      <c r="C2" s="148" t="s">
        <v>3</v>
      </c>
      <c r="D2" s="149"/>
      <c r="E2" s="5"/>
      <c r="F2" s="5"/>
      <c r="G2" s="151" t="s">
        <v>4</v>
      </c>
      <c r="H2" s="149"/>
      <c r="I2" s="149"/>
      <c r="J2" s="149"/>
      <c r="K2" s="149"/>
      <c r="L2" s="148" t="s">
        <v>5</v>
      </c>
      <c r="M2" s="149"/>
      <c r="N2" s="149"/>
      <c r="O2" s="149"/>
      <c r="P2" s="148" t="s">
        <v>6</v>
      </c>
      <c r="Q2" s="149"/>
      <c r="R2" s="149"/>
      <c r="S2" s="149"/>
      <c r="T2" s="149"/>
      <c r="U2" s="7" t="s">
        <v>7</v>
      </c>
    </row>
    <row r="3" spans="1:21" ht="15.75" customHeight="1">
      <c r="A3" s="9" t="s">
        <v>8</v>
      </c>
      <c r="B3" s="3" t="s">
        <v>9</v>
      </c>
      <c r="C3" s="3" t="s">
        <v>10</v>
      </c>
      <c r="D3" s="3" t="s">
        <v>11</v>
      </c>
      <c r="E3" s="5" t="s">
        <v>12</v>
      </c>
      <c r="F3" s="5" t="s">
        <v>13</v>
      </c>
      <c r="G3" s="5" t="s">
        <v>14</v>
      </c>
      <c r="H3" s="3" t="s">
        <v>15</v>
      </c>
      <c r="I3" s="3" t="s">
        <v>16</v>
      </c>
      <c r="J3" s="3" t="s">
        <v>17</v>
      </c>
      <c r="K3" s="3" t="s">
        <v>18</v>
      </c>
      <c r="L3" s="11" t="s">
        <v>19</v>
      </c>
      <c r="M3" s="3" t="s">
        <v>21</v>
      </c>
      <c r="N3" s="3" t="s">
        <v>16</v>
      </c>
      <c r="O3" s="3" t="s">
        <v>17</v>
      </c>
      <c r="P3" s="3" t="s">
        <v>22</v>
      </c>
      <c r="Q3" s="9" t="s">
        <v>23</v>
      </c>
      <c r="R3" s="9" t="s">
        <v>16</v>
      </c>
      <c r="S3" s="9" t="s">
        <v>17</v>
      </c>
      <c r="T3" s="9" t="s">
        <v>24</v>
      </c>
      <c r="U3" s="13"/>
    </row>
    <row r="4" spans="1:21" ht="15.75" customHeight="1">
      <c r="A4" s="16" t="s">
        <v>26</v>
      </c>
      <c r="B4" s="17">
        <v>36</v>
      </c>
      <c r="C4" s="17">
        <v>1444</v>
      </c>
      <c r="D4" s="17">
        <v>1536</v>
      </c>
      <c r="E4" s="18">
        <v>-26.6</v>
      </c>
      <c r="F4" s="18">
        <v>-4</v>
      </c>
      <c r="G4" s="18">
        <v>-15.64</v>
      </c>
      <c r="H4" s="17" t="s">
        <v>69</v>
      </c>
      <c r="I4" s="17" t="s">
        <v>70</v>
      </c>
      <c r="J4" s="20">
        <v>1.27E-115</v>
      </c>
      <c r="K4" s="20">
        <v>5.5880000000000002E-114</v>
      </c>
      <c r="L4" s="30">
        <v>13.4078</v>
      </c>
      <c r="M4" s="32">
        <v>0.84599999999999997</v>
      </c>
      <c r="N4" s="17" t="s">
        <v>92</v>
      </c>
      <c r="O4" s="20">
        <v>4.1200000000000002E-30</v>
      </c>
      <c r="P4" s="18">
        <v>0.75700000000000001</v>
      </c>
      <c r="Q4" s="17" t="s">
        <v>76</v>
      </c>
      <c r="R4" s="17" t="s">
        <v>76</v>
      </c>
      <c r="S4" s="17" t="s">
        <v>76</v>
      </c>
      <c r="T4" s="17" t="s">
        <v>76</v>
      </c>
      <c r="U4" s="34"/>
    </row>
    <row r="5" spans="1:21" ht="15.75" customHeight="1">
      <c r="A5" s="16" t="s">
        <v>97</v>
      </c>
      <c r="B5" s="17">
        <v>26</v>
      </c>
      <c r="C5" s="17">
        <v>1499</v>
      </c>
      <c r="D5" s="17">
        <v>1255</v>
      </c>
      <c r="E5" s="18">
        <v>-0.05</v>
      </c>
      <c r="F5" s="18">
        <v>0.03</v>
      </c>
      <c r="G5" s="18">
        <v>-0.01</v>
      </c>
      <c r="H5" s="17" t="s">
        <v>100</v>
      </c>
      <c r="I5" s="37" t="s">
        <v>101</v>
      </c>
      <c r="J5" s="18">
        <v>1.01E-2</v>
      </c>
      <c r="K5" s="30">
        <v>1.7092307692307698E-2</v>
      </c>
      <c r="L5" s="39">
        <v>1E-4</v>
      </c>
      <c r="M5" s="32">
        <v>0.66700000000000004</v>
      </c>
      <c r="N5" s="17" t="s">
        <v>119</v>
      </c>
      <c r="O5" s="20">
        <v>6.8599999999999998E-7</v>
      </c>
      <c r="P5" s="18">
        <v>0.11600000000000001</v>
      </c>
      <c r="Q5" s="17" t="s">
        <v>76</v>
      </c>
      <c r="R5" s="17" t="s">
        <v>76</v>
      </c>
      <c r="S5" s="17" t="s">
        <v>76</v>
      </c>
      <c r="T5" s="17" t="s">
        <v>76</v>
      </c>
      <c r="U5" s="34"/>
    </row>
    <row r="6" spans="1:21" ht="15.75" customHeight="1">
      <c r="A6" s="16" t="s">
        <v>120</v>
      </c>
      <c r="B6" s="17">
        <v>56</v>
      </c>
      <c r="C6" s="17">
        <v>2742</v>
      </c>
      <c r="D6" s="17">
        <v>2302</v>
      </c>
      <c r="E6" s="18">
        <v>-9.9</v>
      </c>
      <c r="F6" s="18">
        <v>-2.1</v>
      </c>
      <c r="G6" s="18">
        <v>-5.81</v>
      </c>
      <c r="H6" s="17" t="s">
        <v>121</v>
      </c>
      <c r="I6" s="17" t="s">
        <v>122</v>
      </c>
      <c r="J6" s="20">
        <v>3.2199999999999998E-154</v>
      </c>
      <c r="K6" s="20">
        <v>2.8336000000000001E-152</v>
      </c>
      <c r="L6" s="30">
        <v>2.4329000000000001</v>
      </c>
      <c r="M6" s="32">
        <v>0.93400000000000005</v>
      </c>
      <c r="N6" s="17" t="s">
        <v>123</v>
      </c>
      <c r="O6" s="20">
        <v>2.2699999999999999E-140</v>
      </c>
      <c r="P6" s="18">
        <v>9.6000000000000002E-2</v>
      </c>
      <c r="Q6" s="17" t="s">
        <v>76</v>
      </c>
      <c r="R6" s="17" t="s">
        <v>76</v>
      </c>
      <c r="S6" s="17" t="s">
        <v>76</v>
      </c>
      <c r="T6" s="17" t="s">
        <v>76</v>
      </c>
      <c r="U6" s="42" t="s">
        <v>125</v>
      </c>
    </row>
    <row r="7" spans="1:21" ht="15.75" customHeight="1">
      <c r="A7" s="16" t="s">
        <v>127</v>
      </c>
      <c r="B7" s="17">
        <v>40</v>
      </c>
      <c r="C7" s="17">
        <v>2193</v>
      </c>
      <c r="D7" s="17">
        <v>1720</v>
      </c>
      <c r="E7" s="18">
        <v>-20.5</v>
      </c>
      <c r="F7" s="18">
        <v>-1.54</v>
      </c>
      <c r="G7" s="18">
        <v>-8.8000000000000007</v>
      </c>
      <c r="H7" s="17" t="s">
        <v>69</v>
      </c>
      <c r="I7" s="17" t="s">
        <v>128</v>
      </c>
      <c r="J7" s="20">
        <v>4.5800000000000002E-65</v>
      </c>
      <c r="K7" s="20">
        <v>1.0076E-63</v>
      </c>
      <c r="L7" s="30">
        <v>9.6411999999999995</v>
      </c>
      <c r="M7" s="32">
        <v>0.96</v>
      </c>
      <c r="N7" s="17" t="s">
        <v>129</v>
      </c>
      <c r="O7" s="20">
        <v>2.97E-181</v>
      </c>
      <c r="P7" s="18">
        <v>0.59</v>
      </c>
      <c r="Q7" s="17" t="s">
        <v>76</v>
      </c>
      <c r="R7" s="17" t="s">
        <v>76</v>
      </c>
      <c r="S7" s="17" t="s">
        <v>76</v>
      </c>
      <c r="T7" s="17" t="s">
        <v>76</v>
      </c>
      <c r="U7" s="42"/>
    </row>
    <row r="8" spans="1:21" ht="15.75" customHeight="1">
      <c r="A8" s="16" t="s">
        <v>131</v>
      </c>
      <c r="B8" s="17">
        <v>44</v>
      </c>
      <c r="C8" s="17">
        <v>2179</v>
      </c>
      <c r="D8" s="17">
        <v>1803</v>
      </c>
      <c r="E8" s="18">
        <v>-24.6</v>
      </c>
      <c r="F8" s="18">
        <v>-5.5</v>
      </c>
      <c r="G8" s="18">
        <v>-13.84</v>
      </c>
      <c r="H8" s="17" t="s">
        <v>132</v>
      </c>
      <c r="I8" s="17" t="s">
        <v>133</v>
      </c>
      <c r="J8" s="20">
        <v>1.8699999999999999E-102</v>
      </c>
      <c r="K8" s="20">
        <v>5.48533333333333E-101</v>
      </c>
      <c r="L8" s="30">
        <v>15.8386</v>
      </c>
      <c r="M8" s="32">
        <v>0.92800000000000005</v>
      </c>
      <c r="N8" s="17" t="s">
        <v>135</v>
      </c>
      <c r="O8" s="20">
        <v>1.3999999999999999E-98</v>
      </c>
      <c r="P8" s="18">
        <v>0.308</v>
      </c>
      <c r="Q8" s="17" t="s">
        <v>76</v>
      </c>
      <c r="R8" s="17" t="s">
        <v>76</v>
      </c>
      <c r="S8" s="17" t="s">
        <v>76</v>
      </c>
      <c r="T8" s="17" t="s">
        <v>76</v>
      </c>
      <c r="U8" s="47" t="s">
        <v>136</v>
      </c>
    </row>
    <row r="9" spans="1:21" ht="15.75" customHeight="1">
      <c r="A9" s="16" t="s">
        <v>142</v>
      </c>
      <c r="B9" s="49">
        <v>2</v>
      </c>
      <c r="C9" s="49">
        <v>44</v>
      </c>
      <c r="D9" s="49">
        <v>115</v>
      </c>
      <c r="E9" s="51">
        <v>-1.02</v>
      </c>
      <c r="F9" s="51">
        <v>-0.21</v>
      </c>
      <c r="G9" s="51">
        <v>-0.62</v>
      </c>
      <c r="H9" s="49" t="s">
        <v>69</v>
      </c>
      <c r="I9" s="49" t="s">
        <v>148</v>
      </c>
      <c r="J9" s="51">
        <v>0.128</v>
      </c>
      <c r="K9" s="30">
        <v>0.17874999999999999</v>
      </c>
      <c r="L9" s="53">
        <v>0.3246</v>
      </c>
      <c r="M9" s="54">
        <v>0.99</v>
      </c>
      <c r="N9" s="49" t="s">
        <v>151</v>
      </c>
      <c r="O9" s="56">
        <v>1.6699999999999999E-22</v>
      </c>
      <c r="P9" s="51" t="s">
        <v>76</v>
      </c>
      <c r="Q9" s="49" t="s">
        <v>76</v>
      </c>
      <c r="R9" s="49" t="s">
        <v>76</v>
      </c>
      <c r="S9" s="49" t="s">
        <v>76</v>
      </c>
      <c r="T9" s="49" t="s">
        <v>76</v>
      </c>
      <c r="U9" s="34"/>
    </row>
    <row r="10" spans="1:21" ht="15.75" customHeight="1">
      <c r="A10" s="16" t="s">
        <v>152</v>
      </c>
      <c r="B10" s="49">
        <v>2</v>
      </c>
      <c r="C10" s="49">
        <v>44</v>
      </c>
      <c r="D10" s="49">
        <v>115</v>
      </c>
      <c r="E10" s="51">
        <v>-10.71</v>
      </c>
      <c r="F10" s="51">
        <v>-7.7</v>
      </c>
      <c r="G10" s="51">
        <v>-9.26</v>
      </c>
      <c r="H10" s="49" t="s">
        <v>69</v>
      </c>
      <c r="I10" s="49" t="s">
        <v>153</v>
      </c>
      <c r="J10" s="56">
        <v>7.4600000000000001E-10</v>
      </c>
      <c r="K10" s="20">
        <v>3.2824000000000002E-9</v>
      </c>
      <c r="L10" s="53">
        <v>4.2362000000000002</v>
      </c>
      <c r="M10" s="54">
        <v>0.93500000000000005</v>
      </c>
      <c r="N10" s="49" t="s">
        <v>154</v>
      </c>
      <c r="O10" s="56">
        <v>8.6299999999999997E-5</v>
      </c>
      <c r="P10" s="51" t="s">
        <v>76</v>
      </c>
      <c r="Q10" s="49" t="s">
        <v>76</v>
      </c>
      <c r="R10" s="49" t="s">
        <v>76</v>
      </c>
      <c r="S10" s="49" t="s">
        <v>76</v>
      </c>
      <c r="T10" s="49" t="s">
        <v>76</v>
      </c>
      <c r="U10" s="34"/>
    </row>
    <row r="11" spans="1:21" ht="15.75" customHeight="1">
      <c r="A11" s="16" t="s">
        <v>155</v>
      </c>
      <c r="B11" s="49">
        <v>4</v>
      </c>
      <c r="C11" s="49">
        <v>72</v>
      </c>
      <c r="D11" s="49">
        <v>88</v>
      </c>
      <c r="E11" s="51">
        <v>-4.5</v>
      </c>
      <c r="F11" s="51">
        <v>-2.4</v>
      </c>
      <c r="G11" s="51">
        <v>-3.51</v>
      </c>
      <c r="H11" s="49" t="s">
        <v>69</v>
      </c>
      <c r="I11" s="49" t="s">
        <v>158</v>
      </c>
      <c r="J11" s="56">
        <v>1.65E-10</v>
      </c>
      <c r="K11" s="20">
        <v>8.0666666666666698E-10</v>
      </c>
      <c r="L11" s="53">
        <v>0.88049999999999995</v>
      </c>
      <c r="M11" s="54">
        <v>0.73799999999999999</v>
      </c>
      <c r="N11" s="49" t="s">
        <v>159</v>
      </c>
      <c r="O11" s="59">
        <v>9.4599999999999997E-3</v>
      </c>
      <c r="P11" s="51">
        <v>0.83199999999999996</v>
      </c>
      <c r="Q11" s="49" t="s">
        <v>76</v>
      </c>
      <c r="R11" s="49" t="s">
        <v>76</v>
      </c>
      <c r="S11" s="49" t="s">
        <v>76</v>
      </c>
      <c r="T11" s="49" t="s">
        <v>76</v>
      </c>
      <c r="U11" s="34"/>
    </row>
    <row r="12" spans="1:21" ht="15.75" customHeight="1">
      <c r="A12" s="16" t="s">
        <v>165</v>
      </c>
      <c r="B12" s="49">
        <v>7</v>
      </c>
      <c r="C12" s="49">
        <v>199</v>
      </c>
      <c r="D12" s="49">
        <v>245</v>
      </c>
      <c r="E12" s="51">
        <v>-5.65</v>
      </c>
      <c r="F12" s="51">
        <v>6.4</v>
      </c>
      <c r="G12" s="51">
        <v>1.77</v>
      </c>
      <c r="H12" s="49" t="s">
        <v>132</v>
      </c>
      <c r="I12" s="49" t="s">
        <v>166</v>
      </c>
      <c r="J12" s="51">
        <v>0.28199999999999997</v>
      </c>
      <c r="K12" s="30">
        <v>0.35710144927536203</v>
      </c>
      <c r="L12" s="53">
        <v>16.716899999999999</v>
      </c>
      <c r="M12" s="54">
        <v>0.91100000000000003</v>
      </c>
      <c r="N12" s="49" t="s">
        <v>167</v>
      </c>
      <c r="O12" s="56">
        <v>1.3600000000000001E-12</v>
      </c>
      <c r="P12" s="51">
        <v>0.96</v>
      </c>
      <c r="Q12" s="49" t="s">
        <v>76</v>
      </c>
      <c r="R12" s="49" t="s">
        <v>76</v>
      </c>
      <c r="S12" s="49" t="s">
        <v>76</v>
      </c>
      <c r="T12" s="49" t="s">
        <v>76</v>
      </c>
      <c r="U12" s="34"/>
    </row>
    <row r="13" spans="1:21" ht="15.75" customHeight="1">
      <c r="A13" s="16" t="s">
        <v>168</v>
      </c>
      <c r="B13" s="49">
        <v>5</v>
      </c>
      <c r="C13" s="49">
        <v>129</v>
      </c>
      <c r="D13" s="49">
        <v>124</v>
      </c>
      <c r="E13" s="51">
        <v>-9</v>
      </c>
      <c r="F13" s="51">
        <v>0.53</v>
      </c>
      <c r="G13" s="51">
        <v>-5.4</v>
      </c>
      <c r="H13" s="49" t="s">
        <v>132</v>
      </c>
      <c r="I13" s="49" t="s">
        <v>169</v>
      </c>
      <c r="J13" s="56">
        <v>3.7399999999999998E-4</v>
      </c>
      <c r="K13" s="20">
        <v>8.0273170731707296E-4</v>
      </c>
      <c r="L13" s="53">
        <v>8.4743999999999993</v>
      </c>
      <c r="M13" s="54">
        <v>0.71499999999999997</v>
      </c>
      <c r="N13" s="49" t="s">
        <v>171</v>
      </c>
      <c r="O13" s="56">
        <v>7.2500000000000004E-3</v>
      </c>
      <c r="P13" s="51">
        <v>0.36699999999999999</v>
      </c>
      <c r="Q13" s="49" t="s">
        <v>76</v>
      </c>
      <c r="R13" s="49" t="s">
        <v>76</v>
      </c>
      <c r="S13" s="49" t="s">
        <v>76</v>
      </c>
      <c r="T13" s="49" t="s">
        <v>76</v>
      </c>
      <c r="U13" s="34"/>
    </row>
    <row r="14" spans="1:21" ht="15.75" customHeight="1">
      <c r="A14" s="16" t="s">
        <v>175</v>
      </c>
      <c r="B14" s="17">
        <v>37</v>
      </c>
      <c r="C14" s="17">
        <v>2319</v>
      </c>
      <c r="D14" s="17">
        <v>1879</v>
      </c>
      <c r="E14" s="18">
        <v>-12.16</v>
      </c>
      <c r="F14" s="18">
        <v>0.2</v>
      </c>
      <c r="G14" s="18">
        <v>-4.9800000000000004</v>
      </c>
      <c r="H14" s="17" t="s">
        <v>69</v>
      </c>
      <c r="I14" s="17" t="s">
        <v>177</v>
      </c>
      <c r="J14" s="20">
        <v>1.3600000000000001E-29</v>
      </c>
      <c r="K14" s="20">
        <v>1.99466666666667E-28</v>
      </c>
      <c r="L14" s="30">
        <v>5.9211</v>
      </c>
      <c r="M14" s="32">
        <v>0.90500000000000003</v>
      </c>
      <c r="N14" s="17" t="s">
        <v>179</v>
      </c>
      <c r="O14" s="20">
        <v>1.2199999999999999E-58</v>
      </c>
      <c r="P14" s="18">
        <v>0.50800000000000001</v>
      </c>
      <c r="Q14" s="17" t="s">
        <v>76</v>
      </c>
      <c r="R14" s="17" t="s">
        <v>76</v>
      </c>
      <c r="S14" s="17" t="s">
        <v>76</v>
      </c>
      <c r="T14" s="17" t="s">
        <v>76</v>
      </c>
      <c r="U14" s="34"/>
    </row>
    <row r="15" spans="1:21" ht="15.75" customHeight="1">
      <c r="A15" s="16" t="s">
        <v>182</v>
      </c>
      <c r="B15" s="49">
        <v>9</v>
      </c>
      <c r="C15" s="49">
        <v>562</v>
      </c>
      <c r="D15" s="49">
        <v>528</v>
      </c>
      <c r="E15" s="51">
        <v>-0.1</v>
      </c>
      <c r="F15" s="51">
        <v>20.47</v>
      </c>
      <c r="G15" s="51">
        <v>12.29</v>
      </c>
      <c r="H15" s="49" t="s">
        <v>132</v>
      </c>
      <c r="I15" s="49" t="s">
        <v>183</v>
      </c>
      <c r="J15" s="56">
        <v>8.0299999999999998E-9</v>
      </c>
      <c r="K15" s="20">
        <v>3.2119999999999999E-8</v>
      </c>
      <c r="L15" s="53">
        <v>39.598999999999997</v>
      </c>
      <c r="M15" s="54">
        <v>0.996</v>
      </c>
      <c r="N15" s="49" t="s">
        <v>185</v>
      </c>
      <c r="O15" s="51">
        <v>0</v>
      </c>
      <c r="P15" s="51">
        <v>0.20799999999999999</v>
      </c>
      <c r="Q15" s="49" t="s">
        <v>76</v>
      </c>
      <c r="R15" s="49" t="s">
        <v>76</v>
      </c>
      <c r="S15" s="49" t="s">
        <v>76</v>
      </c>
      <c r="T15" s="49" t="s">
        <v>76</v>
      </c>
      <c r="U15" s="34"/>
    </row>
    <row r="16" spans="1:21" ht="15.75" customHeight="1">
      <c r="A16" s="16" t="s">
        <v>186</v>
      </c>
      <c r="B16" s="49">
        <v>3</v>
      </c>
      <c r="C16" s="49">
        <v>124</v>
      </c>
      <c r="D16" s="49">
        <v>133</v>
      </c>
      <c r="E16" s="51">
        <v>-2.41</v>
      </c>
      <c r="F16" s="51">
        <v>0.2</v>
      </c>
      <c r="G16" s="51">
        <v>-0.19</v>
      </c>
      <c r="H16" s="49" t="s">
        <v>132</v>
      </c>
      <c r="I16" s="49" t="s">
        <v>187</v>
      </c>
      <c r="J16" s="51">
        <v>0.41899999999999998</v>
      </c>
      <c r="K16" s="30">
        <v>0.52056338028169002</v>
      </c>
      <c r="L16" s="53">
        <v>0</v>
      </c>
      <c r="M16" s="54">
        <v>0.55800000000000005</v>
      </c>
      <c r="N16" s="49" t="s">
        <v>188</v>
      </c>
      <c r="O16" s="51">
        <v>0.104</v>
      </c>
      <c r="P16" s="51" t="s">
        <v>76</v>
      </c>
      <c r="Q16" s="49" t="s">
        <v>76</v>
      </c>
      <c r="R16" s="49" t="s">
        <v>76</v>
      </c>
      <c r="S16" s="49" t="s">
        <v>76</v>
      </c>
      <c r="T16" s="49" t="s">
        <v>76</v>
      </c>
      <c r="U16" s="34"/>
    </row>
    <row r="17" spans="1:21" ht="15.75" customHeight="1">
      <c r="A17" s="16" t="s">
        <v>189</v>
      </c>
      <c r="B17" s="49">
        <v>3</v>
      </c>
      <c r="C17" s="49">
        <v>124</v>
      </c>
      <c r="D17" s="49">
        <v>133</v>
      </c>
      <c r="E17" s="51">
        <v>-1.84</v>
      </c>
      <c r="F17" s="51">
        <v>-1</v>
      </c>
      <c r="G17" s="51">
        <v>-1.53</v>
      </c>
      <c r="H17" s="49" t="s">
        <v>132</v>
      </c>
      <c r="I17" s="49" t="s">
        <v>190</v>
      </c>
      <c r="J17" s="56">
        <v>2.11E-9</v>
      </c>
      <c r="K17" s="20">
        <v>8.8419047619047595E-9</v>
      </c>
      <c r="L17" s="53">
        <v>0</v>
      </c>
      <c r="M17" s="54">
        <v>0</v>
      </c>
      <c r="N17" s="49" t="s">
        <v>191</v>
      </c>
      <c r="O17" s="51">
        <v>0.56699999999999995</v>
      </c>
      <c r="P17" s="51" t="s">
        <v>76</v>
      </c>
      <c r="Q17" s="49" t="s">
        <v>76</v>
      </c>
      <c r="R17" s="49" t="s">
        <v>76</v>
      </c>
      <c r="S17" s="49" t="s">
        <v>76</v>
      </c>
      <c r="T17" s="49" t="s">
        <v>76</v>
      </c>
      <c r="U17" s="34"/>
    </row>
    <row r="18" spans="1:21" ht="15.75" customHeight="1">
      <c r="A18" s="16" t="s">
        <v>192</v>
      </c>
      <c r="B18" s="49">
        <v>6</v>
      </c>
      <c r="C18" s="49">
        <v>585</v>
      </c>
      <c r="D18" s="49">
        <v>358</v>
      </c>
      <c r="E18" s="51">
        <v>-0.7</v>
      </c>
      <c r="F18" s="51">
        <v>-0.11</v>
      </c>
      <c r="G18" s="51">
        <v>-0.16</v>
      </c>
      <c r="H18" s="49" t="s">
        <v>69</v>
      </c>
      <c r="I18" s="49" t="s">
        <v>193</v>
      </c>
      <c r="J18" s="56">
        <v>3.0999999999999998E-21</v>
      </c>
      <c r="K18" s="20">
        <v>2.7279999999999999E-20</v>
      </c>
      <c r="L18" s="53">
        <v>0</v>
      </c>
      <c r="M18" s="54">
        <v>0.58199999999999996</v>
      </c>
      <c r="N18" s="49" t="s">
        <v>194</v>
      </c>
      <c r="O18" s="51">
        <v>3.5400000000000001E-2</v>
      </c>
      <c r="P18" s="51">
        <v>7.8399999999999997E-2</v>
      </c>
      <c r="Q18" s="49" t="s">
        <v>76</v>
      </c>
      <c r="R18" s="49" t="s">
        <v>76</v>
      </c>
      <c r="S18" s="49" t="s">
        <v>76</v>
      </c>
      <c r="T18" s="49" t="s">
        <v>76</v>
      </c>
      <c r="U18" s="34"/>
    </row>
    <row r="19" spans="1:21" ht="15.75" customHeight="1">
      <c r="A19" s="16" t="s">
        <v>195</v>
      </c>
      <c r="B19" s="17">
        <v>15</v>
      </c>
      <c r="C19" s="17">
        <v>1000</v>
      </c>
      <c r="D19" s="17">
        <v>593</v>
      </c>
      <c r="E19" s="18">
        <v>-0.41</v>
      </c>
      <c r="F19" s="18">
        <v>0.04</v>
      </c>
      <c r="G19" s="18">
        <v>-7.0000000000000007E-2</v>
      </c>
      <c r="H19" s="17" t="s">
        <v>196</v>
      </c>
      <c r="I19" s="17" t="s">
        <v>197</v>
      </c>
      <c r="J19" s="20">
        <v>1.64E-4</v>
      </c>
      <c r="K19" s="20">
        <v>3.6079999999999999E-4</v>
      </c>
      <c r="L19" s="67">
        <v>4.8999999999999998E-3</v>
      </c>
      <c r="M19" s="32">
        <v>0.80300000000000005</v>
      </c>
      <c r="N19" s="17" t="s">
        <v>200</v>
      </c>
      <c r="O19" s="20">
        <v>1.3000000000000001E-9</v>
      </c>
      <c r="P19" s="68">
        <v>1.8699999999999999E-3</v>
      </c>
      <c r="Q19" s="37">
        <v>-0.03</v>
      </c>
      <c r="R19" s="37" t="s">
        <v>202</v>
      </c>
      <c r="S19" s="69">
        <v>0.02</v>
      </c>
      <c r="T19" s="37">
        <v>11</v>
      </c>
      <c r="U19" s="34"/>
    </row>
    <row r="20" spans="1:21" ht="15.75" customHeight="1">
      <c r="A20" s="16" t="s">
        <v>203</v>
      </c>
      <c r="B20" s="17">
        <v>12</v>
      </c>
      <c r="C20" s="17">
        <v>871</v>
      </c>
      <c r="D20" s="17">
        <v>682</v>
      </c>
      <c r="E20" s="18">
        <v>-0.27</v>
      </c>
      <c r="F20" s="18">
        <v>0.01</v>
      </c>
      <c r="G20" s="18">
        <v>-0.14000000000000001</v>
      </c>
      <c r="H20" s="17" t="s">
        <v>196</v>
      </c>
      <c r="I20" s="37" t="s">
        <v>204</v>
      </c>
      <c r="J20" s="20">
        <v>4.2200000000000002E-13</v>
      </c>
      <c r="K20" s="20">
        <v>2.3209999999999999E-12</v>
      </c>
      <c r="L20" s="67">
        <v>3.5000000000000001E-3</v>
      </c>
      <c r="M20" s="32">
        <v>0.83199999999999996</v>
      </c>
      <c r="N20" s="37" t="s">
        <v>205</v>
      </c>
      <c r="O20" s="20">
        <v>9.28E-10</v>
      </c>
      <c r="P20" s="18">
        <v>0.86799999999999999</v>
      </c>
      <c r="Q20" s="17" t="s">
        <v>76</v>
      </c>
      <c r="R20" s="17" t="s">
        <v>76</v>
      </c>
      <c r="S20" s="17" t="s">
        <v>76</v>
      </c>
      <c r="T20" s="17" t="s">
        <v>76</v>
      </c>
      <c r="U20" s="34"/>
    </row>
    <row r="21" spans="1:21" ht="15.75" customHeight="1">
      <c r="A21" s="16" t="s">
        <v>206</v>
      </c>
      <c r="B21" s="17">
        <v>11</v>
      </c>
      <c r="C21" s="17">
        <v>1109</v>
      </c>
      <c r="D21" s="17">
        <v>723</v>
      </c>
      <c r="E21" s="18">
        <v>-0.28000000000000003</v>
      </c>
      <c r="F21" s="18">
        <v>0.03</v>
      </c>
      <c r="G21" s="18">
        <v>-0.14000000000000001</v>
      </c>
      <c r="H21" s="17" t="s">
        <v>196</v>
      </c>
      <c r="I21" s="17" t="s">
        <v>207</v>
      </c>
      <c r="J21" s="20">
        <v>4.1600000000000001E-10</v>
      </c>
      <c r="K21" s="20">
        <v>1.9267368421052602E-9</v>
      </c>
      <c r="L21" s="67">
        <v>4.3E-3</v>
      </c>
      <c r="M21" s="32">
        <v>0.85899999999999999</v>
      </c>
      <c r="N21" s="17" t="s">
        <v>209</v>
      </c>
      <c r="O21" s="20">
        <v>2.9800000000000003E-11</v>
      </c>
      <c r="P21" s="18">
        <v>0.80800000000000005</v>
      </c>
      <c r="Q21" s="17" t="s">
        <v>76</v>
      </c>
      <c r="R21" s="17" t="s">
        <v>76</v>
      </c>
      <c r="S21" s="17" t="s">
        <v>76</v>
      </c>
      <c r="T21" s="17" t="s">
        <v>76</v>
      </c>
      <c r="U21" s="34"/>
    </row>
    <row r="22" spans="1:21" ht="15.75" customHeight="1">
      <c r="A22" s="16" t="s">
        <v>210</v>
      </c>
      <c r="B22" s="49">
        <v>7</v>
      </c>
      <c r="C22" s="49">
        <v>945</v>
      </c>
      <c r="D22" s="49">
        <v>406</v>
      </c>
      <c r="E22" s="51">
        <v>-0.15</v>
      </c>
      <c r="F22" s="51">
        <v>0.03</v>
      </c>
      <c r="G22" s="51">
        <v>-0.13</v>
      </c>
      <c r="H22" s="49" t="s">
        <v>196</v>
      </c>
      <c r="I22" s="49" t="s">
        <v>211</v>
      </c>
      <c r="J22" s="56">
        <v>3.5200000000000003E-46</v>
      </c>
      <c r="K22" s="20">
        <v>6.1951999999999997E-45</v>
      </c>
      <c r="L22" s="72">
        <v>2.0000000000000001E-4</v>
      </c>
      <c r="M22" s="54">
        <v>0.52</v>
      </c>
      <c r="N22" s="49" t="s">
        <v>213</v>
      </c>
      <c r="O22" s="51">
        <v>5.1700000000000003E-2</v>
      </c>
      <c r="P22" s="51">
        <v>0.215</v>
      </c>
      <c r="Q22" s="49" t="s">
        <v>76</v>
      </c>
      <c r="R22" s="49" t="s">
        <v>76</v>
      </c>
      <c r="S22" s="49" t="s">
        <v>76</v>
      </c>
      <c r="T22" s="49" t="s">
        <v>76</v>
      </c>
      <c r="U22" s="34"/>
    </row>
    <row r="23" spans="1:21" ht="15.75" customHeight="1">
      <c r="A23" s="16" t="s">
        <v>214</v>
      </c>
      <c r="B23" s="17">
        <v>6</v>
      </c>
      <c r="C23" s="17">
        <v>342</v>
      </c>
      <c r="D23" s="17">
        <v>254</v>
      </c>
      <c r="E23" s="18">
        <v>-6.82</v>
      </c>
      <c r="F23" s="18">
        <v>-2.6</v>
      </c>
      <c r="G23" s="18">
        <v>-4.7699999999999996</v>
      </c>
      <c r="H23" s="17" t="s">
        <v>215</v>
      </c>
      <c r="I23" s="17" t="s">
        <v>216</v>
      </c>
      <c r="J23" s="20">
        <v>5.9199999999999998E-12</v>
      </c>
      <c r="K23" s="20">
        <v>3.0644705882352899E-11</v>
      </c>
      <c r="L23" s="30">
        <v>1.9517</v>
      </c>
      <c r="M23" s="32">
        <v>0.78300000000000003</v>
      </c>
      <c r="N23" s="17" t="s">
        <v>217</v>
      </c>
      <c r="O23" s="20">
        <v>3.3599999999999998E-4</v>
      </c>
      <c r="P23" s="18">
        <v>0.71599999999999997</v>
      </c>
      <c r="Q23" s="17" t="s">
        <v>76</v>
      </c>
      <c r="R23" s="17" t="s">
        <v>76</v>
      </c>
      <c r="S23" s="17" t="s">
        <v>76</v>
      </c>
      <c r="T23" s="17" t="s">
        <v>76</v>
      </c>
      <c r="U23" s="47" t="s">
        <v>218</v>
      </c>
    </row>
    <row r="24" spans="1:21" ht="15.75" customHeight="1">
      <c r="A24" s="16" t="s">
        <v>219</v>
      </c>
      <c r="B24" s="49">
        <v>3</v>
      </c>
      <c r="C24" s="49">
        <v>99</v>
      </c>
      <c r="D24" s="49">
        <v>128</v>
      </c>
      <c r="E24" s="51">
        <v>-536</v>
      </c>
      <c r="F24" s="51">
        <v>-296.37</v>
      </c>
      <c r="G24" s="51">
        <v>-393.95</v>
      </c>
      <c r="H24" s="49" t="s">
        <v>221</v>
      </c>
      <c r="I24" s="49" t="s">
        <v>222</v>
      </c>
      <c r="J24" s="56">
        <v>1.7800000000000001E-8</v>
      </c>
      <c r="K24" s="20">
        <v>6.5266666666666695E-8</v>
      </c>
      <c r="L24" s="53">
        <v>12736.552900000001</v>
      </c>
      <c r="M24" s="54">
        <v>0.85899999999999999</v>
      </c>
      <c r="N24" s="49" t="s">
        <v>224</v>
      </c>
      <c r="O24" s="56">
        <v>8.3000000000000001E-4</v>
      </c>
      <c r="P24" s="51" t="s">
        <v>76</v>
      </c>
      <c r="Q24" s="49" t="s">
        <v>76</v>
      </c>
      <c r="R24" s="49" t="s">
        <v>76</v>
      </c>
      <c r="S24" s="49" t="s">
        <v>76</v>
      </c>
      <c r="T24" s="49" t="s">
        <v>76</v>
      </c>
      <c r="U24" s="34"/>
    </row>
    <row r="25" spans="1:21" ht="15.75" customHeight="1">
      <c r="A25" s="16" t="s">
        <v>227</v>
      </c>
      <c r="B25" s="49">
        <v>7</v>
      </c>
      <c r="C25" s="49">
        <v>111</v>
      </c>
      <c r="D25" s="49">
        <v>107</v>
      </c>
      <c r="E25" s="51">
        <v>-26.49</v>
      </c>
      <c r="F25" s="51">
        <v>-7.21</v>
      </c>
      <c r="G25" s="51">
        <v>-11.44</v>
      </c>
      <c r="H25" s="49" t="s">
        <v>229</v>
      </c>
      <c r="I25" s="49" t="s">
        <v>230</v>
      </c>
      <c r="J25" s="56">
        <v>6.7100000000000001E-7</v>
      </c>
      <c r="K25" s="20">
        <v>2.2130370370370401E-6</v>
      </c>
      <c r="L25" s="53">
        <v>28.764399999999998</v>
      </c>
      <c r="M25" s="54">
        <v>0.73899999999999999</v>
      </c>
      <c r="N25" s="49" t="s">
        <v>232</v>
      </c>
      <c r="O25" s="56">
        <v>8.0400000000000003E-4</v>
      </c>
      <c r="P25" s="51">
        <v>2.9100000000000001E-2</v>
      </c>
      <c r="Q25" s="49">
        <v>-7.01</v>
      </c>
      <c r="R25" s="49" t="s">
        <v>234</v>
      </c>
      <c r="S25" s="49" t="s">
        <v>235</v>
      </c>
      <c r="T25" s="49">
        <v>9</v>
      </c>
      <c r="U25" s="42" t="s">
        <v>236</v>
      </c>
    </row>
    <row r="26" spans="1:21" ht="15.75" customHeight="1">
      <c r="A26" s="16" t="s">
        <v>237</v>
      </c>
      <c r="B26" s="49">
        <v>9</v>
      </c>
      <c r="C26" s="49">
        <v>222</v>
      </c>
      <c r="D26" s="49">
        <v>221</v>
      </c>
      <c r="E26" s="51">
        <v>-42.01</v>
      </c>
      <c r="F26" s="51">
        <v>7.83</v>
      </c>
      <c r="G26" s="51">
        <v>-19.23</v>
      </c>
      <c r="H26" s="49" t="s">
        <v>238</v>
      </c>
      <c r="I26" s="49" t="s">
        <v>239</v>
      </c>
      <c r="J26" s="59">
        <v>2.49E-3</v>
      </c>
      <c r="K26" s="67">
        <v>3.7446808510638299E-3</v>
      </c>
      <c r="L26" s="53">
        <v>282.07690000000002</v>
      </c>
      <c r="M26" s="54">
        <v>0.91200000000000003</v>
      </c>
      <c r="N26" s="49" t="s">
        <v>241</v>
      </c>
      <c r="O26" s="56">
        <v>3.43E-16</v>
      </c>
      <c r="P26" s="51">
        <v>0.39800000000000002</v>
      </c>
      <c r="Q26" s="49" t="s">
        <v>76</v>
      </c>
      <c r="R26" s="49" t="s">
        <v>76</v>
      </c>
      <c r="S26" s="49" t="s">
        <v>76</v>
      </c>
      <c r="T26" s="49" t="s">
        <v>76</v>
      </c>
      <c r="U26" s="42" t="s">
        <v>242</v>
      </c>
    </row>
    <row r="27" spans="1:21" ht="15.75" customHeight="1">
      <c r="A27" s="16" t="s">
        <v>243</v>
      </c>
      <c r="B27" s="49">
        <v>4</v>
      </c>
      <c r="C27" s="49">
        <v>123</v>
      </c>
      <c r="D27" s="49">
        <v>83</v>
      </c>
      <c r="E27" s="51">
        <v>15</v>
      </c>
      <c r="F27" s="51">
        <v>217.5</v>
      </c>
      <c r="G27" s="51">
        <v>149.19999999999999</v>
      </c>
      <c r="H27" s="49" t="s">
        <v>238</v>
      </c>
      <c r="I27" s="49" t="s">
        <v>244</v>
      </c>
      <c r="J27" s="59">
        <v>2E-3</v>
      </c>
      <c r="K27" s="67">
        <v>3.7446808510638299E-3</v>
      </c>
      <c r="L27" s="53">
        <v>7872.5519000000004</v>
      </c>
      <c r="M27" s="54">
        <v>0.88300000000000001</v>
      </c>
      <c r="N27" s="49" t="s">
        <v>245</v>
      </c>
      <c r="O27" s="56">
        <v>1.19E-5</v>
      </c>
      <c r="P27" s="51">
        <v>0.60599999999999998</v>
      </c>
      <c r="Q27" s="49" t="s">
        <v>76</v>
      </c>
      <c r="R27" s="49" t="s">
        <v>76</v>
      </c>
      <c r="S27" s="49" t="s">
        <v>76</v>
      </c>
      <c r="T27" s="49" t="s">
        <v>76</v>
      </c>
      <c r="U27" s="42" t="s">
        <v>246</v>
      </c>
    </row>
    <row r="28" spans="1:21" ht="15.75" customHeight="1">
      <c r="A28" s="16" t="s">
        <v>247</v>
      </c>
      <c r="B28" s="49">
        <v>4</v>
      </c>
      <c r="C28" s="49">
        <v>104</v>
      </c>
      <c r="D28" s="49">
        <v>88</v>
      </c>
      <c r="E28" s="51">
        <v>-7.3</v>
      </c>
      <c r="F28" s="51">
        <v>7.28</v>
      </c>
      <c r="G28" s="51">
        <v>1.37</v>
      </c>
      <c r="H28" s="49" t="s">
        <v>249</v>
      </c>
      <c r="I28" s="49" t="s">
        <v>250</v>
      </c>
      <c r="J28" s="51">
        <v>0.63900000000000001</v>
      </c>
      <c r="K28" s="30">
        <v>0.73142857142857098</v>
      </c>
      <c r="L28" s="53">
        <v>30.5502</v>
      </c>
      <c r="M28" s="54">
        <v>0.86599999999999999</v>
      </c>
      <c r="N28" s="49" t="s">
        <v>251</v>
      </c>
      <c r="O28" s="56">
        <v>5.6199999999999997E-5</v>
      </c>
      <c r="P28" s="51">
        <v>0.52200000000000002</v>
      </c>
      <c r="Q28" s="49" t="s">
        <v>76</v>
      </c>
      <c r="R28" s="49" t="s">
        <v>76</v>
      </c>
      <c r="S28" s="49" t="s">
        <v>76</v>
      </c>
      <c r="T28" s="49" t="s">
        <v>76</v>
      </c>
      <c r="U28" s="47" t="s">
        <v>253</v>
      </c>
    </row>
    <row r="29" spans="1:21" ht="15.75" customHeight="1">
      <c r="A29" s="16" t="s">
        <v>254</v>
      </c>
      <c r="B29" s="49">
        <v>19</v>
      </c>
      <c r="C29" s="49">
        <v>771</v>
      </c>
      <c r="D29" s="49">
        <v>544</v>
      </c>
      <c r="E29" s="51">
        <v>-14.1</v>
      </c>
      <c r="F29" s="51">
        <v>-0.46</v>
      </c>
      <c r="G29" s="51">
        <v>-7.9</v>
      </c>
      <c r="H29" s="49" t="s">
        <v>255</v>
      </c>
      <c r="I29" s="49" t="s">
        <v>256</v>
      </c>
      <c r="J29" s="56">
        <v>1.5499999999999999E-17</v>
      </c>
      <c r="K29" s="20">
        <v>1.2246666666666699E-16</v>
      </c>
      <c r="L29" s="53">
        <v>14.250500000000001</v>
      </c>
      <c r="M29" s="54">
        <v>0.94099999999999995</v>
      </c>
      <c r="N29" s="49" t="s">
        <v>258</v>
      </c>
      <c r="O29" s="56">
        <v>6.4699999999999995E-54</v>
      </c>
      <c r="P29" s="51">
        <v>4.4900000000000002E-2</v>
      </c>
      <c r="Q29" s="53">
        <v>-7.2</v>
      </c>
      <c r="R29" s="49" t="s">
        <v>259</v>
      </c>
      <c r="S29" s="49" t="s">
        <v>235</v>
      </c>
      <c r="T29" s="49">
        <v>5</v>
      </c>
      <c r="U29" s="47" t="s">
        <v>260</v>
      </c>
    </row>
    <row r="30" spans="1:21" ht="15.75" customHeight="1">
      <c r="A30" s="16" t="s">
        <v>261</v>
      </c>
      <c r="B30" s="49">
        <v>4</v>
      </c>
      <c r="C30" s="49">
        <v>99</v>
      </c>
      <c r="D30" s="49">
        <v>98</v>
      </c>
      <c r="E30" s="51">
        <v>-18.23</v>
      </c>
      <c r="F30" s="51">
        <v>18.3</v>
      </c>
      <c r="G30" s="51">
        <v>-1.35</v>
      </c>
      <c r="H30" s="49" t="s">
        <v>263</v>
      </c>
      <c r="I30" s="49" t="s">
        <v>264</v>
      </c>
      <c r="J30" s="51">
        <v>0.85699999999999998</v>
      </c>
      <c r="K30" s="30">
        <v>0.90095238095238095</v>
      </c>
      <c r="L30" s="53">
        <v>144.9162</v>
      </c>
      <c r="M30" s="54">
        <v>0.69399999999999995</v>
      </c>
      <c r="N30" s="49" t="s">
        <v>265</v>
      </c>
      <c r="O30" s="51">
        <v>2.0199999999999999E-2</v>
      </c>
      <c r="P30" s="51">
        <v>0.90700000000000003</v>
      </c>
      <c r="Q30" s="53" t="s">
        <v>76</v>
      </c>
      <c r="R30" s="49" t="s">
        <v>76</v>
      </c>
      <c r="S30" s="49" t="s">
        <v>76</v>
      </c>
      <c r="T30" s="49" t="s">
        <v>76</v>
      </c>
      <c r="U30" s="47" t="s">
        <v>268</v>
      </c>
    </row>
    <row r="31" spans="1:21" ht="15.75" customHeight="1">
      <c r="A31" s="16" t="s">
        <v>269</v>
      </c>
      <c r="B31" s="49">
        <v>5</v>
      </c>
      <c r="C31" s="49">
        <v>188</v>
      </c>
      <c r="D31" s="49">
        <v>196</v>
      </c>
      <c r="E31" s="51">
        <v>-0.8</v>
      </c>
      <c r="F31" s="51">
        <v>0.3</v>
      </c>
      <c r="G31" s="51">
        <v>-0.06</v>
      </c>
      <c r="H31" s="49" t="s">
        <v>271</v>
      </c>
      <c r="I31" s="49" t="s">
        <v>272</v>
      </c>
      <c r="J31" s="51">
        <v>0.71599999999999997</v>
      </c>
      <c r="K31" s="30">
        <v>0.79200000000000004</v>
      </c>
      <c r="L31" s="53">
        <v>7.8200000000000006E-2</v>
      </c>
      <c r="M31" s="54">
        <v>0.55500000000000005</v>
      </c>
      <c r="N31" s="49" t="s">
        <v>273</v>
      </c>
      <c r="O31" s="51">
        <v>6.1199999999999997E-2</v>
      </c>
      <c r="P31" s="51">
        <v>0.30299999999999999</v>
      </c>
      <c r="Q31" s="53" t="s">
        <v>76</v>
      </c>
      <c r="R31" s="49" t="s">
        <v>76</v>
      </c>
      <c r="S31" s="49" t="s">
        <v>76</v>
      </c>
      <c r="T31" s="49" t="s">
        <v>76</v>
      </c>
      <c r="U31" s="42" t="s">
        <v>274</v>
      </c>
    </row>
    <row r="32" spans="1:21" ht="15.75" customHeight="1">
      <c r="A32" s="16" t="s">
        <v>275</v>
      </c>
      <c r="B32" s="49">
        <v>8</v>
      </c>
      <c r="C32" s="49">
        <v>251</v>
      </c>
      <c r="D32" s="49">
        <v>215</v>
      </c>
      <c r="E32" s="51">
        <v>-2.14</v>
      </c>
      <c r="F32" s="51">
        <v>-0.73</v>
      </c>
      <c r="G32" s="51">
        <v>-1.32</v>
      </c>
      <c r="H32" s="49" t="s">
        <v>238</v>
      </c>
      <c r="I32" s="49" t="s">
        <v>276</v>
      </c>
      <c r="J32" s="56">
        <v>1.09E-15</v>
      </c>
      <c r="K32" s="20">
        <v>6.85142857142857E-15</v>
      </c>
      <c r="L32" s="53">
        <v>0.16850000000000001</v>
      </c>
      <c r="M32" s="54">
        <v>0.85699999999999998</v>
      </c>
      <c r="N32" s="49" t="s">
        <v>279</v>
      </c>
      <c r="O32" s="56">
        <v>2.4100000000000001E-8</v>
      </c>
      <c r="P32" s="51">
        <v>0.14399999999999999</v>
      </c>
      <c r="Q32" s="53" t="s">
        <v>76</v>
      </c>
      <c r="R32" s="49" t="s">
        <v>76</v>
      </c>
      <c r="S32" s="49" t="s">
        <v>76</v>
      </c>
      <c r="T32" s="49" t="s">
        <v>76</v>
      </c>
      <c r="U32" s="42" t="s">
        <v>281</v>
      </c>
    </row>
    <row r="33" spans="1:21" ht="15.75" customHeight="1">
      <c r="A33" s="16" t="s">
        <v>282</v>
      </c>
      <c r="B33" s="49">
        <v>4</v>
      </c>
      <c r="C33" s="49">
        <v>173</v>
      </c>
      <c r="D33" s="49">
        <v>177</v>
      </c>
      <c r="E33" s="51">
        <v>-3.4</v>
      </c>
      <c r="F33" s="51">
        <v>-2.19</v>
      </c>
      <c r="G33" s="51">
        <v>-2.6</v>
      </c>
      <c r="H33" s="49" t="s">
        <v>238</v>
      </c>
      <c r="I33" s="49" t="s">
        <v>285</v>
      </c>
      <c r="J33" s="56">
        <v>2.0900000000000001E-14</v>
      </c>
      <c r="K33" s="20">
        <v>1.2261333333333301E-13</v>
      </c>
      <c r="L33" s="53">
        <v>0.18790000000000001</v>
      </c>
      <c r="M33" s="54">
        <v>0.36799999999999999</v>
      </c>
      <c r="N33" s="49" t="s">
        <v>288</v>
      </c>
      <c r="O33" s="51">
        <v>0.191</v>
      </c>
      <c r="P33" s="51">
        <v>0.875</v>
      </c>
      <c r="Q33" s="53" t="s">
        <v>76</v>
      </c>
      <c r="R33" s="49" t="s">
        <v>76</v>
      </c>
      <c r="S33" s="49" t="s">
        <v>76</v>
      </c>
      <c r="T33" s="49" t="s">
        <v>76</v>
      </c>
      <c r="U33" s="42" t="s">
        <v>289</v>
      </c>
    </row>
    <row r="34" spans="1:21" ht="15.75" customHeight="1">
      <c r="A34" s="16" t="s">
        <v>290</v>
      </c>
      <c r="B34" s="49">
        <v>9</v>
      </c>
      <c r="C34" s="49">
        <v>233</v>
      </c>
      <c r="D34" s="49">
        <v>186</v>
      </c>
      <c r="E34" s="51">
        <v>-140.30000000000001</v>
      </c>
      <c r="F34" s="51">
        <v>-41</v>
      </c>
      <c r="G34" s="51">
        <v>-95.86</v>
      </c>
      <c r="H34" s="49" t="s">
        <v>255</v>
      </c>
      <c r="I34" s="49" t="s">
        <v>292</v>
      </c>
      <c r="J34" s="56">
        <v>1.6699999999999999E-17</v>
      </c>
      <c r="K34" s="20">
        <v>1.2246666666666699E-16</v>
      </c>
      <c r="L34" s="53">
        <v>747.8569</v>
      </c>
      <c r="M34" s="54">
        <v>0.72199999999999998</v>
      </c>
      <c r="N34" s="49" t="s">
        <v>293</v>
      </c>
      <c r="O34" s="56">
        <v>3.5E-4</v>
      </c>
      <c r="P34" s="51">
        <v>0.90900000000000003</v>
      </c>
      <c r="Q34" s="53" t="s">
        <v>76</v>
      </c>
      <c r="R34" s="49" t="s">
        <v>76</v>
      </c>
      <c r="S34" s="49" t="s">
        <v>76</v>
      </c>
      <c r="T34" s="49" t="s">
        <v>76</v>
      </c>
      <c r="U34" s="42" t="s">
        <v>295</v>
      </c>
    </row>
    <row r="35" spans="1:21" ht="15.75" customHeight="1">
      <c r="A35" s="16" t="s">
        <v>297</v>
      </c>
      <c r="B35" s="16">
        <v>7</v>
      </c>
      <c r="C35" s="16">
        <v>209</v>
      </c>
      <c r="D35" s="16">
        <v>167</v>
      </c>
      <c r="E35" s="77">
        <v>50</v>
      </c>
      <c r="F35" s="77">
        <v>232</v>
      </c>
      <c r="G35" s="77">
        <v>131.91999999999999</v>
      </c>
      <c r="H35" s="49" t="s">
        <v>300</v>
      </c>
      <c r="I35" s="49" t="s">
        <v>302</v>
      </c>
      <c r="J35" s="78">
        <v>1.4899999999999999E-8</v>
      </c>
      <c r="K35" s="20">
        <v>5.7008695652173901E-8</v>
      </c>
      <c r="L35" s="79">
        <v>2649.6491999999998</v>
      </c>
      <c r="M35" s="80">
        <v>0.72599999999999998</v>
      </c>
      <c r="N35" s="49" t="s">
        <v>306</v>
      </c>
      <c r="O35" s="81">
        <v>1.2600000000000001E-3</v>
      </c>
      <c r="P35" s="77">
        <v>0.84799999999999998</v>
      </c>
      <c r="Q35" s="53" t="s">
        <v>76</v>
      </c>
      <c r="R35" s="49" t="s">
        <v>76</v>
      </c>
      <c r="S35" s="49" t="s">
        <v>76</v>
      </c>
      <c r="T35" s="49" t="s">
        <v>76</v>
      </c>
      <c r="U35" s="47" t="s">
        <v>310</v>
      </c>
    </row>
    <row r="36" spans="1:21" ht="15.75" customHeight="1">
      <c r="A36" s="16" t="s">
        <v>311</v>
      </c>
      <c r="B36" s="17">
        <v>11</v>
      </c>
      <c r="C36" s="17">
        <v>278</v>
      </c>
      <c r="D36" s="17">
        <v>231</v>
      </c>
      <c r="E36" s="18">
        <v>-72.41</v>
      </c>
      <c r="F36" s="18">
        <v>-1.86</v>
      </c>
      <c r="G36" s="18">
        <v>-40.83</v>
      </c>
      <c r="H36" s="17" t="s">
        <v>312</v>
      </c>
      <c r="I36" s="17" t="s">
        <v>313</v>
      </c>
      <c r="J36" s="20">
        <v>4.2200000000000001E-8</v>
      </c>
      <c r="K36" s="20">
        <v>1.4854400000000001E-7</v>
      </c>
      <c r="L36" s="17">
        <v>526.45860000000005</v>
      </c>
      <c r="M36" s="32">
        <v>0.99099999999999999</v>
      </c>
      <c r="N36" s="17" t="s">
        <v>317</v>
      </c>
      <c r="O36" s="20">
        <v>9.5999999999999999E-237</v>
      </c>
      <c r="P36" s="18">
        <v>0.86899999999999999</v>
      </c>
      <c r="Q36" s="30" t="s">
        <v>76</v>
      </c>
      <c r="R36" s="17" t="s">
        <v>76</v>
      </c>
      <c r="S36" s="17" t="s">
        <v>76</v>
      </c>
      <c r="T36" s="17" t="s">
        <v>76</v>
      </c>
      <c r="U36" s="47" t="s">
        <v>318</v>
      </c>
    </row>
    <row r="37" spans="1:21" ht="15.75" customHeight="1">
      <c r="A37" s="7" t="s">
        <v>319</v>
      </c>
      <c r="B37" s="7"/>
      <c r="C37" s="154" t="s">
        <v>3</v>
      </c>
      <c r="D37" s="149"/>
      <c r="E37" s="83"/>
      <c r="F37" s="83"/>
      <c r="G37" s="152" t="s">
        <v>4</v>
      </c>
      <c r="H37" s="149"/>
      <c r="I37" s="149"/>
      <c r="J37" s="149"/>
      <c r="K37" s="149"/>
      <c r="L37" s="153" t="s">
        <v>5</v>
      </c>
      <c r="M37" s="149"/>
      <c r="N37" s="149"/>
      <c r="O37" s="149"/>
      <c r="P37" s="154" t="s">
        <v>6</v>
      </c>
      <c r="Q37" s="149"/>
      <c r="R37" s="149"/>
      <c r="S37" s="149"/>
      <c r="T37" s="149"/>
      <c r="U37" s="7" t="s">
        <v>7</v>
      </c>
    </row>
    <row r="38" spans="1:21" ht="15.75" customHeight="1">
      <c r="A38" s="13" t="s">
        <v>8</v>
      </c>
      <c r="B38" s="13" t="s">
        <v>9</v>
      </c>
      <c r="C38" s="13" t="s">
        <v>10</v>
      </c>
      <c r="D38" s="13" t="s">
        <v>11</v>
      </c>
      <c r="E38" s="84" t="s">
        <v>12</v>
      </c>
      <c r="F38" s="84" t="s">
        <v>13</v>
      </c>
      <c r="G38" s="84" t="s">
        <v>14</v>
      </c>
      <c r="H38" s="85" t="s">
        <v>15</v>
      </c>
      <c r="I38" s="13" t="s">
        <v>16</v>
      </c>
      <c r="J38" s="86" t="s">
        <v>17</v>
      </c>
      <c r="K38" s="85" t="s">
        <v>18</v>
      </c>
      <c r="L38" s="87" t="s">
        <v>19</v>
      </c>
      <c r="M38" s="88" t="s">
        <v>21</v>
      </c>
      <c r="N38" s="13" t="s">
        <v>16</v>
      </c>
      <c r="O38" s="85" t="s">
        <v>17</v>
      </c>
      <c r="P38" s="84" t="s">
        <v>22</v>
      </c>
      <c r="Q38" s="89" t="s">
        <v>23</v>
      </c>
      <c r="R38" s="13" t="s">
        <v>16</v>
      </c>
      <c r="S38" s="13" t="s">
        <v>17</v>
      </c>
      <c r="T38" s="13" t="s">
        <v>24</v>
      </c>
      <c r="U38" s="13"/>
    </row>
    <row r="39" spans="1:21" ht="15.75" customHeight="1">
      <c r="A39" s="34" t="s">
        <v>331</v>
      </c>
      <c r="B39" s="17">
        <v>2</v>
      </c>
      <c r="C39" s="17">
        <v>32</v>
      </c>
      <c r="D39" s="17">
        <v>34</v>
      </c>
      <c r="E39" s="30">
        <v>-18.5</v>
      </c>
      <c r="F39" s="30">
        <v>-11.33</v>
      </c>
      <c r="G39" s="18">
        <v>-15.48</v>
      </c>
      <c r="H39" s="34" t="s">
        <v>69</v>
      </c>
      <c r="I39" s="17" t="s">
        <v>334</v>
      </c>
      <c r="J39" s="20">
        <v>1.22E-5</v>
      </c>
      <c r="K39" s="91">
        <v>1.8E-5</v>
      </c>
      <c r="L39" s="30">
        <v>17.936699999999998</v>
      </c>
      <c r="M39" s="32">
        <v>0.69799999999999995</v>
      </c>
      <c r="N39" s="34" t="s">
        <v>342</v>
      </c>
      <c r="O39" s="18">
        <v>6.8900000000000003E-2</v>
      </c>
      <c r="P39" s="92" t="s">
        <v>76</v>
      </c>
      <c r="Q39" s="93" t="s">
        <v>76</v>
      </c>
      <c r="R39" s="34" t="s">
        <v>76</v>
      </c>
      <c r="S39" s="34" t="s">
        <v>76</v>
      </c>
      <c r="T39" s="34" t="s">
        <v>76</v>
      </c>
      <c r="U39" s="34"/>
    </row>
    <row r="40" spans="1:21" ht="15.75" customHeight="1">
      <c r="A40" s="34" t="s">
        <v>345</v>
      </c>
      <c r="B40" s="17">
        <v>3</v>
      </c>
      <c r="C40" s="17">
        <v>42</v>
      </c>
      <c r="D40" s="17">
        <v>44</v>
      </c>
      <c r="E40" s="30">
        <v>-0.03</v>
      </c>
      <c r="F40" s="30">
        <v>0</v>
      </c>
      <c r="G40" s="18">
        <v>-0.02</v>
      </c>
      <c r="H40" s="34" t="s">
        <v>100</v>
      </c>
      <c r="I40" s="17" t="s">
        <v>346</v>
      </c>
      <c r="J40" s="18">
        <v>0.13200000000000001</v>
      </c>
      <c r="K40" s="94">
        <v>0.13</v>
      </c>
      <c r="L40" s="30">
        <v>0</v>
      </c>
      <c r="M40" s="32">
        <v>0</v>
      </c>
      <c r="N40" s="34" t="s">
        <v>347</v>
      </c>
      <c r="O40" s="18">
        <v>0.54900000000000004</v>
      </c>
      <c r="P40" s="92" t="s">
        <v>76</v>
      </c>
      <c r="Q40" s="93" t="s">
        <v>76</v>
      </c>
      <c r="R40" s="34" t="s">
        <v>76</v>
      </c>
      <c r="S40" s="34" t="s">
        <v>76</v>
      </c>
      <c r="T40" s="34" t="s">
        <v>76</v>
      </c>
      <c r="U40" s="34"/>
    </row>
    <row r="41" spans="1:21" ht="15.75" customHeight="1">
      <c r="A41" s="34" t="s">
        <v>350</v>
      </c>
      <c r="B41" s="17">
        <v>4</v>
      </c>
      <c r="C41" s="17">
        <v>68</v>
      </c>
      <c r="D41" s="17">
        <v>92</v>
      </c>
      <c r="E41" s="30">
        <v>-9</v>
      </c>
      <c r="F41" s="30">
        <v>-3.7</v>
      </c>
      <c r="G41" s="18">
        <v>-5.48</v>
      </c>
      <c r="H41" s="34" t="s">
        <v>121</v>
      </c>
      <c r="I41" s="17" t="s">
        <v>351</v>
      </c>
      <c r="J41" s="20">
        <v>6.9199999999999998E-6</v>
      </c>
      <c r="K41" s="91">
        <v>1.8E-5</v>
      </c>
      <c r="L41" s="30">
        <v>5.5803000000000003</v>
      </c>
      <c r="M41" s="32">
        <v>0.94199999999999995</v>
      </c>
      <c r="N41" s="34" t="s">
        <v>352</v>
      </c>
      <c r="O41" s="20">
        <v>3.6500000000000003E-11</v>
      </c>
      <c r="P41" s="18">
        <v>0.88900000000000001</v>
      </c>
      <c r="Q41" s="93" t="s">
        <v>76</v>
      </c>
      <c r="R41" s="34" t="s">
        <v>76</v>
      </c>
      <c r="S41" s="34" t="s">
        <v>76</v>
      </c>
      <c r="T41" s="34" t="s">
        <v>76</v>
      </c>
      <c r="U41" s="42" t="s">
        <v>125</v>
      </c>
    </row>
    <row r="42" spans="1:21" ht="15.75" customHeight="1">
      <c r="A42" s="34" t="s">
        <v>353</v>
      </c>
      <c r="B42" s="17">
        <v>3</v>
      </c>
      <c r="C42" s="17">
        <v>42</v>
      </c>
      <c r="D42" s="17">
        <v>44</v>
      </c>
      <c r="E42" s="30">
        <v>-8.6999999999999993</v>
      </c>
      <c r="F42" s="30">
        <v>-3.03</v>
      </c>
      <c r="G42" s="18">
        <v>-5.87</v>
      </c>
      <c r="H42" s="34" t="s">
        <v>69</v>
      </c>
      <c r="I42" s="17" t="s">
        <v>354</v>
      </c>
      <c r="J42" s="20">
        <v>2.22E-4</v>
      </c>
      <c r="K42" s="91">
        <v>2.7E-4</v>
      </c>
      <c r="L42" s="30">
        <v>6.7693000000000003</v>
      </c>
      <c r="M42" s="32">
        <v>0.872</v>
      </c>
      <c r="N42" s="34" t="s">
        <v>355</v>
      </c>
      <c r="O42" s="20">
        <v>4.17E-4</v>
      </c>
      <c r="P42" s="92" t="s">
        <v>76</v>
      </c>
      <c r="Q42" s="93" t="s">
        <v>76</v>
      </c>
      <c r="R42" s="34" t="s">
        <v>76</v>
      </c>
      <c r="S42" s="34" t="s">
        <v>76</v>
      </c>
      <c r="T42" s="34" t="s">
        <v>76</v>
      </c>
      <c r="U42" s="34"/>
    </row>
    <row r="43" spans="1:21" ht="15.75" customHeight="1">
      <c r="A43" s="34" t="s">
        <v>356</v>
      </c>
      <c r="B43" s="17">
        <v>4</v>
      </c>
      <c r="C43" s="17">
        <v>68</v>
      </c>
      <c r="D43" s="17">
        <v>92</v>
      </c>
      <c r="E43" s="30">
        <v>-9.6999999999999993</v>
      </c>
      <c r="F43" s="30">
        <v>-2.4</v>
      </c>
      <c r="G43" s="18">
        <v>-7.49</v>
      </c>
      <c r="H43" s="34" t="s">
        <v>132</v>
      </c>
      <c r="I43" s="17" t="s">
        <v>357</v>
      </c>
      <c r="J43" s="20">
        <v>8.7600000000000008E-6</v>
      </c>
      <c r="K43" s="91">
        <v>1.8E-5</v>
      </c>
      <c r="L43" s="30">
        <v>9.8424999999999994</v>
      </c>
      <c r="M43" s="32">
        <v>0.85699999999999998</v>
      </c>
      <c r="N43" s="34" t="s">
        <v>359</v>
      </c>
      <c r="O43" s="20">
        <v>1.07E-4</v>
      </c>
      <c r="P43" s="18">
        <v>0.69599999999999995</v>
      </c>
      <c r="Q43" s="93" t="s">
        <v>76</v>
      </c>
      <c r="R43" s="34" t="s">
        <v>76</v>
      </c>
      <c r="S43" s="34" t="s">
        <v>76</v>
      </c>
      <c r="T43" s="34" t="s">
        <v>76</v>
      </c>
      <c r="U43" s="34" t="s">
        <v>362</v>
      </c>
    </row>
    <row r="44" spans="1:21" ht="15.75" customHeight="1">
      <c r="A44" s="34" t="s">
        <v>363</v>
      </c>
      <c r="B44" s="17">
        <v>3</v>
      </c>
      <c r="C44" s="17">
        <v>42</v>
      </c>
      <c r="D44" s="17">
        <v>44</v>
      </c>
      <c r="E44" s="30">
        <v>-10.199999999999999</v>
      </c>
      <c r="F44" s="30">
        <v>-5.25</v>
      </c>
      <c r="G44" s="18">
        <v>-9.3699999999999992</v>
      </c>
      <c r="H44" s="34" t="s">
        <v>69</v>
      </c>
      <c r="I44" s="17" t="s">
        <v>364</v>
      </c>
      <c r="J44" s="20">
        <v>3.3000000000000002E-9</v>
      </c>
      <c r="K44" s="91">
        <v>2E-8</v>
      </c>
      <c r="L44" s="30">
        <v>0</v>
      </c>
      <c r="M44" s="32">
        <v>0</v>
      </c>
      <c r="N44" s="34" t="s">
        <v>365</v>
      </c>
      <c r="O44" s="18">
        <v>0.73399999999999999</v>
      </c>
      <c r="P44" s="92" t="s">
        <v>76</v>
      </c>
      <c r="Q44" s="93" t="s">
        <v>76</v>
      </c>
      <c r="R44" s="34" t="s">
        <v>76</v>
      </c>
      <c r="S44" s="34" t="s">
        <v>76</v>
      </c>
      <c r="T44" s="34" t="s">
        <v>76</v>
      </c>
      <c r="U44" s="34"/>
    </row>
    <row r="45" spans="1:21" ht="15.75" customHeight="1">
      <c r="A45" s="3" t="s">
        <v>2</v>
      </c>
      <c r="B45" s="95"/>
      <c r="C45" s="148" t="s">
        <v>3</v>
      </c>
      <c r="D45" s="149"/>
      <c r="E45" s="5"/>
      <c r="F45" s="5"/>
      <c r="G45" s="151" t="s">
        <v>4</v>
      </c>
      <c r="H45" s="149"/>
      <c r="I45" s="149"/>
      <c r="J45" s="149"/>
      <c r="K45" s="96"/>
      <c r="L45" s="148" t="s">
        <v>5</v>
      </c>
      <c r="M45" s="149"/>
      <c r="N45" s="149"/>
      <c r="O45" s="149"/>
      <c r="P45" s="148" t="s">
        <v>6</v>
      </c>
      <c r="Q45" s="149"/>
      <c r="R45" s="149"/>
      <c r="S45" s="149"/>
      <c r="T45" s="149"/>
      <c r="U45" s="7" t="s">
        <v>7</v>
      </c>
    </row>
    <row r="46" spans="1:21" ht="15.75" customHeight="1">
      <c r="A46" s="9" t="s">
        <v>371</v>
      </c>
      <c r="B46" s="3" t="s">
        <v>9</v>
      </c>
      <c r="C46" s="3" t="s">
        <v>10</v>
      </c>
      <c r="D46" s="3" t="s">
        <v>11</v>
      </c>
      <c r="E46" s="5" t="s">
        <v>12</v>
      </c>
      <c r="F46" s="5" t="s">
        <v>13</v>
      </c>
      <c r="G46" s="5" t="s">
        <v>14</v>
      </c>
      <c r="H46" s="3"/>
      <c r="I46" s="3" t="s">
        <v>16</v>
      </c>
      <c r="J46" s="3" t="s">
        <v>17</v>
      </c>
      <c r="K46" s="3" t="s">
        <v>18</v>
      </c>
      <c r="L46" s="97" t="s">
        <v>19</v>
      </c>
      <c r="M46" s="3" t="s">
        <v>21</v>
      </c>
      <c r="N46" s="3" t="s">
        <v>16</v>
      </c>
      <c r="O46" s="3" t="s">
        <v>17</v>
      </c>
      <c r="P46" s="3" t="s">
        <v>22</v>
      </c>
      <c r="Q46" s="9" t="s">
        <v>23</v>
      </c>
      <c r="R46" s="9" t="s">
        <v>16</v>
      </c>
      <c r="S46" s="9" t="s">
        <v>17</v>
      </c>
      <c r="T46" s="9" t="s">
        <v>24</v>
      </c>
      <c r="U46" s="98"/>
    </row>
    <row r="47" spans="1:21" ht="15.75" customHeight="1">
      <c r="A47" s="16" t="s">
        <v>26</v>
      </c>
      <c r="B47" s="49">
        <v>12</v>
      </c>
      <c r="C47" s="49">
        <v>398</v>
      </c>
      <c r="D47" s="49">
        <v>492</v>
      </c>
      <c r="E47" s="51">
        <v>-16.600000000000001</v>
      </c>
      <c r="F47" s="51">
        <v>0.6</v>
      </c>
      <c r="G47" s="51">
        <v>-4.92</v>
      </c>
      <c r="H47" s="49" t="s">
        <v>69</v>
      </c>
      <c r="I47" s="49" t="s">
        <v>380</v>
      </c>
      <c r="J47" s="56">
        <v>1.92E-3</v>
      </c>
      <c r="K47" s="81">
        <v>3.75466666666667E-3</v>
      </c>
      <c r="L47" s="53">
        <v>27.818899999999999</v>
      </c>
      <c r="M47" s="54">
        <v>0.92600000000000005</v>
      </c>
      <c r="N47" s="49" t="s">
        <v>381</v>
      </c>
      <c r="O47" s="56">
        <v>1.82E-26</v>
      </c>
      <c r="P47" s="51">
        <v>0.153</v>
      </c>
      <c r="Q47" s="49" t="s">
        <v>76</v>
      </c>
      <c r="R47" s="49" t="s">
        <v>76</v>
      </c>
      <c r="S47" s="49" t="s">
        <v>76</v>
      </c>
      <c r="T47" s="49" t="s">
        <v>76</v>
      </c>
      <c r="U47" s="34"/>
    </row>
    <row r="48" spans="1:21" ht="15.75" customHeight="1">
      <c r="A48" s="16" t="s">
        <v>97</v>
      </c>
      <c r="B48" s="49">
        <v>2</v>
      </c>
      <c r="C48" s="49">
        <v>146</v>
      </c>
      <c r="D48" s="49">
        <v>141</v>
      </c>
      <c r="E48" s="51">
        <v>-0.01</v>
      </c>
      <c r="F48" s="51">
        <v>0.01</v>
      </c>
      <c r="G48" s="51">
        <v>0</v>
      </c>
      <c r="H48" s="49" t="s">
        <v>100</v>
      </c>
      <c r="I48" s="49" t="s">
        <v>383</v>
      </c>
      <c r="J48" s="51">
        <v>0.78900000000000003</v>
      </c>
      <c r="K48" s="77">
        <v>0.83759036144578303</v>
      </c>
      <c r="L48" s="53"/>
      <c r="M48" s="54"/>
      <c r="N48" s="49"/>
      <c r="O48" s="51">
        <v>0.218</v>
      </c>
      <c r="P48" s="51" t="s">
        <v>76</v>
      </c>
      <c r="Q48" s="49" t="s">
        <v>76</v>
      </c>
      <c r="R48" s="49" t="s">
        <v>76</v>
      </c>
      <c r="S48" s="49" t="s">
        <v>76</v>
      </c>
      <c r="T48" s="49" t="s">
        <v>76</v>
      </c>
      <c r="U48" s="34"/>
    </row>
    <row r="49" spans="1:21" ht="13">
      <c r="A49" s="16" t="s">
        <v>120</v>
      </c>
      <c r="B49" s="49">
        <v>18</v>
      </c>
      <c r="C49" s="49">
        <v>722</v>
      </c>
      <c r="D49" s="49">
        <v>809</v>
      </c>
      <c r="E49" s="51">
        <v>-5.5</v>
      </c>
      <c r="F49" s="51">
        <v>0.2</v>
      </c>
      <c r="G49" s="51">
        <v>-2.35</v>
      </c>
      <c r="H49" s="49" t="s">
        <v>121</v>
      </c>
      <c r="I49" s="49" t="s">
        <v>386</v>
      </c>
      <c r="J49" s="56">
        <v>6.7899999999999998E-7</v>
      </c>
      <c r="K49" s="78">
        <v>2.2130370370370401E-6</v>
      </c>
      <c r="L49" s="53">
        <v>3.8147000000000002</v>
      </c>
      <c r="M49" s="54">
        <v>0.97599999999999998</v>
      </c>
      <c r="N49" s="49" t="s">
        <v>387</v>
      </c>
      <c r="O49" s="56">
        <v>3.9600000000000003E-138</v>
      </c>
      <c r="P49" s="51">
        <v>3.7900000000000003E-2</v>
      </c>
      <c r="Q49" s="53">
        <v>-2.1</v>
      </c>
      <c r="R49" s="49" t="s">
        <v>388</v>
      </c>
      <c r="S49" s="49" t="s">
        <v>235</v>
      </c>
      <c r="T49" s="49">
        <v>5</v>
      </c>
      <c r="U49" s="42" t="s">
        <v>125</v>
      </c>
    </row>
    <row r="50" spans="1:21" ht="13">
      <c r="A50" s="16" t="s">
        <v>127</v>
      </c>
      <c r="B50" s="49">
        <v>15</v>
      </c>
      <c r="C50" s="49">
        <v>589</v>
      </c>
      <c r="D50" s="49">
        <v>617</v>
      </c>
      <c r="E50" s="51">
        <v>-6.89</v>
      </c>
      <c r="F50" s="51">
        <v>1.7</v>
      </c>
      <c r="G50" s="51">
        <v>-2.37</v>
      </c>
      <c r="H50" s="49" t="s">
        <v>69</v>
      </c>
      <c r="I50" s="49" t="s">
        <v>389</v>
      </c>
      <c r="J50" s="56">
        <v>8.2899999999999998E-4</v>
      </c>
      <c r="K50" s="81">
        <v>1.658E-3</v>
      </c>
      <c r="L50" s="53">
        <v>6.6460999999999997</v>
      </c>
      <c r="M50" s="54">
        <v>0.94599999999999995</v>
      </c>
      <c r="N50" s="49" t="s">
        <v>390</v>
      </c>
      <c r="O50" s="56">
        <v>5.4499999999999999E-47</v>
      </c>
      <c r="P50" s="51">
        <v>0.73099999999999998</v>
      </c>
      <c r="Q50" s="49" t="s">
        <v>76</v>
      </c>
      <c r="R50" s="49" t="s">
        <v>76</v>
      </c>
      <c r="S50" s="49" t="s">
        <v>76</v>
      </c>
      <c r="T50" s="49" t="s">
        <v>76</v>
      </c>
      <c r="U50" s="34"/>
    </row>
    <row r="51" spans="1:21" ht="13">
      <c r="A51" s="16" t="s">
        <v>131</v>
      </c>
      <c r="B51" s="49">
        <v>14</v>
      </c>
      <c r="C51" s="49">
        <v>530</v>
      </c>
      <c r="D51" s="49">
        <v>617</v>
      </c>
      <c r="E51" s="51">
        <v>-14.29</v>
      </c>
      <c r="F51" s="51">
        <v>2.4</v>
      </c>
      <c r="G51" s="51">
        <v>-3.15</v>
      </c>
      <c r="H51" s="49" t="s">
        <v>132</v>
      </c>
      <c r="I51" s="49" t="s">
        <v>392</v>
      </c>
      <c r="J51" s="51">
        <v>1.1900000000000001E-2</v>
      </c>
      <c r="K51" s="77">
        <v>1.7254901960784299E-2</v>
      </c>
      <c r="L51" s="53">
        <v>19.7683</v>
      </c>
      <c r="M51" s="54">
        <v>0.89</v>
      </c>
      <c r="N51" s="49" t="s">
        <v>393</v>
      </c>
      <c r="O51" s="56">
        <v>5.3700000000000001E-19</v>
      </c>
      <c r="P51" s="51">
        <v>4.58E-2</v>
      </c>
      <c r="Q51" s="53">
        <v>-2.5</v>
      </c>
      <c r="R51" s="49" t="s">
        <v>394</v>
      </c>
      <c r="S51" s="59">
        <v>5.4999999999999997E-3</v>
      </c>
      <c r="T51" s="49">
        <v>3</v>
      </c>
      <c r="U51" s="47" t="s">
        <v>136</v>
      </c>
    </row>
    <row r="52" spans="1:21" ht="13">
      <c r="A52" s="16" t="s">
        <v>165</v>
      </c>
      <c r="B52" s="49">
        <v>6</v>
      </c>
      <c r="C52" s="49">
        <v>179</v>
      </c>
      <c r="D52" s="49">
        <v>224</v>
      </c>
      <c r="E52" s="51">
        <v>-8.24</v>
      </c>
      <c r="F52" s="51">
        <v>12.3</v>
      </c>
      <c r="G52" s="51">
        <v>5.84</v>
      </c>
      <c r="H52" s="49" t="s">
        <v>132</v>
      </c>
      <c r="I52" s="49" t="s">
        <v>397</v>
      </c>
      <c r="J52" s="51">
        <v>5.5500000000000001E-2</v>
      </c>
      <c r="K52" s="77">
        <v>8.7999999999999995E-2</v>
      </c>
      <c r="L52" s="53">
        <v>53.7166</v>
      </c>
      <c r="M52" s="54">
        <v>0.94399999999999995</v>
      </c>
      <c r="N52" s="49" t="s">
        <v>398</v>
      </c>
      <c r="O52" s="56">
        <v>7.5900000000000004E-18</v>
      </c>
      <c r="P52" s="51">
        <v>2.52E-2</v>
      </c>
      <c r="Q52" s="99">
        <v>11.99</v>
      </c>
      <c r="R52" s="100" t="s">
        <v>399</v>
      </c>
      <c r="S52" s="100" t="s">
        <v>235</v>
      </c>
      <c r="T52" s="99">
        <v>52</v>
      </c>
      <c r="U52" s="34"/>
    </row>
    <row r="53" spans="1:21" ht="13">
      <c r="A53" s="16" t="s">
        <v>168</v>
      </c>
      <c r="B53" s="49">
        <v>5</v>
      </c>
      <c r="C53" s="49">
        <v>129</v>
      </c>
      <c r="D53" s="49">
        <v>124</v>
      </c>
      <c r="E53" s="51">
        <v>-10</v>
      </c>
      <c r="F53" s="51">
        <v>0.1</v>
      </c>
      <c r="G53" s="51">
        <v>-6.37</v>
      </c>
      <c r="H53" s="49" t="s">
        <v>132</v>
      </c>
      <c r="I53" s="49" t="s">
        <v>403</v>
      </c>
      <c r="J53" s="56">
        <v>7.2399999999999998E-5</v>
      </c>
      <c r="K53" s="78">
        <v>1.82034285714286E-4</v>
      </c>
      <c r="L53" s="53">
        <v>10.480399999999999</v>
      </c>
      <c r="M53" s="54">
        <v>0.78100000000000003</v>
      </c>
      <c r="N53" s="49" t="s">
        <v>404</v>
      </c>
      <c r="O53" s="59">
        <v>1.09E-3</v>
      </c>
      <c r="P53" s="51">
        <v>8.4099999999999994E-2</v>
      </c>
      <c r="Q53" s="49" t="s">
        <v>76</v>
      </c>
      <c r="R53" s="49" t="s">
        <v>76</v>
      </c>
      <c r="S53" s="49" t="s">
        <v>76</v>
      </c>
      <c r="T53" s="49" t="s">
        <v>76</v>
      </c>
      <c r="U53" s="34"/>
    </row>
    <row r="54" spans="1:21" ht="13">
      <c r="A54" s="16" t="s">
        <v>175</v>
      </c>
      <c r="B54" s="49">
        <v>12</v>
      </c>
      <c r="C54" s="49">
        <v>634</v>
      </c>
      <c r="D54" s="49">
        <v>697</v>
      </c>
      <c r="E54" s="51">
        <v>-4.8</v>
      </c>
      <c r="F54" s="51">
        <v>0.2</v>
      </c>
      <c r="G54" s="51">
        <v>-1.82</v>
      </c>
      <c r="H54" s="49" t="s">
        <v>69</v>
      </c>
      <c r="I54" s="49" t="s">
        <v>405</v>
      </c>
      <c r="J54" s="56">
        <v>1.72E-6</v>
      </c>
      <c r="K54" s="78">
        <v>5.40571428571429E-6</v>
      </c>
      <c r="L54" s="53">
        <v>0.98050000000000004</v>
      </c>
      <c r="M54" s="54">
        <v>0.60199999999999998</v>
      </c>
      <c r="N54" s="49" t="s">
        <v>406</v>
      </c>
      <c r="O54" s="59">
        <v>3.7000000000000002E-3</v>
      </c>
      <c r="P54" s="51">
        <v>0.60799999999999998</v>
      </c>
      <c r="Q54" s="49" t="s">
        <v>76</v>
      </c>
      <c r="R54" s="49" t="s">
        <v>76</v>
      </c>
      <c r="S54" s="49" t="s">
        <v>76</v>
      </c>
      <c r="T54" s="49" t="s">
        <v>76</v>
      </c>
      <c r="U54" s="34"/>
    </row>
    <row r="55" spans="1:21" ht="13">
      <c r="A55" s="16" t="s">
        <v>182</v>
      </c>
      <c r="B55" s="49">
        <v>6</v>
      </c>
      <c r="C55" s="49">
        <v>239</v>
      </c>
      <c r="D55" s="49">
        <v>299</v>
      </c>
      <c r="E55" s="51">
        <v>-1</v>
      </c>
      <c r="F55" s="51">
        <v>14.29</v>
      </c>
      <c r="G55" s="51">
        <v>2.83</v>
      </c>
      <c r="H55" s="49" t="s">
        <v>132</v>
      </c>
      <c r="I55" s="49" t="s">
        <v>409</v>
      </c>
      <c r="J55" s="51">
        <v>0.23899999999999999</v>
      </c>
      <c r="K55" s="77">
        <v>0.315223880597015</v>
      </c>
      <c r="L55" s="53">
        <v>33.348999999999997</v>
      </c>
      <c r="M55" s="54">
        <v>0.93500000000000005</v>
      </c>
      <c r="N55" s="49" t="s">
        <v>410</v>
      </c>
      <c r="O55" s="56">
        <v>3.8899999999999997E-15</v>
      </c>
      <c r="P55" s="51">
        <v>8.0399999999999999E-2</v>
      </c>
      <c r="Q55" s="49" t="s">
        <v>76</v>
      </c>
      <c r="R55" s="49" t="s">
        <v>76</v>
      </c>
      <c r="S55" s="49" t="s">
        <v>76</v>
      </c>
      <c r="T55" s="49" t="s">
        <v>76</v>
      </c>
      <c r="U55" s="34"/>
    </row>
    <row r="56" spans="1:21" ht="13">
      <c r="A56" s="16" t="s">
        <v>186</v>
      </c>
      <c r="B56" s="49">
        <v>3</v>
      </c>
      <c r="C56" s="49">
        <v>124</v>
      </c>
      <c r="D56" s="49">
        <v>133</v>
      </c>
      <c r="E56" s="51">
        <v>-1.0900000000000001</v>
      </c>
      <c r="F56" s="51">
        <v>0.9</v>
      </c>
      <c r="G56" s="51">
        <v>-0.4</v>
      </c>
      <c r="H56" s="49" t="s">
        <v>132</v>
      </c>
      <c r="I56" s="49" t="s">
        <v>413</v>
      </c>
      <c r="J56" s="51">
        <v>0.5</v>
      </c>
      <c r="K56" s="77">
        <v>0.602739726027397</v>
      </c>
      <c r="L56" s="53">
        <v>0.85070000000000001</v>
      </c>
      <c r="M56" s="54">
        <v>0.77900000000000003</v>
      </c>
      <c r="N56" s="49" t="s">
        <v>414</v>
      </c>
      <c r="O56" s="51">
        <v>1.0699999999999999E-2</v>
      </c>
      <c r="P56" s="51" t="s">
        <v>76</v>
      </c>
      <c r="Q56" s="49" t="s">
        <v>76</v>
      </c>
      <c r="R56" s="49" t="s">
        <v>76</v>
      </c>
      <c r="S56" s="49" t="s">
        <v>76</v>
      </c>
      <c r="T56" s="49" t="s">
        <v>76</v>
      </c>
      <c r="U56" s="34"/>
    </row>
    <row r="57" spans="1:21" ht="13">
      <c r="A57" s="16" t="s">
        <v>189</v>
      </c>
      <c r="B57" s="49">
        <v>3</v>
      </c>
      <c r="C57" s="49">
        <v>124</v>
      </c>
      <c r="D57" s="49">
        <v>133</v>
      </c>
      <c r="E57" s="51">
        <v>-1.9</v>
      </c>
      <c r="F57" s="51">
        <v>1.2</v>
      </c>
      <c r="G57" s="51">
        <v>-0.3</v>
      </c>
      <c r="H57" s="49" t="s">
        <v>132</v>
      </c>
      <c r="I57" s="49" t="s">
        <v>415</v>
      </c>
      <c r="J57" s="51">
        <v>0.72499999999999998</v>
      </c>
      <c r="K57" s="77">
        <v>0.79308641975308602</v>
      </c>
      <c r="L57" s="53">
        <v>1.9276</v>
      </c>
      <c r="M57" s="54">
        <v>0.85</v>
      </c>
      <c r="N57" s="49" t="s">
        <v>416</v>
      </c>
      <c r="O57" s="59">
        <v>1.2600000000000001E-3</v>
      </c>
      <c r="P57" s="51" t="s">
        <v>76</v>
      </c>
      <c r="Q57" s="49" t="s">
        <v>76</v>
      </c>
      <c r="R57" s="49" t="s">
        <v>76</v>
      </c>
      <c r="S57" s="49" t="s">
        <v>76</v>
      </c>
      <c r="T57" s="49" t="s">
        <v>76</v>
      </c>
      <c r="U57" s="34"/>
    </row>
    <row r="58" spans="1:21" ht="13">
      <c r="A58" s="16" t="s">
        <v>192</v>
      </c>
      <c r="B58" s="49">
        <v>2</v>
      </c>
      <c r="C58" s="49">
        <v>174</v>
      </c>
      <c r="D58" s="49">
        <v>194</v>
      </c>
      <c r="E58" s="51">
        <v>-0.09</v>
      </c>
      <c r="F58" s="51">
        <v>-0.09</v>
      </c>
      <c r="G58" s="51">
        <v>-0.09</v>
      </c>
      <c r="H58" s="49" t="s">
        <v>69</v>
      </c>
      <c r="I58" s="49" t="s">
        <v>418</v>
      </c>
      <c r="J58" s="56">
        <v>5.75E-6</v>
      </c>
      <c r="K58" s="78">
        <v>1.63225806451613E-5</v>
      </c>
      <c r="L58" s="53"/>
      <c r="M58" s="54"/>
      <c r="N58" s="49"/>
      <c r="O58" s="51">
        <v>1</v>
      </c>
      <c r="P58" s="51" t="s">
        <v>76</v>
      </c>
      <c r="Q58" s="49" t="s">
        <v>76</v>
      </c>
      <c r="R58" s="49" t="s">
        <v>76</v>
      </c>
      <c r="S58" s="49" t="s">
        <v>76</v>
      </c>
      <c r="T58" s="49" t="s">
        <v>76</v>
      </c>
      <c r="U58" s="34"/>
    </row>
    <row r="59" spans="1:21" ht="13">
      <c r="A59" s="16" t="s">
        <v>195</v>
      </c>
      <c r="B59" s="49">
        <v>2</v>
      </c>
      <c r="C59" s="49">
        <v>74</v>
      </c>
      <c r="D59" s="49">
        <v>67</v>
      </c>
      <c r="E59" s="51">
        <v>-0.04</v>
      </c>
      <c r="F59" s="51">
        <v>-0.01</v>
      </c>
      <c r="G59" s="51">
        <v>-0.02</v>
      </c>
      <c r="H59" s="49" t="s">
        <v>196</v>
      </c>
      <c r="I59" s="49" t="s">
        <v>346</v>
      </c>
      <c r="J59" s="51">
        <v>0.20200000000000001</v>
      </c>
      <c r="K59" s="77">
        <v>0.266666666666667</v>
      </c>
      <c r="L59" s="53"/>
      <c r="M59" s="54"/>
      <c r="N59" s="49"/>
      <c r="O59" s="51">
        <v>0.33900000000000002</v>
      </c>
      <c r="P59" s="51" t="s">
        <v>76</v>
      </c>
      <c r="Q59" s="49" t="s">
        <v>76</v>
      </c>
      <c r="R59" s="49" t="s">
        <v>76</v>
      </c>
      <c r="S59" s="49" t="s">
        <v>76</v>
      </c>
      <c r="T59" s="49" t="s">
        <v>76</v>
      </c>
      <c r="U59" s="34"/>
    </row>
    <row r="60" spans="1:21" ht="13">
      <c r="A60" s="16" t="s">
        <v>214</v>
      </c>
      <c r="B60" s="49">
        <v>3</v>
      </c>
      <c r="C60" s="49">
        <v>204</v>
      </c>
      <c r="D60" s="49">
        <v>159</v>
      </c>
      <c r="E60" s="51">
        <v>-6.66</v>
      </c>
      <c r="F60" s="51">
        <v>-0.8</v>
      </c>
      <c r="G60" s="51">
        <v>-3.71</v>
      </c>
      <c r="H60" s="49" t="s">
        <v>215</v>
      </c>
      <c r="I60" s="49" t="s">
        <v>422</v>
      </c>
      <c r="J60" s="51">
        <v>3.0099999999999998E-2</v>
      </c>
      <c r="K60" s="77">
        <v>4.6315789473684199E-2</v>
      </c>
      <c r="L60" s="53">
        <v>8.2457999999999991</v>
      </c>
      <c r="M60" s="54">
        <v>0.95099999999999996</v>
      </c>
      <c r="N60" s="49" t="s">
        <v>423</v>
      </c>
      <c r="O60" s="56">
        <v>1.5900000000000001E-9</v>
      </c>
      <c r="P60" s="51" t="s">
        <v>76</v>
      </c>
      <c r="Q60" s="49" t="s">
        <v>76</v>
      </c>
      <c r="R60" s="49" t="s">
        <v>76</v>
      </c>
      <c r="S60" s="49" t="s">
        <v>76</v>
      </c>
      <c r="T60" s="49" t="s">
        <v>76</v>
      </c>
      <c r="U60" s="47" t="s">
        <v>218</v>
      </c>
    </row>
    <row r="61" spans="1:21" ht="13">
      <c r="A61" s="16" t="s">
        <v>227</v>
      </c>
      <c r="B61" s="49">
        <v>3</v>
      </c>
      <c r="C61" s="49">
        <v>45</v>
      </c>
      <c r="D61" s="49">
        <v>41</v>
      </c>
      <c r="E61" s="51">
        <v>-8.83</v>
      </c>
      <c r="F61" s="51">
        <v>5.41</v>
      </c>
      <c r="G61" s="51">
        <v>-1.78</v>
      </c>
      <c r="H61" s="49" t="s">
        <v>229</v>
      </c>
      <c r="I61" s="49" t="s">
        <v>425</v>
      </c>
      <c r="J61" s="51">
        <v>0.628</v>
      </c>
      <c r="K61" s="77">
        <v>0.73142857142857098</v>
      </c>
      <c r="L61" s="53">
        <v>28.747900000000001</v>
      </c>
      <c r="M61" s="54">
        <v>0.66900000000000004</v>
      </c>
      <c r="N61" s="49" t="s">
        <v>426</v>
      </c>
      <c r="O61" s="51">
        <v>4.8500000000000001E-2</v>
      </c>
      <c r="P61" s="51" t="s">
        <v>76</v>
      </c>
      <c r="Q61" s="49" t="s">
        <v>76</v>
      </c>
      <c r="R61" s="49" t="s">
        <v>76</v>
      </c>
      <c r="S61" s="49" t="s">
        <v>76</v>
      </c>
      <c r="T61" s="49" t="s">
        <v>76</v>
      </c>
      <c r="U61" s="42" t="s">
        <v>236</v>
      </c>
    </row>
    <row r="62" spans="1:21" ht="13">
      <c r="A62" s="16" t="s">
        <v>237</v>
      </c>
      <c r="B62" s="49">
        <v>3</v>
      </c>
      <c r="C62" s="49">
        <v>46</v>
      </c>
      <c r="D62" s="49">
        <v>74</v>
      </c>
      <c r="E62" s="51">
        <v>-4.9000000000000004</v>
      </c>
      <c r="F62" s="51">
        <v>9.7200000000000006</v>
      </c>
      <c r="G62" s="51">
        <v>8.31</v>
      </c>
      <c r="H62" s="49" t="s">
        <v>238</v>
      </c>
      <c r="I62" s="49" t="s">
        <v>427</v>
      </c>
      <c r="J62" s="51">
        <v>0.123</v>
      </c>
      <c r="K62" s="77">
        <v>0.17032258064516101</v>
      </c>
      <c r="L62" s="53">
        <v>0</v>
      </c>
      <c r="M62" s="54">
        <v>0</v>
      </c>
      <c r="N62" s="49" t="s">
        <v>428</v>
      </c>
      <c r="O62" s="51">
        <v>0.74399999999999999</v>
      </c>
      <c r="P62" s="51" t="s">
        <v>76</v>
      </c>
      <c r="Q62" s="49" t="s">
        <v>76</v>
      </c>
      <c r="R62" s="49" t="s">
        <v>76</v>
      </c>
      <c r="S62" s="49" t="s">
        <v>76</v>
      </c>
      <c r="T62" s="49" t="s">
        <v>76</v>
      </c>
      <c r="U62" s="42" t="s">
        <v>242</v>
      </c>
    </row>
    <row r="63" spans="1:21" ht="13">
      <c r="A63" s="16" t="s">
        <v>243</v>
      </c>
      <c r="B63" s="49">
        <v>2</v>
      </c>
      <c r="C63" s="49">
        <v>33</v>
      </c>
      <c r="D63" s="49">
        <v>61</v>
      </c>
      <c r="E63" s="51">
        <v>-89</v>
      </c>
      <c r="F63" s="51">
        <v>105</v>
      </c>
      <c r="G63" s="51">
        <v>7.34</v>
      </c>
      <c r="H63" s="49" t="s">
        <v>238</v>
      </c>
      <c r="I63" s="49" t="s">
        <v>433</v>
      </c>
      <c r="J63" s="51">
        <v>0.94</v>
      </c>
      <c r="K63" s="77">
        <v>0.96</v>
      </c>
      <c r="L63" s="53">
        <v>17674.467000000001</v>
      </c>
      <c r="M63" s="54">
        <v>0.93899999999999995</v>
      </c>
      <c r="N63" s="49" t="s">
        <v>435</v>
      </c>
      <c r="O63" s="56">
        <v>4.9799999999999998E-5</v>
      </c>
      <c r="P63" s="51" t="s">
        <v>76</v>
      </c>
      <c r="Q63" s="49" t="s">
        <v>76</v>
      </c>
      <c r="R63" s="49" t="s">
        <v>76</v>
      </c>
      <c r="S63" s="49" t="s">
        <v>76</v>
      </c>
      <c r="T63" s="49" t="s">
        <v>76</v>
      </c>
      <c r="U63" s="42" t="s">
        <v>246</v>
      </c>
    </row>
    <row r="64" spans="1:21" ht="13">
      <c r="A64" s="16" t="s">
        <v>254</v>
      </c>
      <c r="B64" s="49">
        <v>5</v>
      </c>
      <c r="C64" s="49">
        <v>72</v>
      </c>
      <c r="D64" s="49">
        <v>113</v>
      </c>
      <c r="E64" s="51">
        <v>-9.18</v>
      </c>
      <c r="F64" s="51">
        <v>-0.4</v>
      </c>
      <c r="G64" s="51">
        <v>-3.91</v>
      </c>
      <c r="H64" s="49" t="s">
        <v>255</v>
      </c>
      <c r="I64" s="49" t="s">
        <v>436</v>
      </c>
      <c r="J64" s="51">
        <v>2.69E-2</v>
      </c>
      <c r="K64" s="77">
        <v>4.6315789473684199E-2</v>
      </c>
      <c r="L64" s="53">
        <v>12.0725</v>
      </c>
      <c r="M64" s="54">
        <v>0.81299999999999994</v>
      </c>
      <c r="N64" s="49" t="s">
        <v>437</v>
      </c>
      <c r="O64" s="56">
        <v>2.5900000000000001E-4</v>
      </c>
      <c r="P64" s="51">
        <v>0.17</v>
      </c>
      <c r="Q64" s="49" t="s">
        <v>76</v>
      </c>
      <c r="R64" s="49" t="s">
        <v>76</v>
      </c>
      <c r="S64" s="49" t="s">
        <v>76</v>
      </c>
      <c r="T64" s="49" t="s">
        <v>76</v>
      </c>
      <c r="U64" s="47" t="s">
        <v>260</v>
      </c>
    </row>
    <row r="65" spans="1:21" ht="13">
      <c r="A65" s="16" t="s">
        <v>275</v>
      </c>
      <c r="B65" s="49">
        <v>2</v>
      </c>
      <c r="C65" s="49">
        <v>33</v>
      </c>
      <c r="D65" s="49">
        <v>63</v>
      </c>
      <c r="E65" s="51">
        <v>-1</v>
      </c>
      <c r="F65" s="51">
        <v>-0.9</v>
      </c>
      <c r="G65" s="51">
        <v>-0.91</v>
      </c>
      <c r="H65" s="49" t="s">
        <v>238</v>
      </c>
      <c r="I65" s="49" t="s">
        <v>438</v>
      </c>
      <c r="J65" s="56">
        <v>5.2599999999999998E-5</v>
      </c>
      <c r="K65" s="78">
        <v>1.40266666666667E-4</v>
      </c>
      <c r="L65" s="49"/>
      <c r="M65" s="54"/>
      <c r="N65" s="49"/>
      <c r="O65" s="51">
        <v>0.88300000000000001</v>
      </c>
      <c r="P65" s="51" t="s">
        <v>76</v>
      </c>
      <c r="Q65" s="49" t="s">
        <v>76</v>
      </c>
      <c r="R65" s="49" t="s">
        <v>76</v>
      </c>
      <c r="S65" s="49" t="s">
        <v>76</v>
      </c>
      <c r="T65" s="49" t="s">
        <v>76</v>
      </c>
      <c r="U65" s="42" t="s">
        <v>281</v>
      </c>
    </row>
    <row r="66" spans="1:21" ht="13">
      <c r="A66" s="3" t="s">
        <v>2</v>
      </c>
      <c r="B66" s="95"/>
      <c r="C66" s="148" t="s">
        <v>3</v>
      </c>
      <c r="D66" s="149"/>
      <c r="E66" s="5"/>
      <c r="F66" s="5"/>
      <c r="G66" s="151" t="s">
        <v>4</v>
      </c>
      <c r="H66" s="149"/>
      <c r="I66" s="149"/>
      <c r="J66" s="149"/>
      <c r="K66" s="96"/>
      <c r="L66" s="148" t="s">
        <v>5</v>
      </c>
      <c r="M66" s="149"/>
      <c r="N66" s="149"/>
      <c r="O66" s="149"/>
      <c r="P66" s="148" t="s">
        <v>6</v>
      </c>
      <c r="Q66" s="149"/>
      <c r="R66" s="149"/>
      <c r="S66" s="149"/>
      <c r="T66" s="149"/>
      <c r="U66" s="7" t="s">
        <v>7</v>
      </c>
    </row>
    <row r="67" spans="1:21" ht="13">
      <c r="A67" s="9" t="s">
        <v>441</v>
      </c>
      <c r="B67" s="3" t="s">
        <v>9</v>
      </c>
      <c r="C67" s="3" t="s">
        <v>10</v>
      </c>
      <c r="D67" s="3" t="s">
        <v>11</v>
      </c>
      <c r="E67" s="5" t="s">
        <v>12</v>
      </c>
      <c r="F67" s="5" t="s">
        <v>13</v>
      </c>
      <c r="G67" s="5" t="s">
        <v>14</v>
      </c>
      <c r="H67" s="3"/>
      <c r="I67" s="3" t="s">
        <v>16</v>
      </c>
      <c r="J67" s="3" t="s">
        <v>17</v>
      </c>
      <c r="K67" s="3" t="s">
        <v>18</v>
      </c>
      <c r="L67" s="97" t="s">
        <v>19</v>
      </c>
      <c r="M67" s="3" t="s">
        <v>21</v>
      </c>
      <c r="N67" s="3" t="s">
        <v>16</v>
      </c>
      <c r="O67" s="3" t="s">
        <v>17</v>
      </c>
      <c r="P67" s="3" t="s">
        <v>22</v>
      </c>
      <c r="Q67" s="9" t="s">
        <v>23</v>
      </c>
      <c r="R67" s="9" t="s">
        <v>16</v>
      </c>
      <c r="S67" s="9" t="s">
        <v>17</v>
      </c>
      <c r="T67" s="9" t="s">
        <v>24</v>
      </c>
      <c r="U67" s="98"/>
    </row>
    <row r="68" spans="1:21" ht="13">
      <c r="A68" s="16" t="s">
        <v>26</v>
      </c>
      <c r="B68" s="49">
        <v>12</v>
      </c>
      <c r="C68" s="49">
        <v>398</v>
      </c>
      <c r="D68" s="49">
        <v>436</v>
      </c>
      <c r="E68" s="51">
        <v>4.3</v>
      </c>
      <c r="F68" s="51">
        <v>16</v>
      </c>
      <c r="G68" s="51">
        <v>9.93</v>
      </c>
      <c r="H68" s="49" t="s">
        <v>69</v>
      </c>
      <c r="I68" s="49" t="s">
        <v>445</v>
      </c>
      <c r="J68" s="56">
        <v>1.4399999999999999E-28</v>
      </c>
      <c r="K68" s="78">
        <v>2.1120000000000002E-27</v>
      </c>
      <c r="L68" s="53">
        <v>7.5378999999999996</v>
      </c>
      <c r="M68" s="54">
        <v>0.8</v>
      </c>
      <c r="N68" s="49" t="s">
        <v>446</v>
      </c>
      <c r="O68" s="56">
        <v>1.35E-7</v>
      </c>
      <c r="P68" s="51">
        <v>0.32100000000000001</v>
      </c>
      <c r="Q68" s="49" t="s">
        <v>76</v>
      </c>
      <c r="R68" s="49" t="s">
        <v>76</v>
      </c>
      <c r="S68" s="49" t="s">
        <v>76</v>
      </c>
      <c r="T68" s="49" t="s">
        <v>76</v>
      </c>
      <c r="U68" s="34"/>
    </row>
    <row r="69" spans="1:21" ht="13">
      <c r="A69" s="16" t="s">
        <v>97</v>
      </c>
      <c r="B69" s="49">
        <v>2</v>
      </c>
      <c r="C69" s="49">
        <v>146</v>
      </c>
      <c r="D69" s="49">
        <v>146</v>
      </c>
      <c r="E69" s="51">
        <v>0</v>
      </c>
      <c r="F69" s="51">
        <v>0.01</v>
      </c>
      <c r="G69" s="51">
        <v>0</v>
      </c>
      <c r="H69" s="49" t="s">
        <v>100</v>
      </c>
      <c r="I69" s="49" t="s">
        <v>448</v>
      </c>
      <c r="J69" s="51">
        <v>0.67200000000000004</v>
      </c>
      <c r="K69" s="77">
        <v>0.74632911392405099</v>
      </c>
      <c r="L69" s="53"/>
      <c r="M69" s="54"/>
      <c r="N69" s="49"/>
      <c r="O69" s="51">
        <v>0.53100000000000003</v>
      </c>
      <c r="P69" s="51" t="s">
        <v>76</v>
      </c>
      <c r="Q69" s="49" t="s">
        <v>76</v>
      </c>
      <c r="R69" s="49" t="s">
        <v>76</v>
      </c>
      <c r="S69" s="49" t="s">
        <v>76</v>
      </c>
      <c r="T69" s="49" t="s">
        <v>76</v>
      </c>
      <c r="U69" s="34"/>
    </row>
    <row r="70" spans="1:21" ht="13">
      <c r="A70" s="16" t="s">
        <v>120</v>
      </c>
      <c r="B70" s="49">
        <v>18</v>
      </c>
      <c r="C70" s="49">
        <v>722</v>
      </c>
      <c r="D70" s="49">
        <v>807</v>
      </c>
      <c r="E70" s="51">
        <v>1.1599999999999999</v>
      </c>
      <c r="F70" s="51">
        <v>6.4</v>
      </c>
      <c r="G70" s="51">
        <v>3.39</v>
      </c>
      <c r="H70" s="49" t="s">
        <v>121</v>
      </c>
      <c r="I70" s="49" t="s">
        <v>450</v>
      </c>
      <c r="J70" s="56">
        <v>4.19E-22</v>
      </c>
      <c r="K70" s="78">
        <v>4.0968888888888899E-21</v>
      </c>
      <c r="L70" s="53">
        <v>1.9916</v>
      </c>
      <c r="M70" s="54">
        <v>0.95</v>
      </c>
      <c r="N70" s="49" t="s">
        <v>453</v>
      </c>
      <c r="O70" s="56">
        <v>8.5399999999999992E-68</v>
      </c>
      <c r="P70" s="51">
        <v>0.371</v>
      </c>
      <c r="Q70" s="49" t="s">
        <v>76</v>
      </c>
      <c r="R70" s="49" t="s">
        <v>76</v>
      </c>
      <c r="S70" s="49" t="s">
        <v>76</v>
      </c>
      <c r="T70" s="49" t="s">
        <v>76</v>
      </c>
      <c r="U70" s="42" t="s">
        <v>125</v>
      </c>
    </row>
    <row r="71" spans="1:21" ht="13">
      <c r="A71" s="16" t="s">
        <v>127</v>
      </c>
      <c r="B71" s="49">
        <v>15</v>
      </c>
      <c r="C71" s="49">
        <v>589</v>
      </c>
      <c r="D71" s="49">
        <v>636</v>
      </c>
      <c r="E71" s="51">
        <v>-0.86</v>
      </c>
      <c r="F71" s="51">
        <v>8.9</v>
      </c>
      <c r="G71" s="51">
        <v>6.39</v>
      </c>
      <c r="H71" s="49" t="s">
        <v>69</v>
      </c>
      <c r="I71" s="49" t="s">
        <v>454</v>
      </c>
      <c r="J71" s="56">
        <v>2.7900000000000003E-23</v>
      </c>
      <c r="K71" s="78">
        <v>3.069E-22</v>
      </c>
      <c r="L71" s="53">
        <v>5.4226999999999999</v>
      </c>
      <c r="M71" s="54">
        <v>0.95</v>
      </c>
      <c r="N71" s="49" t="s">
        <v>455</v>
      </c>
      <c r="O71" s="56">
        <v>7.6599999999999995E-49</v>
      </c>
      <c r="P71" s="51">
        <v>0.67500000000000004</v>
      </c>
      <c r="Q71" s="49" t="s">
        <v>76</v>
      </c>
      <c r="R71" s="49" t="s">
        <v>76</v>
      </c>
      <c r="S71" s="49" t="s">
        <v>76</v>
      </c>
      <c r="T71" s="49" t="s">
        <v>76</v>
      </c>
      <c r="U71" s="34"/>
    </row>
    <row r="72" spans="1:21" ht="13">
      <c r="A72" s="16" t="s">
        <v>131</v>
      </c>
      <c r="B72" s="49">
        <v>14</v>
      </c>
      <c r="C72" s="49">
        <v>530</v>
      </c>
      <c r="D72" s="49">
        <v>530</v>
      </c>
      <c r="E72" s="51">
        <v>3.85</v>
      </c>
      <c r="F72" s="51">
        <v>15.7</v>
      </c>
      <c r="G72" s="51">
        <v>10.41</v>
      </c>
      <c r="H72" s="49" t="s">
        <v>132</v>
      </c>
      <c r="I72" s="49" t="s">
        <v>459</v>
      </c>
      <c r="J72" s="56">
        <v>9.2300000000000003E-17</v>
      </c>
      <c r="K72" s="78">
        <v>6.2480000000000002E-16</v>
      </c>
      <c r="L72" s="53">
        <v>19.210599999999999</v>
      </c>
      <c r="M72" s="54">
        <v>0.93</v>
      </c>
      <c r="N72" s="49" t="s">
        <v>460</v>
      </c>
      <c r="O72" s="56">
        <v>2.0700000000000001E-32</v>
      </c>
      <c r="P72" s="51">
        <v>0.40300000000000002</v>
      </c>
      <c r="Q72" s="49" t="s">
        <v>76</v>
      </c>
      <c r="R72" s="49" t="s">
        <v>76</v>
      </c>
      <c r="S72" s="49" t="s">
        <v>76</v>
      </c>
      <c r="T72" s="49" t="s">
        <v>76</v>
      </c>
      <c r="U72" s="47" t="s">
        <v>136</v>
      </c>
    </row>
    <row r="73" spans="1:21" ht="13">
      <c r="A73" s="16" t="s">
        <v>165</v>
      </c>
      <c r="B73" s="49">
        <v>6</v>
      </c>
      <c r="C73" s="49">
        <v>179</v>
      </c>
      <c r="D73" s="49">
        <v>179</v>
      </c>
      <c r="E73" s="51">
        <v>-2.59</v>
      </c>
      <c r="F73" s="51">
        <v>6.2</v>
      </c>
      <c r="G73" s="51">
        <v>4.16</v>
      </c>
      <c r="H73" s="49" t="s">
        <v>132</v>
      </c>
      <c r="I73" s="49" t="s">
        <v>461</v>
      </c>
      <c r="J73" s="56">
        <v>9.6700000000000006E-5</v>
      </c>
      <c r="K73" s="78">
        <v>2.29989189189189E-4</v>
      </c>
      <c r="L73" s="53">
        <v>4.0750000000000002</v>
      </c>
      <c r="M73" s="54">
        <v>0.59</v>
      </c>
      <c r="N73" s="49" t="s">
        <v>462</v>
      </c>
      <c r="O73" s="56">
        <v>3.2500000000000001E-2</v>
      </c>
      <c r="P73" s="51">
        <v>7.9699999999999993E-2</v>
      </c>
      <c r="Q73" s="49" t="s">
        <v>76</v>
      </c>
      <c r="R73" s="49" t="s">
        <v>76</v>
      </c>
      <c r="S73" s="49" t="s">
        <v>76</v>
      </c>
      <c r="T73" s="49" t="s">
        <v>76</v>
      </c>
      <c r="U73" s="34"/>
    </row>
    <row r="74" spans="1:21" ht="13">
      <c r="A74" s="16" t="s">
        <v>168</v>
      </c>
      <c r="B74" s="49">
        <v>5</v>
      </c>
      <c r="C74" s="49">
        <v>129</v>
      </c>
      <c r="D74" s="49">
        <v>129</v>
      </c>
      <c r="E74" s="51">
        <v>-1.1000000000000001</v>
      </c>
      <c r="F74" s="51">
        <v>-0.43</v>
      </c>
      <c r="G74" s="51">
        <v>-0.95</v>
      </c>
      <c r="H74" s="49" t="s">
        <v>132</v>
      </c>
      <c r="I74" s="49" t="s">
        <v>464</v>
      </c>
      <c r="J74" s="51">
        <v>0.26</v>
      </c>
      <c r="K74" s="77">
        <v>0.33647058823529402</v>
      </c>
      <c r="L74" s="53">
        <v>0</v>
      </c>
      <c r="M74" s="54">
        <v>0</v>
      </c>
      <c r="N74" s="49" t="s">
        <v>466</v>
      </c>
      <c r="O74" s="51">
        <v>0.999</v>
      </c>
      <c r="P74" s="51">
        <v>0.83199999999999996</v>
      </c>
      <c r="Q74" s="49" t="s">
        <v>76</v>
      </c>
      <c r="R74" s="49" t="s">
        <v>76</v>
      </c>
      <c r="S74" s="49" t="s">
        <v>76</v>
      </c>
      <c r="T74" s="49" t="s">
        <v>76</v>
      </c>
      <c r="U74" s="34"/>
    </row>
    <row r="75" spans="1:21" ht="13">
      <c r="A75" s="16" t="s">
        <v>175</v>
      </c>
      <c r="B75" s="49">
        <v>12</v>
      </c>
      <c r="C75" s="49">
        <v>634</v>
      </c>
      <c r="D75" s="49">
        <v>719</v>
      </c>
      <c r="E75" s="51">
        <v>0</v>
      </c>
      <c r="F75" s="51">
        <v>6.9</v>
      </c>
      <c r="G75" s="51">
        <v>2.98</v>
      </c>
      <c r="H75" s="49" t="s">
        <v>69</v>
      </c>
      <c r="I75" s="49" t="s">
        <v>467</v>
      </c>
      <c r="J75" s="56">
        <v>2.3499999999999999E-6</v>
      </c>
      <c r="K75" s="78">
        <v>6.8933333333333297E-6</v>
      </c>
      <c r="L75" s="53">
        <v>3.8742999999999999</v>
      </c>
      <c r="M75" s="54">
        <v>0.93</v>
      </c>
      <c r="N75" s="49" t="s">
        <v>469</v>
      </c>
      <c r="O75" s="56">
        <v>4.5699999999999998E-27</v>
      </c>
      <c r="P75" s="51">
        <v>0.65500000000000003</v>
      </c>
      <c r="Q75" s="49" t="s">
        <v>76</v>
      </c>
      <c r="R75" s="49" t="s">
        <v>76</v>
      </c>
      <c r="S75" s="49" t="s">
        <v>76</v>
      </c>
      <c r="T75" s="49" t="s">
        <v>76</v>
      </c>
      <c r="U75" s="34"/>
    </row>
    <row r="76" spans="1:21" ht="13">
      <c r="A76" s="16" t="s">
        <v>182</v>
      </c>
      <c r="B76" s="49">
        <v>6</v>
      </c>
      <c r="C76" s="49">
        <v>239</v>
      </c>
      <c r="D76" s="49">
        <v>239</v>
      </c>
      <c r="E76" s="51">
        <v>-13.92</v>
      </c>
      <c r="F76" s="51">
        <v>0.1</v>
      </c>
      <c r="G76" s="51">
        <v>-9</v>
      </c>
      <c r="H76" s="49" t="s">
        <v>132</v>
      </c>
      <c r="I76" s="49" t="s">
        <v>470</v>
      </c>
      <c r="J76" s="56">
        <v>1.3799999999999999E-4</v>
      </c>
      <c r="K76" s="78">
        <v>3.1138461538461501E-4</v>
      </c>
      <c r="L76" s="53">
        <v>31.679300000000001</v>
      </c>
      <c r="M76" s="54">
        <v>0.99</v>
      </c>
      <c r="N76" s="49" t="s">
        <v>472</v>
      </c>
      <c r="O76" s="56">
        <v>9.9399999999999996E-112</v>
      </c>
      <c r="P76" s="51">
        <v>0.48499999999999999</v>
      </c>
      <c r="Q76" s="49" t="s">
        <v>76</v>
      </c>
      <c r="R76" s="49" t="s">
        <v>76</v>
      </c>
      <c r="S76" s="49" t="s">
        <v>76</v>
      </c>
      <c r="T76" s="49" t="s">
        <v>76</v>
      </c>
      <c r="U76" s="34"/>
    </row>
    <row r="77" spans="1:21" ht="13">
      <c r="A77" s="16" t="s">
        <v>186</v>
      </c>
      <c r="B77" s="49">
        <v>3</v>
      </c>
      <c r="C77" s="49">
        <v>124</v>
      </c>
      <c r="D77" s="49">
        <v>124</v>
      </c>
      <c r="E77" s="51">
        <v>-0.73</v>
      </c>
      <c r="F77" s="51">
        <v>1.32</v>
      </c>
      <c r="G77" s="51">
        <v>0.17</v>
      </c>
      <c r="H77" s="49" t="s">
        <v>132</v>
      </c>
      <c r="I77" s="49" t="s">
        <v>474</v>
      </c>
      <c r="J77" s="51">
        <v>0.78800000000000003</v>
      </c>
      <c r="K77" s="77">
        <v>0.83759036144578303</v>
      </c>
      <c r="L77" s="53">
        <v>0.78469999999999995</v>
      </c>
      <c r="M77" s="54">
        <v>0.72299999999999998</v>
      </c>
      <c r="N77" s="49" t="s">
        <v>477</v>
      </c>
      <c r="O77" s="51">
        <v>2.7E-2</v>
      </c>
      <c r="P77" s="49" t="s">
        <v>76</v>
      </c>
      <c r="Q77" s="49" t="s">
        <v>76</v>
      </c>
      <c r="R77" s="49" t="s">
        <v>76</v>
      </c>
      <c r="S77" s="49" t="s">
        <v>76</v>
      </c>
      <c r="T77" s="49" t="s">
        <v>76</v>
      </c>
      <c r="U77" s="34"/>
    </row>
    <row r="78" spans="1:21" ht="13">
      <c r="A78" s="16" t="s">
        <v>189</v>
      </c>
      <c r="B78" s="49">
        <v>3</v>
      </c>
      <c r="C78" s="49">
        <v>124</v>
      </c>
      <c r="D78" s="49">
        <v>124</v>
      </c>
      <c r="E78" s="51">
        <v>-0.9</v>
      </c>
      <c r="F78" s="51">
        <v>3.04</v>
      </c>
      <c r="G78" s="51">
        <v>1.01</v>
      </c>
      <c r="H78" s="49" t="s">
        <v>132</v>
      </c>
      <c r="I78" s="49" t="s">
        <v>478</v>
      </c>
      <c r="J78" s="51">
        <v>0.34399999999999997</v>
      </c>
      <c r="K78" s="77">
        <v>0.42742857142857099</v>
      </c>
      <c r="L78" s="53">
        <v>2.8266</v>
      </c>
      <c r="M78" s="54">
        <v>0.84599999999999997</v>
      </c>
      <c r="N78" s="49" t="s">
        <v>479</v>
      </c>
      <c r="O78" s="59">
        <v>1.5100000000000001E-3</v>
      </c>
      <c r="P78" s="49" t="s">
        <v>76</v>
      </c>
      <c r="Q78" s="49" t="s">
        <v>76</v>
      </c>
      <c r="R78" s="49" t="s">
        <v>76</v>
      </c>
      <c r="S78" s="49" t="s">
        <v>76</v>
      </c>
      <c r="T78" s="49" t="s">
        <v>76</v>
      </c>
      <c r="U78" s="34"/>
    </row>
    <row r="79" spans="1:21" ht="13">
      <c r="A79" s="16" t="s">
        <v>192</v>
      </c>
      <c r="B79" s="49">
        <v>2</v>
      </c>
      <c r="C79" s="49">
        <v>174</v>
      </c>
      <c r="D79" s="49">
        <v>174</v>
      </c>
      <c r="E79" s="51">
        <v>0.05</v>
      </c>
      <c r="F79" s="51">
        <v>7.0000000000000007E-2</v>
      </c>
      <c r="G79" s="51">
        <v>0.05</v>
      </c>
      <c r="H79" s="49" t="s">
        <v>69</v>
      </c>
      <c r="I79" s="49" t="s">
        <v>480</v>
      </c>
      <c r="J79" s="59">
        <v>5.8599999999999998E-3</v>
      </c>
      <c r="K79" s="77">
        <v>1.0743333333333299E-2</v>
      </c>
      <c r="L79" s="53"/>
      <c r="M79" s="54"/>
      <c r="N79" s="49"/>
      <c r="O79" s="51">
        <v>0.73599999999999999</v>
      </c>
      <c r="P79" s="51" t="s">
        <v>76</v>
      </c>
      <c r="Q79" s="49" t="s">
        <v>76</v>
      </c>
      <c r="R79" s="49" t="s">
        <v>76</v>
      </c>
      <c r="S79" s="49" t="s">
        <v>76</v>
      </c>
      <c r="T79" s="49" t="s">
        <v>76</v>
      </c>
      <c r="U79" s="34"/>
    </row>
    <row r="80" spans="1:21" ht="13">
      <c r="A80" s="16" t="s">
        <v>195</v>
      </c>
      <c r="B80" s="49">
        <v>2</v>
      </c>
      <c r="C80" s="49">
        <v>74</v>
      </c>
      <c r="D80" s="49">
        <v>74</v>
      </c>
      <c r="E80" s="51">
        <v>-0.01</v>
      </c>
      <c r="F80" s="51">
        <v>0.01</v>
      </c>
      <c r="G80" s="51">
        <v>0.01</v>
      </c>
      <c r="H80" s="49" t="s">
        <v>196</v>
      </c>
      <c r="I80" s="49" t="s">
        <v>483</v>
      </c>
      <c r="J80" s="51">
        <v>0.63800000000000001</v>
      </c>
      <c r="K80" s="77">
        <v>0.73142857142857098</v>
      </c>
      <c r="L80" s="53"/>
      <c r="M80" s="54"/>
      <c r="N80" s="49"/>
      <c r="O80" s="51">
        <v>0.52700000000000002</v>
      </c>
      <c r="P80" s="51" t="s">
        <v>76</v>
      </c>
      <c r="Q80" s="49" t="s">
        <v>76</v>
      </c>
      <c r="R80" s="49" t="s">
        <v>76</v>
      </c>
      <c r="S80" s="49" t="s">
        <v>76</v>
      </c>
      <c r="T80" s="49" t="s">
        <v>76</v>
      </c>
      <c r="U80" s="34"/>
    </row>
    <row r="81" spans="1:21" ht="13">
      <c r="A81" s="16" t="s">
        <v>214</v>
      </c>
      <c r="B81" s="49">
        <v>3</v>
      </c>
      <c r="C81" s="49">
        <v>204</v>
      </c>
      <c r="D81" s="49">
        <v>251</v>
      </c>
      <c r="E81" s="51">
        <v>0.16</v>
      </c>
      <c r="F81" s="51">
        <v>1.8</v>
      </c>
      <c r="G81" s="51">
        <v>0.57999999999999996</v>
      </c>
      <c r="H81" s="49" t="s">
        <v>215</v>
      </c>
      <c r="I81" s="49" t="s">
        <v>486</v>
      </c>
      <c r="J81" s="51">
        <v>0.16700000000000001</v>
      </c>
      <c r="K81" s="77">
        <v>0.23015384615384599</v>
      </c>
      <c r="L81" s="53">
        <v>0.1769</v>
      </c>
      <c r="M81" s="54">
        <v>0.308</v>
      </c>
      <c r="N81" s="49" t="s">
        <v>487</v>
      </c>
      <c r="O81" s="51">
        <v>0.23599999999999999</v>
      </c>
      <c r="P81" s="51" t="s">
        <v>76</v>
      </c>
      <c r="Q81" s="49" t="s">
        <v>76</v>
      </c>
      <c r="R81" s="49" t="s">
        <v>76</v>
      </c>
      <c r="S81" s="49" t="s">
        <v>76</v>
      </c>
      <c r="T81" s="49" t="s">
        <v>76</v>
      </c>
      <c r="U81" s="47" t="s">
        <v>218</v>
      </c>
    </row>
    <row r="82" spans="1:21" ht="13">
      <c r="A82" s="16" t="s">
        <v>227</v>
      </c>
      <c r="B82" s="49">
        <v>3</v>
      </c>
      <c r="C82" s="49">
        <v>45</v>
      </c>
      <c r="D82" s="49">
        <v>45</v>
      </c>
      <c r="E82" s="51">
        <v>5.23</v>
      </c>
      <c r="F82" s="51">
        <v>16.22</v>
      </c>
      <c r="G82" s="51">
        <v>9.51</v>
      </c>
      <c r="H82" s="49" t="s">
        <v>229</v>
      </c>
      <c r="I82" s="49" t="s">
        <v>490</v>
      </c>
      <c r="J82" s="59">
        <v>6.3800000000000003E-3</v>
      </c>
      <c r="K82" s="77">
        <v>1.14579591836735E-2</v>
      </c>
      <c r="L82" s="53">
        <v>23.245999999999999</v>
      </c>
      <c r="M82" s="54">
        <v>0.66300000000000003</v>
      </c>
      <c r="N82" s="49" t="s">
        <v>491</v>
      </c>
      <c r="O82" s="51">
        <v>5.1299999999999998E-2</v>
      </c>
      <c r="P82" s="51" t="s">
        <v>76</v>
      </c>
      <c r="Q82" s="49" t="s">
        <v>76</v>
      </c>
      <c r="R82" s="49" t="s">
        <v>76</v>
      </c>
      <c r="S82" s="49" t="s">
        <v>76</v>
      </c>
      <c r="T82" s="49" t="s">
        <v>76</v>
      </c>
      <c r="U82" s="42" t="s">
        <v>236</v>
      </c>
    </row>
    <row r="83" spans="1:21" ht="13">
      <c r="A83" s="16" t="s">
        <v>237</v>
      </c>
      <c r="B83" s="49">
        <v>3</v>
      </c>
      <c r="C83" s="49">
        <v>46</v>
      </c>
      <c r="D83" s="49">
        <v>84</v>
      </c>
      <c r="E83" s="51">
        <v>9.0299999999999994</v>
      </c>
      <c r="F83" s="51">
        <v>38.19</v>
      </c>
      <c r="G83" s="51">
        <v>15.92</v>
      </c>
      <c r="H83" s="49" t="s">
        <v>238</v>
      </c>
      <c r="I83" s="49" t="s">
        <v>492</v>
      </c>
      <c r="J83" s="51">
        <v>2.6200000000000001E-2</v>
      </c>
      <c r="K83" s="77">
        <v>4.6315789473684199E-2</v>
      </c>
      <c r="L83" s="53">
        <v>42.788400000000003</v>
      </c>
      <c r="M83" s="54">
        <v>0.24199999999999999</v>
      </c>
      <c r="N83" s="49" t="s">
        <v>493</v>
      </c>
      <c r="O83" s="51">
        <v>0.26700000000000002</v>
      </c>
      <c r="P83" s="51" t="s">
        <v>76</v>
      </c>
      <c r="Q83" s="49" t="s">
        <v>76</v>
      </c>
      <c r="R83" s="49" t="s">
        <v>76</v>
      </c>
      <c r="S83" s="49" t="s">
        <v>76</v>
      </c>
      <c r="T83" s="49" t="s">
        <v>76</v>
      </c>
      <c r="U83" s="42" t="s">
        <v>242</v>
      </c>
    </row>
    <row r="84" spans="1:21" ht="13">
      <c r="A84" s="16" t="s">
        <v>243</v>
      </c>
      <c r="B84" s="49">
        <v>2</v>
      </c>
      <c r="C84" s="49">
        <v>33</v>
      </c>
      <c r="D84" s="49">
        <v>71</v>
      </c>
      <c r="E84" s="51">
        <v>-112.5</v>
      </c>
      <c r="F84" s="51">
        <v>-104</v>
      </c>
      <c r="G84" s="51">
        <v>-107.76</v>
      </c>
      <c r="H84" s="49" t="s">
        <v>238</v>
      </c>
      <c r="I84" s="49" t="s">
        <v>495</v>
      </c>
      <c r="J84" s="56">
        <v>8.4099999999999998E-5</v>
      </c>
      <c r="K84" s="78">
        <v>2.05577777777778E-4</v>
      </c>
      <c r="L84" s="53"/>
      <c r="M84" s="54"/>
      <c r="N84" s="49"/>
      <c r="O84" s="51">
        <v>0.878</v>
      </c>
      <c r="P84" s="51" t="s">
        <v>76</v>
      </c>
      <c r="Q84" s="49" t="s">
        <v>76</v>
      </c>
      <c r="R84" s="49" t="s">
        <v>76</v>
      </c>
      <c r="S84" s="49" t="s">
        <v>76</v>
      </c>
      <c r="T84" s="49" t="s">
        <v>76</v>
      </c>
      <c r="U84" s="42" t="s">
        <v>246</v>
      </c>
    </row>
    <row r="85" spans="1:21" ht="13">
      <c r="A85" s="16" t="s">
        <v>254</v>
      </c>
      <c r="B85" s="49">
        <v>5</v>
      </c>
      <c r="C85" s="49">
        <v>72</v>
      </c>
      <c r="D85" s="49">
        <v>110</v>
      </c>
      <c r="E85" s="51">
        <v>1.1000000000000001</v>
      </c>
      <c r="F85" s="51">
        <v>5.5</v>
      </c>
      <c r="G85" s="51">
        <v>2.83</v>
      </c>
      <c r="H85" s="49" t="s">
        <v>255</v>
      </c>
      <c r="I85" s="49" t="s">
        <v>496</v>
      </c>
      <c r="J85" s="56">
        <v>5.7899999999999998E-4</v>
      </c>
      <c r="K85" s="81">
        <v>1.2131428571428599E-3</v>
      </c>
      <c r="L85" s="53">
        <v>2.4051999999999998</v>
      </c>
      <c r="M85" s="54">
        <v>0.71</v>
      </c>
      <c r="N85" s="49" t="s">
        <v>498</v>
      </c>
      <c r="O85" s="59">
        <v>8.0599999999999995E-3</v>
      </c>
      <c r="P85" s="51">
        <v>0.41899999999999998</v>
      </c>
      <c r="Q85" s="49" t="s">
        <v>76</v>
      </c>
      <c r="R85" s="49" t="s">
        <v>76</v>
      </c>
      <c r="S85" s="49" t="s">
        <v>76</v>
      </c>
      <c r="T85" s="49" t="s">
        <v>76</v>
      </c>
      <c r="U85" s="47" t="s">
        <v>260</v>
      </c>
    </row>
    <row r="86" spans="1:21" ht="13">
      <c r="A86" s="16" t="s">
        <v>275</v>
      </c>
      <c r="B86" s="49">
        <v>2</v>
      </c>
      <c r="C86" s="49">
        <v>33</v>
      </c>
      <c r="D86" s="49">
        <v>71</v>
      </c>
      <c r="E86" s="51">
        <v>0.8</v>
      </c>
      <c r="F86" s="51">
        <v>0.8</v>
      </c>
      <c r="G86" s="51">
        <v>0.8</v>
      </c>
      <c r="H86" s="49" t="s">
        <v>238</v>
      </c>
      <c r="I86" s="49" t="s">
        <v>499</v>
      </c>
      <c r="J86" s="56">
        <v>1.3300000000000001E-4</v>
      </c>
      <c r="K86" s="78">
        <v>3.0800000000000001E-4</v>
      </c>
      <c r="L86" s="49"/>
      <c r="M86" s="54"/>
      <c r="N86" s="49"/>
      <c r="O86" s="51">
        <v>1</v>
      </c>
      <c r="P86" s="51" t="s">
        <v>76</v>
      </c>
      <c r="Q86" s="49" t="s">
        <v>76</v>
      </c>
      <c r="R86" s="49" t="s">
        <v>76</v>
      </c>
      <c r="S86" s="49" t="s">
        <v>76</v>
      </c>
      <c r="T86" s="49" t="s">
        <v>76</v>
      </c>
      <c r="U86" s="42" t="s">
        <v>281</v>
      </c>
    </row>
    <row r="87" spans="1:21" ht="13">
      <c r="A87" s="3" t="s">
        <v>2</v>
      </c>
      <c r="B87" s="95"/>
      <c r="C87" s="148" t="s">
        <v>3</v>
      </c>
      <c r="D87" s="149"/>
      <c r="E87" s="5"/>
      <c r="F87" s="5"/>
      <c r="G87" s="151" t="s">
        <v>4</v>
      </c>
      <c r="H87" s="149"/>
      <c r="I87" s="149"/>
      <c r="J87" s="149"/>
      <c r="K87" s="96"/>
      <c r="L87" s="148" t="s">
        <v>5</v>
      </c>
      <c r="M87" s="149"/>
      <c r="N87" s="149"/>
      <c r="O87" s="149"/>
      <c r="P87" s="148" t="s">
        <v>6</v>
      </c>
      <c r="Q87" s="149"/>
      <c r="R87" s="149"/>
      <c r="S87" s="149"/>
      <c r="T87" s="149"/>
      <c r="U87" s="7" t="s">
        <v>7</v>
      </c>
    </row>
    <row r="88" spans="1:21" ht="13">
      <c r="A88" s="9" t="s">
        <v>500</v>
      </c>
      <c r="B88" s="3" t="s">
        <v>9</v>
      </c>
      <c r="C88" s="3" t="s">
        <v>10</v>
      </c>
      <c r="D88" s="3" t="s">
        <v>11</v>
      </c>
      <c r="E88" s="5" t="s">
        <v>12</v>
      </c>
      <c r="F88" s="5" t="s">
        <v>13</v>
      </c>
      <c r="G88" s="5" t="s">
        <v>14</v>
      </c>
      <c r="H88" s="3"/>
      <c r="I88" s="3" t="s">
        <v>16</v>
      </c>
      <c r="J88" s="3" t="s">
        <v>17</v>
      </c>
      <c r="K88" s="3" t="s">
        <v>18</v>
      </c>
      <c r="L88" s="97" t="s">
        <v>19</v>
      </c>
      <c r="M88" s="3" t="s">
        <v>21</v>
      </c>
      <c r="N88" s="3" t="s">
        <v>16</v>
      </c>
      <c r="O88" s="3" t="s">
        <v>17</v>
      </c>
      <c r="P88" s="3" t="s">
        <v>22</v>
      </c>
      <c r="Q88" s="9" t="s">
        <v>23</v>
      </c>
      <c r="R88" s="9" t="s">
        <v>16</v>
      </c>
      <c r="S88" s="9" t="s">
        <v>17</v>
      </c>
      <c r="T88" s="9" t="s">
        <v>24</v>
      </c>
      <c r="U88" s="13"/>
    </row>
    <row r="89" spans="1:21" ht="13">
      <c r="A89" s="16" t="s">
        <v>26</v>
      </c>
      <c r="B89" s="16">
        <v>11</v>
      </c>
      <c r="C89" s="49">
        <v>305</v>
      </c>
      <c r="D89" s="49">
        <v>530</v>
      </c>
      <c r="E89" s="51">
        <v>-8.6999999999999993</v>
      </c>
      <c r="F89" s="51">
        <v>1.65</v>
      </c>
      <c r="G89" s="51">
        <v>-1.83</v>
      </c>
      <c r="H89" s="49" t="s">
        <v>69</v>
      </c>
      <c r="I89" s="49" t="s">
        <v>502</v>
      </c>
      <c r="J89" s="51">
        <v>5.2400000000000002E-2</v>
      </c>
      <c r="K89" s="51">
        <v>7.5862068965517199E-2</v>
      </c>
      <c r="L89" s="53">
        <v>5.8030999999999997</v>
      </c>
      <c r="M89" s="54">
        <v>0.66400000000000003</v>
      </c>
      <c r="N89" s="49" t="s">
        <v>505</v>
      </c>
      <c r="O89" s="59">
        <v>9.4300000000000004E-4</v>
      </c>
      <c r="P89" s="51">
        <v>0.94499999999999995</v>
      </c>
      <c r="Q89" s="49" t="s">
        <v>76</v>
      </c>
      <c r="R89" s="49" t="s">
        <v>76</v>
      </c>
      <c r="S89" s="49" t="s">
        <v>76</v>
      </c>
      <c r="T89" s="49" t="s">
        <v>76</v>
      </c>
      <c r="U89" s="34"/>
    </row>
    <row r="90" spans="1:21" ht="13">
      <c r="A90" s="16" t="s">
        <v>97</v>
      </c>
      <c r="B90" s="16">
        <v>6</v>
      </c>
      <c r="C90" s="49">
        <v>174</v>
      </c>
      <c r="D90" s="49">
        <v>341</v>
      </c>
      <c r="E90" s="51">
        <v>-0.03</v>
      </c>
      <c r="F90" s="51">
        <v>-0.01</v>
      </c>
      <c r="G90" s="51">
        <v>-0.01</v>
      </c>
      <c r="H90" s="49" t="s">
        <v>100</v>
      </c>
      <c r="I90" s="49" t="s">
        <v>507</v>
      </c>
      <c r="J90" s="51">
        <v>2.1899999999999999E-2</v>
      </c>
      <c r="K90" s="51">
        <v>3.2592592592592597E-2</v>
      </c>
      <c r="L90" s="53">
        <v>0</v>
      </c>
      <c r="M90" s="54">
        <v>0</v>
      </c>
      <c r="N90" s="49" t="s">
        <v>508</v>
      </c>
      <c r="O90" s="51">
        <v>0.94099999999999995</v>
      </c>
      <c r="P90" s="51">
        <v>0.51400000000000001</v>
      </c>
      <c r="Q90" s="49" t="s">
        <v>76</v>
      </c>
      <c r="R90" s="49" t="s">
        <v>76</v>
      </c>
      <c r="S90" s="49" t="s">
        <v>76</v>
      </c>
      <c r="T90" s="49" t="s">
        <v>76</v>
      </c>
      <c r="U90" s="34"/>
    </row>
    <row r="91" spans="1:21" ht="13">
      <c r="A91" s="16" t="s">
        <v>120</v>
      </c>
      <c r="B91" s="16">
        <v>12</v>
      </c>
      <c r="C91" s="49">
        <v>398</v>
      </c>
      <c r="D91" s="49">
        <v>660</v>
      </c>
      <c r="E91" s="51">
        <v>-2.8</v>
      </c>
      <c r="F91" s="51">
        <v>0.5</v>
      </c>
      <c r="G91" s="51">
        <v>-0.68</v>
      </c>
      <c r="H91" s="49" t="s">
        <v>121</v>
      </c>
      <c r="I91" s="49" t="s">
        <v>511</v>
      </c>
      <c r="J91" s="51">
        <v>5.6099999999999997E-2</v>
      </c>
      <c r="K91" s="51">
        <v>8.7999999999999995E-2</v>
      </c>
      <c r="L91" s="53">
        <v>1.1655</v>
      </c>
      <c r="M91" s="54">
        <v>0.93300000000000005</v>
      </c>
      <c r="N91" s="49" t="s">
        <v>512</v>
      </c>
      <c r="O91" s="56">
        <v>1.16E-29</v>
      </c>
      <c r="P91" s="51">
        <v>0.84299999999999997</v>
      </c>
      <c r="Q91" s="49" t="s">
        <v>76</v>
      </c>
      <c r="R91" s="49" t="s">
        <v>76</v>
      </c>
      <c r="S91" s="49" t="s">
        <v>76</v>
      </c>
      <c r="T91" s="49" t="s">
        <v>76</v>
      </c>
      <c r="U91" s="42" t="s">
        <v>125</v>
      </c>
    </row>
    <row r="92" spans="1:21" ht="13">
      <c r="A92" s="16" t="s">
        <v>127</v>
      </c>
      <c r="B92" s="16">
        <v>12</v>
      </c>
      <c r="C92" s="49">
        <v>323</v>
      </c>
      <c r="D92" s="49">
        <v>563</v>
      </c>
      <c r="E92" s="51">
        <v>-6.3</v>
      </c>
      <c r="F92" s="51">
        <v>1.7</v>
      </c>
      <c r="G92" s="51">
        <v>-0.76</v>
      </c>
      <c r="H92" s="49" t="s">
        <v>69</v>
      </c>
      <c r="I92" s="49" t="s">
        <v>515</v>
      </c>
      <c r="J92" s="51">
        <v>0.129</v>
      </c>
      <c r="K92" s="51">
        <v>0.17874999999999999</v>
      </c>
      <c r="L92" s="53">
        <v>1.8166</v>
      </c>
      <c r="M92" s="54">
        <v>0.63</v>
      </c>
      <c r="N92" s="49" t="s">
        <v>518</v>
      </c>
      <c r="O92" s="59">
        <v>1.7600000000000001E-3</v>
      </c>
      <c r="P92" s="51">
        <v>0.46899999999999997</v>
      </c>
      <c r="Q92" s="49" t="s">
        <v>76</v>
      </c>
      <c r="R92" s="49" t="s">
        <v>76</v>
      </c>
      <c r="S92" s="49" t="s">
        <v>76</v>
      </c>
      <c r="T92" s="49" t="s">
        <v>76</v>
      </c>
      <c r="U92" s="34"/>
    </row>
    <row r="93" spans="1:21" ht="13">
      <c r="A93" s="16" t="s">
        <v>131</v>
      </c>
      <c r="B93" s="16">
        <v>10</v>
      </c>
      <c r="C93" s="49">
        <v>392</v>
      </c>
      <c r="D93" s="49">
        <v>463</v>
      </c>
      <c r="E93" s="51">
        <v>-2.3199999999999998</v>
      </c>
      <c r="F93" s="51">
        <v>2.4</v>
      </c>
      <c r="G93" s="51">
        <v>-0.03</v>
      </c>
      <c r="H93" s="49" t="s">
        <v>132</v>
      </c>
      <c r="I93" s="49" t="s">
        <v>522</v>
      </c>
      <c r="J93" s="51">
        <v>0.95</v>
      </c>
      <c r="K93" s="51">
        <v>0.96</v>
      </c>
      <c r="L93" s="53">
        <v>1.0565</v>
      </c>
      <c r="M93" s="54">
        <v>0.39</v>
      </c>
      <c r="N93" s="49" t="s">
        <v>523</v>
      </c>
      <c r="O93" s="51">
        <v>9.8199999999999996E-2</v>
      </c>
      <c r="P93" s="51">
        <v>0.44400000000000001</v>
      </c>
      <c r="Q93" s="49" t="s">
        <v>76</v>
      </c>
      <c r="R93" s="49" t="s">
        <v>76</v>
      </c>
      <c r="S93" s="49" t="s">
        <v>76</v>
      </c>
      <c r="T93" s="49" t="s">
        <v>76</v>
      </c>
      <c r="U93" s="47" t="s">
        <v>136</v>
      </c>
    </row>
    <row r="94" spans="1:21" ht="13">
      <c r="A94" s="16" t="s">
        <v>142</v>
      </c>
      <c r="B94" s="16">
        <v>2</v>
      </c>
      <c r="C94" s="49">
        <v>37</v>
      </c>
      <c r="D94" s="49">
        <v>18</v>
      </c>
      <c r="E94" s="51">
        <v>0.1</v>
      </c>
      <c r="F94" s="51">
        <v>0.24</v>
      </c>
      <c r="G94" s="51">
        <v>0.19</v>
      </c>
      <c r="H94" s="49" t="s">
        <v>69</v>
      </c>
      <c r="I94" s="49" t="s">
        <v>524</v>
      </c>
      <c r="J94" s="51">
        <v>1.78E-2</v>
      </c>
      <c r="K94" s="51">
        <v>3.2592592592592597E-2</v>
      </c>
      <c r="L94" s="49"/>
      <c r="M94" s="54"/>
      <c r="N94" s="49"/>
      <c r="O94" s="51">
        <v>0.41599999999999998</v>
      </c>
      <c r="P94" s="51" t="s">
        <v>76</v>
      </c>
      <c r="Q94" s="49" t="s">
        <v>76</v>
      </c>
      <c r="R94" s="49" t="s">
        <v>76</v>
      </c>
      <c r="S94" s="49" t="s">
        <v>76</v>
      </c>
      <c r="T94" s="49" t="s">
        <v>76</v>
      </c>
      <c r="U94" s="34"/>
    </row>
    <row r="95" spans="1:21" ht="13">
      <c r="A95" s="16" t="s">
        <v>152</v>
      </c>
      <c r="B95" s="16">
        <v>2</v>
      </c>
      <c r="C95" s="49">
        <v>37</v>
      </c>
      <c r="D95" s="49">
        <v>18</v>
      </c>
      <c r="E95" s="51">
        <v>-0.52</v>
      </c>
      <c r="F95" s="51">
        <v>-0.42</v>
      </c>
      <c r="G95" s="51">
        <v>-0.5</v>
      </c>
      <c r="H95" s="49" t="s">
        <v>69</v>
      </c>
      <c r="I95" s="49" t="s">
        <v>529</v>
      </c>
      <c r="J95" s="51">
        <v>0.45900000000000002</v>
      </c>
      <c r="K95" s="51">
        <v>0.56222222222222196</v>
      </c>
      <c r="L95" s="49"/>
      <c r="M95" s="54"/>
      <c r="N95" s="49"/>
      <c r="O95" s="51">
        <v>0.95</v>
      </c>
      <c r="P95" s="51" t="s">
        <v>76</v>
      </c>
      <c r="Q95" s="49" t="s">
        <v>76</v>
      </c>
      <c r="R95" s="49" t="s">
        <v>76</v>
      </c>
      <c r="S95" s="49" t="s">
        <v>76</v>
      </c>
      <c r="T95" s="49" t="s">
        <v>76</v>
      </c>
      <c r="U95" s="34"/>
    </row>
    <row r="96" spans="1:21" ht="13">
      <c r="A96" s="16" t="s">
        <v>165</v>
      </c>
      <c r="B96" s="16">
        <v>5</v>
      </c>
      <c r="C96" s="49">
        <v>147</v>
      </c>
      <c r="D96" s="49">
        <v>207</v>
      </c>
      <c r="E96" s="51">
        <v>-3.3</v>
      </c>
      <c r="F96" s="51">
        <v>12.3</v>
      </c>
      <c r="G96" s="51">
        <v>5.86</v>
      </c>
      <c r="H96" s="49" t="s">
        <v>132</v>
      </c>
      <c r="I96" s="49" t="s">
        <v>532</v>
      </c>
      <c r="J96" s="51">
        <v>8.5800000000000001E-2</v>
      </c>
      <c r="K96" s="51">
        <v>0.129836065573771</v>
      </c>
      <c r="L96" s="53">
        <v>55.171700000000001</v>
      </c>
      <c r="M96" s="54">
        <v>0.96299999999999997</v>
      </c>
      <c r="N96" s="49" t="s">
        <v>533</v>
      </c>
      <c r="O96" s="56">
        <v>1.75E-22</v>
      </c>
      <c r="P96" s="51">
        <v>0.28100000000000003</v>
      </c>
      <c r="Q96" s="49" t="s">
        <v>76</v>
      </c>
      <c r="R96" s="49" t="s">
        <v>76</v>
      </c>
      <c r="S96" s="49" t="s">
        <v>76</v>
      </c>
      <c r="T96" s="49" t="s">
        <v>76</v>
      </c>
      <c r="U96" s="34"/>
    </row>
    <row r="97" spans="1:21" ht="13">
      <c r="A97" s="16" t="s">
        <v>168</v>
      </c>
      <c r="B97" s="16">
        <v>3</v>
      </c>
      <c r="C97" s="49">
        <v>81</v>
      </c>
      <c r="D97" s="49">
        <v>89</v>
      </c>
      <c r="E97" s="51">
        <v>-10</v>
      </c>
      <c r="F97" s="51">
        <v>20.09</v>
      </c>
      <c r="G97" s="51">
        <v>0.53</v>
      </c>
      <c r="H97" s="49" t="s">
        <v>132</v>
      </c>
      <c r="I97" s="49" t="s">
        <v>534</v>
      </c>
      <c r="J97" s="51">
        <v>0.95699999999999996</v>
      </c>
      <c r="K97" s="51">
        <v>0.96</v>
      </c>
      <c r="L97" s="53">
        <v>285.64409999999998</v>
      </c>
      <c r="M97" s="54">
        <v>0.99399999999999999</v>
      </c>
      <c r="N97" s="49" t="s">
        <v>535</v>
      </c>
      <c r="O97" s="56">
        <v>7.45E-72</v>
      </c>
      <c r="P97" s="51" t="s">
        <v>76</v>
      </c>
      <c r="Q97" s="49" t="s">
        <v>76</v>
      </c>
      <c r="R97" s="49" t="s">
        <v>76</v>
      </c>
      <c r="S97" s="49" t="s">
        <v>76</v>
      </c>
      <c r="T97" s="49" t="s">
        <v>76</v>
      </c>
      <c r="U97" s="34"/>
    </row>
    <row r="98" spans="1:21" ht="13">
      <c r="A98" s="16" t="s">
        <v>175</v>
      </c>
      <c r="B98" s="16">
        <v>9</v>
      </c>
      <c r="C98" s="49">
        <v>381</v>
      </c>
      <c r="D98" s="49">
        <v>645</v>
      </c>
      <c r="E98" s="51">
        <v>-2.1</v>
      </c>
      <c r="F98" s="51">
        <v>-0.3</v>
      </c>
      <c r="G98" s="51">
        <v>-1.27</v>
      </c>
      <c r="H98" s="49" t="s">
        <v>69</v>
      </c>
      <c r="I98" s="49" t="s">
        <v>536</v>
      </c>
      <c r="J98" s="56">
        <v>1.81E-6</v>
      </c>
      <c r="K98" s="56">
        <v>5.4924137931034503E-6</v>
      </c>
      <c r="L98" s="53">
        <v>3.3500000000000002E-2</v>
      </c>
      <c r="M98" s="54">
        <v>0</v>
      </c>
      <c r="N98" s="49" t="s">
        <v>537</v>
      </c>
      <c r="O98" s="51">
        <v>0.79200000000000004</v>
      </c>
      <c r="P98" s="51">
        <v>0.53700000000000003</v>
      </c>
      <c r="Q98" s="49" t="s">
        <v>76</v>
      </c>
      <c r="R98" s="49" t="s">
        <v>76</v>
      </c>
      <c r="S98" s="49" t="s">
        <v>76</v>
      </c>
      <c r="T98" s="49" t="s">
        <v>76</v>
      </c>
      <c r="U98" s="34"/>
    </row>
    <row r="99" spans="1:21" ht="13">
      <c r="A99" s="16" t="s">
        <v>182</v>
      </c>
      <c r="B99" s="16">
        <v>4</v>
      </c>
      <c r="C99" s="49">
        <v>206</v>
      </c>
      <c r="D99" s="49">
        <v>256</v>
      </c>
      <c r="E99" s="51">
        <v>-1</v>
      </c>
      <c r="F99" s="51">
        <v>0</v>
      </c>
      <c r="G99" s="51">
        <v>0</v>
      </c>
      <c r="H99" s="49" t="s">
        <v>132</v>
      </c>
      <c r="I99" s="49" t="s">
        <v>540</v>
      </c>
      <c r="J99" s="51">
        <v>0.95099999999999996</v>
      </c>
      <c r="K99" s="51">
        <v>0.96</v>
      </c>
      <c r="L99" s="53">
        <v>0</v>
      </c>
      <c r="M99" s="54">
        <v>0</v>
      </c>
      <c r="N99" s="49" t="s">
        <v>523</v>
      </c>
      <c r="O99" s="51">
        <v>0.66400000000000003</v>
      </c>
      <c r="P99" s="51">
        <v>0.35299999999999998</v>
      </c>
      <c r="Q99" s="49" t="s">
        <v>76</v>
      </c>
      <c r="R99" s="49" t="s">
        <v>76</v>
      </c>
      <c r="S99" s="49" t="s">
        <v>76</v>
      </c>
      <c r="T99" s="49" t="s">
        <v>76</v>
      </c>
      <c r="U99" s="34"/>
    </row>
    <row r="100" spans="1:21" ht="13">
      <c r="A100" s="16" t="s">
        <v>186</v>
      </c>
      <c r="B100" s="16">
        <v>2</v>
      </c>
      <c r="C100" s="49">
        <v>105</v>
      </c>
      <c r="D100" s="49">
        <v>113</v>
      </c>
      <c r="E100" s="51">
        <v>-1.1100000000000001</v>
      </c>
      <c r="F100" s="51">
        <v>-0.88</v>
      </c>
      <c r="G100" s="51">
        <v>-0.91</v>
      </c>
      <c r="H100" s="49" t="s">
        <v>132</v>
      </c>
      <c r="I100" s="49" t="s">
        <v>544</v>
      </c>
      <c r="J100" s="56">
        <v>2.2900000000000001E-5</v>
      </c>
      <c r="K100" s="56">
        <v>6.2974999999999999E-5</v>
      </c>
      <c r="L100" s="49"/>
      <c r="M100" s="54"/>
      <c r="N100" s="49"/>
      <c r="O100" s="51">
        <v>0.71899999999999997</v>
      </c>
      <c r="P100" s="51" t="s">
        <v>76</v>
      </c>
      <c r="Q100" s="49" t="s">
        <v>76</v>
      </c>
      <c r="R100" s="49" t="s">
        <v>76</v>
      </c>
      <c r="S100" s="49" t="s">
        <v>76</v>
      </c>
      <c r="T100" s="49" t="s">
        <v>76</v>
      </c>
      <c r="U100" s="34"/>
    </row>
    <row r="101" spans="1:21" ht="13">
      <c r="A101" s="16" t="s">
        <v>189</v>
      </c>
      <c r="B101" s="16">
        <v>2</v>
      </c>
      <c r="C101" s="49">
        <v>105</v>
      </c>
      <c r="D101" s="49">
        <v>113</v>
      </c>
      <c r="E101" s="51">
        <v>-0.27</v>
      </c>
      <c r="F101" s="51">
        <v>1.59</v>
      </c>
      <c r="G101" s="51">
        <v>0.56000000000000005</v>
      </c>
      <c r="H101" s="49" t="s">
        <v>132</v>
      </c>
      <c r="I101" s="49" t="s">
        <v>546</v>
      </c>
      <c r="J101" s="51">
        <v>0.54400000000000004</v>
      </c>
      <c r="K101" s="51">
        <v>0.64216216216216204</v>
      </c>
      <c r="L101" s="53">
        <v>1.4911000000000001</v>
      </c>
      <c r="M101" s="54">
        <v>0.86199999999999999</v>
      </c>
      <c r="N101" s="49" t="s">
        <v>547</v>
      </c>
      <c r="O101" s="51">
        <v>7.1000000000000004E-3</v>
      </c>
      <c r="P101" s="51" t="s">
        <v>76</v>
      </c>
      <c r="Q101" s="49" t="s">
        <v>76</v>
      </c>
      <c r="R101" s="49" t="s">
        <v>76</v>
      </c>
      <c r="S101" s="49" t="s">
        <v>76</v>
      </c>
      <c r="T101" s="49" t="s">
        <v>76</v>
      </c>
      <c r="U101" s="34"/>
    </row>
    <row r="102" spans="1:21" ht="13">
      <c r="A102" s="16" t="s">
        <v>192</v>
      </c>
      <c r="B102" s="16">
        <v>2</v>
      </c>
      <c r="C102" s="49">
        <v>134</v>
      </c>
      <c r="D102" s="49">
        <v>161</v>
      </c>
      <c r="E102" s="51">
        <v>-0.23</v>
      </c>
      <c r="F102" s="51">
        <v>-0.09</v>
      </c>
      <c r="G102" s="51">
        <v>-0.1</v>
      </c>
      <c r="H102" s="49" t="s">
        <v>69</v>
      </c>
      <c r="I102" s="49" t="s">
        <v>549</v>
      </c>
      <c r="J102" s="59">
        <v>7.9799999999999992E-3</v>
      </c>
      <c r="K102" s="51">
        <v>1.4080000000000001E-2</v>
      </c>
      <c r="L102" s="108">
        <v>1.1999999999999999E-3</v>
      </c>
      <c r="M102" s="54">
        <v>0.129</v>
      </c>
      <c r="N102" s="49" t="s">
        <v>552</v>
      </c>
      <c r="O102" s="51">
        <v>0.28399999999999997</v>
      </c>
      <c r="P102" s="51" t="s">
        <v>76</v>
      </c>
      <c r="Q102" s="49" t="s">
        <v>76</v>
      </c>
      <c r="R102" s="49" t="s">
        <v>76</v>
      </c>
      <c r="S102" s="49" t="s">
        <v>76</v>
      </c>
      <c r="T102" s="49" t="s">
        <v>76</v>
      </c>
      <c r="U102" s="34"/>
    </row>
    <row r="103" spans="1:21" ht="13">
      <c r="A103" s="16" t="s">
        <v>203</v>
      </c>
      <c r="B103" s="16">
        <v>2</v>
      </c>
      <c r="C103" s="49">
        <v>31</v>
      </c>
      <c r="D103" s="49">
        <v>210</v>
      </c>
      <c r="E103" s="51">
        <v>-0.09</v>
      </c>
      <c r="F103" s="51">
        <v>-0.04</v>
      </c>
      <c r="G103" s="51">
        <v>-0.08</v>
      </c>
      <c r="H103" s="49" t="s">
        <v>196</v>
      </c>
      <c r="I103" s="49" t="s">
        <v>553</v>
      </c>
      <c r="J103" s="56">
        <v>6.2799999999999995E-5</v>
      </c>
      <c r="K103" s="56">
        <v>1.6254117647058799E-4</v>
      </c>
      <c r="L103" s="49"/>
      <c r="M103" s="54"/>
      <c r="N103" s="49"/>
      <c r="O103" s="51">
        <v>0.39300000000000002</v>
      </c>
      <c r="P103" s="51" t="s">
        <v>76</v>
      </c>
      <c r="Q103" s="49" t="s">
        <v>76</v>
      </c>
      <c r="R103" s="49" t="s">
        <v>76</v>
      </c>
      <c r="S103" s="49" t="s">
        <v>76</v>
      </c>
      <c r="T103" s="49" t="s">
        <v>76</v>
      </c>
      <c r="U103" s="34"/>
    </row>
    <row r="104" spans="1:21" ht="13">
      <c r="A104" s="16" t="s">
        <v>206</v>
      </c>
      <c r="B104" s="16">
        <v>2</v>
      </c>
      <c r="C104" s="49">
        <v>31</v>
      </c>
      <c r="D104" s="49">
        <v>210</v>
      </c>
      <c r="E104" s="51">
        <v>-0.11</v>
      </c>
      <c r="F104" s="51">
        <v>-0.05</v>
      </c>
      <c r="G104" s="51">
        <v>-0.1</v>
      </c>
      <c r="H104" s="49" t="s">
        <v>196</v>
      </c>
      <c r="I104" s="49" t="s">
        <v>555</v>
      </c>
      <c r="J104" s="56">
        <v>5.31E-4</v>
      </c>
      <c r="K104" s="59">
        <v>1.13970731707317E-3</v>
      </c>
      <c r="L104" s="49"/>
      <c r="M104" s="54"/>
      <c r="N104" s="49"/>
      <c r="O104" s="51">
        <v>0.39600000000000002</v>
      </c>
      <c r="P104" s="51" t="s">
        <v>76</v>
      </c>
      <c r="Q104" s="49" t="s">
        <v>76</v>
      </c>
      <c r="R104" s="49" t="s">
        <v>76</v>
      </c>
      <c r="S104" s="49" t="s">
        <v>76</v>
      </c>
      <c r="T104" s="49" t="s">
        <v>76</v>
      </c>
      <c r="U104" s="42"/>
    </row>
    <row r="105" spans="1:21" ht="13">
      <c r="A105" s="16" t="s">
        <v>254</v>
      </c>
      <c r="B105" s="16">
        <v>2</v>
      </c>
      <c r="C105" s="49">
        <v>13</v>
      </c>
      <c r="D105" s="49">
        <v>30</v>
      </c>
      <c r="E105" s="51">
        <v>-1.3</v>
      </c>
      <c r="F105" s="51">
        <v>-0.4</v>
      </c>
      <c r="G105" s="51">
        <v>-0.43</v>
      </c>
      <c r="H105" s="49" t="s">
        <v>255</v>
      </c>
      <c r="I105" s="49" t="s">
        <v>556</v>
      </c>
      <c r="J105" s="51">
        <v>0.67100000000000004</v>
      </c>
      <c r="K105" s="51">
        <v>0.74632911392405099</v>
      </c>
      <c r="L105" s="49"/>
      <c r="M105" s="54"/>
      <c r="N105" s="49"/>
      <c r="O105" s="51">
        <v>0.872</v>
      </c>
      <c r="P105" s="51" t="s">
        <v>76</v>
      </c>
      <c r="Q105" s="49" t="s">
        <v>76</v>
      </c>
      <c r="R105" s="49" t="s">
        <v>76</v>
      </c>
      <c r="S105" s="49" t="s">
        <v>76</v>
      </c>
      <c r="T105" s="49" t="s">
        <v>76</v>
      </c>
      <c r="U105" s="47" t="s">
        <v>260</v>
      </c>
    </row>
    <row r="106" spans="1:21" ht="13">
      <c r="A106" s="155" t="s">
        <v>557</v>
      </c>
      <c r="B106" s="149"/>
      <c r="C106" s="149"/>
      <c r="D106" s="149"/>
      <c r="E106" s="149"/>
      <c r="F106" s="149"/>
      <c r="G106" s="149"/>
      <c r="H106" s="149"/>
      <c r="I106" s="149"/>
      <c r="J106" s="149"/>
      <c r="K106" s="149"/>
      <c r="L106" s="149"/>
      <c r="M106" s="149"/>
      <c r="N106" s="149"/>
      <c r="O106" s="149"/>
      <c r="P106" s="149"/>
      <c r="Q106" s="149"/>
      <c r="R106" s="149"/>
      <c r="S106" s="149"/>
      <c r="T106" s="149"/>
      <c r="U106" s="149"/>
    </row>
  </sheetData>
  <mergeCells count="22">
    <mergeCell ref="P66:T66"/>
    <mergeCell ref="P87:T87"/>
    <mergeCell ref="A106:U106"/>
    <mergeCell ref="C45:D45"/>
    <mergeCell ref="P45:T45"/>
    <mergeCell ref="G87:J87"/>
    <mergeCell ref="L87:O87"/>
    <mergeCell ref="C87:D87"/>
    <mergeCell ref="C66:D66"/>
    <mergeCell ref="G66:J66"/>
    <mergeCell ref="L66:O66"/>
    <mergeCell ref="L2:O2"/>
    <mergeCell ref="P2:T2"/>
    <mergeCell ref="A1:U1"/>
    <mergeCell ref="G45:J45"/>
    <mergeCell ref="L45:O45"/>
    <mergeCell ref="G37:K37"/>
    <mergeCell ref="L37:O37"/>
    <mergeCell ref="P37:T37"/>
    <mergeCell ref="G2:K2"/>
    <mergeCell ref="C2:D2"/>
    <mergeCell ref="C37:D37"/>
  </mergeCells>
  <printOptions horizontalCentered="1" gridLines="1"/>
  <pageMargins left="0.7" right="0.7" top="0.75" bottom="0.75" header="0" footer="0"/>
  <pageSetup paperSize="9" fitToHeight="0" pageOrder="overThenDown" orientation="landscape" cellComments="atEnd"/>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pageSetUpPr fitToPage="1"/>
  </sheetPr>
  <dimension ref="A1:AV88"/>
  <sheetViews>
    <sheetView workbookViewId="0">
      <pane ySplit="3" topLeftCell="A4" activePane="bottomLeft" state="frozen"/>
      <selection pane="bottomLeft" activeCell="B5" sqref="B5"/>
    </sheetView>
  </sheetViews>
  <sheetFormatPr baseColWidth="10" defaultColWidth="14.5" defaultRowHeight="15.75" customHeight="1"/>
  <cols>
    <col min="1" max="1" width="21.83203125" customWidth="1"/>
    <col min="2" max="2" width="6" customWidth="1"/>
    <col min="3" max="3" width="8.5" customWidth="1"/>
    <col min="4" max="4" width="4.83203125" customWidth="1"/>
    <col min="5" max="5" width="6.5" customWidth="1"/>
    <col min="6" max="6" width="6" customWidth="1"/>
    <col min="7" max="7" width="5.33203125" customWidth="1"/>
    <col min="8" max="8" width="10.6640625" customWidth="1"/>
    <col min="9" max="9" width="11.33203125" customWidth="1"/>
    <col min="10" max="10" width="8.1640625" customWidth="1"/>
    <col min="11" max="11" width="14.1640625" customWidth="1"/>
    <col min="12" max="12" width="9.5" customWidth="1"/>
    <col min="13" max="13" width="12" customWidth="1"/>
    <col min="14" max="14" width="8.6640625" customWidth="1"/>
    <col min="15" max="15" width="16.33203125" customWidth="1"/>
    <col min="16" max="16" width="13" customWidth="1"/>
    <col min="17" max="17" width="8" customWidth="1"/>
    <col min="18" max="18" width="11.33203125" customWidth="1"/>
    <col min="19" max="19" width="13.5" customWidth="1"/>
    <col min="20" max="20" width="30.83203125" customWidth="1"/>
    <col min="21" max="21" width="27.1640625" customWidth="1"/>
    <col min="22" max="22" width="47.5" customWidth="1"/>
    <col min="23" max="23" width="18.5" customWidth="1"/>
    <col min="24" max="24" width="13.1640625" customWidth="1"/>
    <col min="25" max="25" width="14.33203125" customWidth="1"/>
    <col min="26" max="26" width="12.5" customWidth="1"/>
    <col min="27" max="27" width="8.5" customWidth="1"/>
    <col min="28" max="28" width="9.6640625" customWidth="1"/>
    <col min="29" max="29" width="7.33203125" customWidth="1"/>
    <col min="30" max="30" width="10.1640625" customWidth="1"/>
    <col min="31" max="31" width="12.33203125" customWidth="1"/>
    <col min="32" max="32" width="14.33203125" customWidth="1"/>
    <col min="33" max="33" width="13.5" customWidth="1"/>
    <col min="34" max="34" width="8.1640625" customWidth="1"/>
    <col min="35" max="35" width="5" customWidth="1"/>
    <col min="36" max="36" width="6.5" customWidth="1"/>
    <col min="37" max="37" width="5.33203125" customWidth="1"/>
    <col min="38" max="38" width="9" customWidth="1"/>
    <col min="39" max="39" width="4.5" customWidth="1"/>
    <col min="40" max="40" width="7" customWidth="1"/>
    <col min="41" max="41" width="3.6640625" customWidth="1"/>
    <col min="42" max="42" width="5" customWidth="1"/>
    <col min="43" max="43" width="4.6640625" customWidth="1"/>
    <col min="44" max="44" width="8" customWidth="1"/>
    <col min="45" max="45" width="7.5" customWidth="1"/>
    <col min="46" max="46" width="6.5" customWidth="1"/>
    <col min="47" max="47" width="7.1640625" customWidth="1"/>
    <col min="48" max="48" width="27" customWidth="1"/>
  </cols>
  <sheetData>
    <row r="1" spans="1:48" ht="13">
      <c r="A1" s="157" t="s">
        <v>0</v>
      </c>
      <c r="B1" s="149"/>
      <c r="C1" s="149"/>
      <c r="D1" s="149"/>
      <c r="E1" s="149"/>
      <c r="F1" s="149"/>
      <c r="G1" s="149"/>
      <c r="H1" s="149"/>
      <c r="I1" s="149"/>
      <c r="J1" s="149"/>
      <c r="K1" s="149"/>
      <c r="L1" s="2"/>
      <c r="M1" s="2"/>
      <c r="N1" s="2"/>
      <c r="O1" s="2"/>
      <c r="P1" s="2"/>
      <c r="Q1" s="2"/>
      <c r="R1" s="2"/>
      <c r="S1" s="2"/>
      <c r="T1" s="4"/>
      <c r="U1" s="4"/>
      <c r="V1" s="4"/>
      <c r="W1" s="2"/>
      <c r="X1" s="2"/>
      <c r="Y1" s="4"/>
      <c r="Z1" s="4"/>
      <c r="AA1" s="2"/>
      <c r="AB1" s="6"/>
      <c r="AC1" s="2"/>
      <c r="AD1" s="2"/>
      <c r="AE1" s="6"/>
      <c r="AF1" s="6"/>
      <c r="AG1" s="8"/>
      <c r="AH1" s="14"/>
      <c r="AI1" s="14"/>
      <c r="AJ1" s="14"/>
      <c r="AK1" s="14"/>
      <c r="AL1" s="15"/>
      <c r="AM1" s="15"/>
      <c r="AN1" s="14"/>
      <c r="AO1" s="14"/>
      <c r="AP1" s="14"/>
      <c r="AQ1" s="14"/>
      <c r="AR1" s="2"/>
      <c r="AS1" s="2"/>
      <c r="AT1" s="4"/>
      <c r="AU1" s="4"/>
      <c r="AV1" s="2"/>
    </row>
    <row r="2" spans="1:48" ht="13">
      <c r="A2" s="2"/>
      <c r="B2" s="2"/>
      <c r="C2" s="2"/>
      <c r="D2" s="156" t="s">
        <v>3</v>
      </c>
      <c r="E2" s="149"/>
      <c r="F2" s="149"/>
      <c r="G2" s="149"/>
      <c r="H2" s="2"/>
      <c r="I2" s="2"/>
      <c r="J2" s="2"/>
      <c r="K2" s="2"/>
      <c r="L2" s="2"/>
      <c r="M2" s="2"/>
      <c r="N2" s="2"/>
      <c r="O2" s="2"/>
      <c r="P2" s="2"/>
      <c r="Q2" s="2"/>
      <c r="R2" s="2"/>
      <c r="S2" s="2"/>
      <c r="T2" s="156" t="s">
        <v>27</v>
      </c>
      <c r="U2" s="149"/>
      <c r="V2" s="149"/>
      <c r="W2" s="2"/>
      <c r="X2" s="2"/>
      <c r="Y2" s="156" t="s">
        <v>28</v>
      </c>
      <c r="Z2" s="149"/>
      <c r="AA2" s="2"/>
      <c r="AB2" s="6"/>
      <c r="AC2" s="2"/>
      <c r="AD2" s="2"/>
      <c r="AE2" s="6"/>
      <c r="AF2" s="6"/>
      <c r="AG2" s="8"/>
      <c r="AH2" s="158" t="s">
        <v>29</v>
      </c>
      <c r="AI2" s="149"/>
      <c r="AJ2" s="149"/>
      <c r="AK2" s="149"/>
      <c r="AL2" s="158" t="s">
        <v>30</v>
      </c>
      <c r="AM2" s="149"/>
      <c r="AN2" s="158" t="s">
        <v>31</v>
      </c>
      <c r="AO2" s="149"/>
      <c r="AP2" s="149"/>
      <c r="AQ2" s="149"/>
      <c r="AR2" s="156" t="s">
        <v>32</v>
      </c>
      <c r="AS2" s="149"/>
      <c r="AT2" s="156" t="s">
        <v>33</v>
      </c>
      <c r="AU2" s="149"/>
      <c r="AV2" s="2"/>
    </row>
    <row r="3" spans="1:48" ht="33" customHeight="1">
      <c r="A3" s="2" t="s">
        <v>34</v>
      </c>
      <c r="B3" s="2" t="s">
        <v>35</v>
      </c>
      <c r="C3" s="2" t="s">
        <v>36</v>
      </c>
      <c r="D3" s="2" t="s">
        <v>10</v>
      </c>
      <c r="E3" s="2" t="s">
        <v>37</v>
      </c>
      <c r="F3" s="2" t="s">
        <v>38</v>
      </c>
      <c r="G3" s="2" t="s">
        <v>11</v>
      </c>
      <c r="H3" s="2" t="s">
        <v>39</v>
      </c>
      <c r="I3" s="2" t="s">
        <v>40</v>
      </c>
      <c r="J3" s="2" t="s">
        <v>41</v>
      </c>
      <c r="K3" s="2" t="s">
        <v>42</v>
      </c>
      <c r="L3" s="2" t="s">
        <v>43</v>
      </c>
      <c r="M3" s="2" t="s">
        <v>44</v>
      </c>
      <c r="N3" s="2" t="s">
        <v>45</v>
      </c>
      <c r="O3" s="2" t="s">
        <v>47</v>
      </c>
      <c r="P3" s="2" t="s">
        <v>48</v>
      </c>
      <c r="Q3" s="2" t="s">
        <v>49</v>
      </c>
      <c r="R3" s="2" t="s">
        <v>50</v>
      </c>
      <c r="S3" s="2" t="s">
        <v>51</v>
      </c>
      <c r="T3" s="2" t="s">
        <v>52</v>
      </c>
      <c r="U3" s="2" t="s">
        <v>53</v>
      </c>
      <c r="V3" s="2" t="s">
        <v>54</v>
      </c>
      <c r="W3" s="2" t="s">
        <v>55</v>
      </c>
      <c r="X3" s="2" t="s">
        <v>56</v>
      </c>
      <c r="Y3" s="2" t="s">
        <v>57</v>
      </c>
      <c r="Z3" s="2" t="s">
        <v>58</v>
      </c>
      <c r="AA3" s="2" t="s">
        <v>59</v>
      </c>
      <c r="AB3" s="6" t="s">
        <v>60</v>
      </c>
      <c r="AC3" s="2" t="s">
        <v>61</v>
      </c>
      <c r="AD3" s="2" t="s">
        <v>62</v>
      </c>
      <c r="AE3" s="6" t="s">
        <v>63</v>
      </c>
      <c r="AF3" s="6" t="s">
        <v>64</v>
      </c>
      <c r="AG3" s="8" t="s">
        <v>65</v>
      </c>
      <c r="AH3" s="14" t="s">
        <v>66</v>
      </c>
      <c r="AI3" s="14" t="s">
        <v>67</v>
      </c>
      <c r="AJ3" s="19" t="s">
        <v>68</v>
      </c>
      <c r="AK3" s="4" t="s">
        <v>71</v>
      </c>
      <c r="AL3" s="14" t="s">
        <v>66</v>
      </c>
      <c r="AM3" s="14" t="s">
        <v>67</v>
      </c>
      <c r="AN3" s="14" t="s">
        <v>66</v>
      </c>
      <c r="AO3" s="14" t="s">
        <v>67</v>
      </c>
      <c r="AP3" s="4" t="s">
        <v>68</v>
      </c>
      <c r="AQ3" s="4" t="s">
        <v>71</v>
      </c>
      <c r="AR3" s="4" t="s">
        <v>72</v>
      </c>
      <c r="AS3" s="4" t="s">
        <v>73</v>
      </c>
      <c r="AT3" s="4" t="s">
        <v>72</v>
      </c>
      <c r="AU3" s="4" t="s">
        <v>73</v>
      </c>
      <c r="AV3" s="2" t="s">
        <v>74</v>
      </c>
    </row>
    <row r="4" spans="1:48" ht="13">
      <c r="A4" s="21" t="s">
        <v>75</v>
      </c>
      <c r="B4" s="22">
        <v>2019</v>
      </c>
      <c r="C4" s="23">
        <v>30817009</v>
      </c>
      <c r="D4" s="22">
        <v>26</v>
      </c>
      <c r="E4" s="22" t="s">
        <v>76</v>
      </c>
      <c r="F4" s="22" t="s">
        <v>76</v>
      </c>
      <c r="G4" s="22">
        <v>48</v>
      </c>
      <c r="H4" s="21" t="s">
        <v>77</v>
      </c>
      <c r="I4" s="21" t="s">
        <v>77</v>
      </c>
      <c r="J4" s="22">
        <v>0</v>
      </c>
      <c r="K4" s="21" t="s">
        <v>76</v>
      </c>
      <c r="L4" s="21" t="s">
        <v>78</v>
      </c>
      <c r="M4" s="21" t="s">
        <v>79</v>
      </c>
      <c r="N4" s="21" t="s">
        <v>80</v>
      </c>
      <c r="O4" s="21" t="s">
        <v>81</v>
      </c>
      <c r="P4" s="21" t="s">
        <v>76</v>
      </c>
      <c r="Q4" s="21" t="s">
        <v>76</v>
      </c>
      <c r="R4" s="21" t="s">
        <v>82</v>
      </c>
      <c r="S4" s="21" t="s">
        <v>76</v>
      </c>
      <c r="T4" s="21" t="s">
        <v>83</v>
      </c>
      <c r="U4" s="21" t="s">
        <v>84</v>
      </c>
      <c r="V4" s="24" t="s">
        <v>85</v>
      </c>
      <c r="W4" s="26" t="s">
        <v>76</v>
      </c>
      <c r="X4" s="27"/>
      <c r="Y4" s="26" t="s">
        <v>76</v>
      </c>
      <c r="Z4" s="26" t="s">
        <v>76</v>
      </c>
      <c r="AA4" s="22" t="s">
        <v>76</v>
      </c>
      <c r="AB4" s="29" t="s">
        <v>76</v>
      </c>
      <c r="AC4" s="21" t="s">
        <v>88</v>
      </c>
      <c r="AD4" s="21" t="s">
        <v>89</v>
      </c>
      <c r="AE4" s="29" t="s">
        <v>76</v>
      </c>
      <c r="AF4" s="29" t="s">
        <v>76</v>
      </c>
      <c r="AG4" s="31" t="s">
        <v>76</v>
      </c>
      <c r="AH4" s="33">
        <v>30.7</v>
      </c>
      <c r="AI4" s="33">
        <v>14.2</v>
      </c>
      <c r="AJ4" s="33">
        <v>28.9</v>
      </c>
      <c r="AK4" s="33">
        <v>10.9</v>
      </c>
      <c r="AL4" s="33">
        <v>117.6</v>
      </c>
      <c r="AM4" s="33">
        <v>128.4</v>
      </c>
      <c r="AN4" s="33" t="s">
        <v>76</v>
      </c>
      <c r="AO4" s="33" t="s">
        <v>76</v>
      </c>
      <c r="AP4" s="33" t="s">
        <v>76</v>
      </c>
      <c r="AQ4" s="33" t="s">
        <v>76</v>
      </c>
      <c r="AR4" s="33" t="s">
        <v>76</v>
      </c>
      <c r="AS4" s="33" t="s">
        <v>76</v>
      </c>
      <c r="AT4" s="33" t="s">
        <v>76</v>
      </c>
      <c r="AU4" s="33" t="s">
        <v>76</v>
      </c>
      <c r="AV4" s="21" t="s">
        <v>93</v>
      </c>
    </row>
    <row r="5" spans="1:48" ht="13">
      <c r="A5" s="21" t="s">
        <v>94</v>
      </c>
      <c r="B5" s="22">
        <v>2019</v>
      </c>
      <c r="C5" s="22">
        <v>31163115</v>
      </c>
      <c r="D5" s="22">
        <v>20</v>
      </c>
      <c r="E5" s="22" t="s">
        <v>76</v>
      </c>
      <c r="F5" s="22" t="s">
        <v>76</v>
      </c>
      <c r="G5" s="22">
        <v>20</v>
      </c>
      <c r="H5" s="21" t="s">
        <v>77</v>
      </c>
      <c r="I5" s="21" t="s">
        <v>77</v>
      </c>
      <c r="J5" s="22">
        <v>100</v>
      </c>
      <c r="K5" s="21" t="s">
        <v>95</v>
      </c>
      <c r="L5" s="21" t="s">
        <v>78</v>
      </c>
      <c r="M5" s="21" t="s">
        <v>96</v>
      </c>
      <c r="N5" s="21" t="s">
        <v>98</v>
      </c>
      <c r="O5" s="21" t="s">
        <v>99</v>
      </c>
      <c r="P5" s="21" t="s">
        <v>76</v>
      </c>
      <c r="Q5" s="21" t="s">
        <v>76</v>
      </c>
      <c r="R5" s="21" t="s">
        <v>76</v>
      </c>
      <c r="S5" s="21" t="s">
        <v>76</v>
      </c>
      <c r="T5" s="21" t="s">
        <v>76</v>
      </c>
      <c r="U5" s="21" t="s">
        <v>102</v>
      </c>
      <c r="V5" s="21" t="s">
        <v>103</v>
      </c>
      <c r="W5" s="26" t="s">
        <v>76</v>
      </c>
      <c r="X5" s="26"/>
      <c r="Y5" s="26" t="s">
        <v>76</v>
      </c>
      <c r="Z5" s="26" t="s">
        <v>76</v>
      </c>
      <c r="AA5" s="22" t="s">
        <v>76</v>
      </c>
      <c r="AB5" s="29" t="s">
        <v>76</v>
      </c>
      <c r="AC5" s="21" t="s">
        <v>104</v>
      </c>
      <c r="AD5" s="21" t="s">
        <v>89</v>
      </c>
      <c r="AE5" s="29" t="s">
        <v>76</v>
      </c>
      <c r="AF5" s="29">
        <v>0</v>
      </c>
      <c r="AG5" s="31" t="s">
        <v>76</v>
      </c>
      <c r="AH5" s="33">
        <v>14.6</v>
      </c>
      <c r="AI5" s="33">
        <v>2.1</v>
      </c>
      <c r="AJ5" s="33">
        <v>16.100000000000001</v>
      </c>
      <c r="AK5" s="33">
        <v>1</v>
      </c>
      <c r="AL5" s="33">
        <v>8.6</v>
      </c>
      <c r="AM5" s="33">
        <v>2.8</v>
      </c>
      <c r="AN5" s="33" t="s">
        <v>76</v>
      </c>
      <c r="AO5" s="33" t="s">
        <v>76</v>
      </c>
      <c r="AP5" s="33" t="s">
        <v>76</v>
      </c>
      <c r="AQ5" s="33" t="s">
        <v>76</v>
      </c>
      <c r="AR5" s="33" t="s">
        <v>76</v>
      </c>
      <c r="AS5" s="33" t="s">
        <v>76</v>
      </c>
      <c r="AT5" s="33" t="s">
        <v>76</v>
      </c>
      <c r="AU5" s="33" t="s">
        <v>76</v>
      </c>
      <c r="AV5" s="21" t="s">
        <v>110</v>
      </c>
    </row>
    <row r="6" spans="1:48" ht="13">
      <c r="A6" s="21" t="s">
        <v>111</v>
      </c>
      <c r="B6" s="22">
        <v>2019</v>
      </c>
      <c r="C6" s="22">
        <v>30818800</v>
      </c>
      <c r="D6" s="22">
        <v>17</v>
      </c>
      <c r="E6" s="22" t="s">
        <v>76</v>
      </c>
      <c r="F6" s="22" t="s">
        <v>76</v>
      </c>
      <c r="G6" s="22">
        <v>18</v>
      </c>
      <c r="H6" s="21" t="s">
        <v>77</v>
      </c>
      <c r="I6" s="21" t="s">
        <v>77</v>
      </c>
      <c r="J6" s="22">
        <v>0</v>
      </c>
      <c r="K6" s="21" t="s">
        <v>76</v>
      </c>
      <c r="L6" s="21" t="s">
        <v>78</v>
      </c>
      <c r="M6" s="21" t="s">
        <v>112</v>
      </c>
      <c r="N6" s="21" t="s">
        <v>76</v>
      </c>
      <c r="O6" s="21" t="s">
        <v>81</v>
      </c>
      <c r="P6" s="21" t="s">
        <v>113</v>
      </c>
      <c r="Q6" s="40">
        <v>43813</v>
      </c>
      <c r="R6" s="21" t="s">
        <v>76</v>
      </c>
      <c r="S6" s="21" t="s">
        <v>76</v>
      </c>
      <c r="T6" s="21" t="s">
        <v>124</v>
      </c>
      <c r="U6" s="21" t="s">
        <v>126</v>
      </c>
      <c r="V6" s="21" t="s">
        <v>76</v>
      </c>
      <c r="W6" s="26" t="s">
        <v>76</v>
      </c>
      <c r="X6" s="26"/>
      <c r="Y6" s="45" t="s">
        <v>76</v>
      </c>
      <c r="Z6" s="26" t="s">
        <v>76</v>
      </c>
      <c r="AA6" s="22" t="s">
        <v>76</v>
      </c>
      <c r="AB6" s="29" t="s">
        <v>76</v>
      </c>
      <c r="AC6" s="21" t="s">
        <v>104</v>
      </c>
      <c r="AD6" s="21" t="s">
        <v>137</v>
      </c>
      <c r="AE6" s="29" t="s">
        <v>76</v>
      </c>
      <c r="AF6" s="29" t="s">
        <v>76</v>
      </c>
      <c r="AG6" s="31" t="s">
        <v>76</v>
      </c>
      <c r="AH6" s="33">
        <v>22.3</v>
      </c>
      <c r="AI6" s="33">
        <v>5.3</v>
      </c>
      <c r="AJ6" s="33">
        <v>22.3</v>
      </c>
      <c r="AK6" s="33">
        <v>3.7</v>
      </c>
      <c r="AL6" s="33" t="s">
        <v>76</v>
      </c>
      <c r="AM6" s="33" t="s">
        <v>76</v>
      </c>
      <c r="AN6" s="33" t="s">
        <v>76</v>
      </c>
      <c r="AO6" s="33" t="s">
        <v>76</v>
      </c>
      <c r="AP6" s="33" t="s">
        <v>76</v>
      </c>
      <c r="AQ6" s="33" t="s">
        <v>76</v>
      </c>
      <c r="AR6" s="33" t="s">
        <v>76</v>
      </c>
      <c r="AS6" s="33" t="s">
        <v>76</v>
      </c>
      <c r="AT6" s="33" t="s">
        <v>76</v>
      </c>
      <c r="AU6" s="33" t="s">
        <v>76</v>
      </c>
      <c r="AV6" s="21" t="s">
        <v>139</v>
      </c>
    </row>
    <row r="7" spans="1:48" ht="13">
      <c r="A7" s="21" t="s">
        <v>140</v>
      </c>
      <c r="B7" s="22">
        <v>2018</v>
      </c>
      <c r="C7" s="22">
        <v>30281844</v>
      </c>
      <c r="D7" s="22">
        <v>25</v>
      </c>
      <c r="E7" s="22" t="s">
        <v>76</v>
      </c>
      <c r="F7" s="22" t="s">
        <v>76</v>
      </c>
      <c r="G7" s="22">
        <v>31</v>
      </c>
      <c r="H7" s="21" t="s">
        <v>77</v>
      </c>
      <c r="I7" s="21" t="s">
        <v>77</v>
      </c>
      <c r="J7" s="22">
        <v>100</v>
      </c>
      <c r="K7" s="21" t="s">
        <v>76</v>
      </c>
      <c r="L7" s="21" t="s">
        <v>78</v>
      </c>
      <c r="M7" s="21" t="s">
        <v>141</v>
      </c>
      <c r="N7" s="21" t="s">
        <v>76</v>
      </c>
      <c r="O7" s="21" t="s">
        <v>143</v>
      </c>
      <c r="P7" s="21" t="s">
        <v>113</v>
      </c>
      <c r="Q7" s="21" t="s">
        <v>76</v>
      </c>
      <c r="R7" s="21" t="s">
        <v>82</v>
      </c>
      <c r="S7" s="21" t="s">
        <v>76</v>
      </c>
      <c r="T7" s="21" t="s">
        <v>76</v>
      </c>
      <c r="U7" s="21" t="s">
        <v>76</v>
      </c>
      <c r="V7" s="21" t="s">
        <v>76</v>
      </c>
      <c r="W7" s="26" t="s">
        <v>76</v>
      </c>
      <c r="X7" s="26"/>
      <c r="Y7" s="26" t="s">
        <v>76</v>
      </c>
      <c r="Z7" s="26" t="s">
        <v>76</v>
      </c>
      <c r="AA7" s="22" t="s">
        <v>76</v>
      </c>
      <c r="AB7" s="29" t="s">
        <v>76</v>
      </c>
      <c r="AC7" s="21" t="s">
        <v>88</v>
      </c>
      <c r="AD7" s="21" t="s">
        <v>89</v>
      </c>
      <c r="AE7" s="29">
        <v>100</v>
      </c>
      <c r="AF7" s="29">
        <v>0</v>
      </c>
      <c r="AG7" s="31" t="s">
        <v>76</v>
      </c>
      <c r="AH7" s="33">
        <v>14.6</v>
      </c>
      <c r="AI7" s="33">
        <v>1.3</v>
      </c>
      <c r="AJ7" s="33">
        <v>14</v>
      </c>
      <c r="AK7" s="33">
        <v>1.1000000000000001</v>
      </c>
      <c r="AL7" s="33" t="s">
        <v>76</v>
      </c>
      <c r="AM7" s="33" t="s">
        <v>76</v>
      </c>
      <c r="AN7" s="33" t="s">
        <v>76</v>
      </c>
      <c r="AO7" s="33" t="s">
        <v>76</v>
      </c>
      <c r="AP7" s="33" t="s">
        <v>76</v>
      </c>
      <c r="AQ7" s="33" t="s">
        <v>76</v>
      </c>
      <c r="AR7" s="33" t="s">
        <v>76</v>
      </c>
      <c r="AS7" s="33" t="s">
        <v>76</v>
      </c>
      <c r="AT7" s="33" t="s">
        <v>76</v>
      </c>
      <c r="AU7" s="33" t="s">
        <v>76</v>
      </c>
      <c r="AV7" s="21" t="s">
        <v>145</v>
      </c>
    </row>
    <row r="8" spans="1:48" ht="24">
      <c r="A8" s="55" t="s">
        <v>146</v>
      </c>
      <c r="B8" s="55">
        <v>2018</v>
      </c>
      <c r="C8" s="57">
        <v>29633301</v>
      </c>
      <c r="D8" s="57">
        <v>286</v>
      </c>
      <c r="E8" s="57" t="s">
        <v>76</v>
      </c>
      <c r="F8" s="57" t="s">
        <v>76</v>
      </c>
      <c r="G8" s="57">
        <v>130</v>
      </c>
      <c r="H8" s="55" t="s">
        <v>77</v>
      </c>
      <c r="I8" s="55" t="s">
        <v>77</v>
      </c>
      <c r="J8" s="55">
        <v>100</v>
      </c>
      <c r="K8" s="55" t="s">
        <v>80</v>
      </c>
      <c r="L8" s="55" t="s">
        <v>78</v>
      </c>
      <c r="M8" s="55" t="s">
        <v>156</v>
      </c>
      <c r="N8" s="55" t="s">
        <v>76</v>
      </c>
      <c r="O8" s="58" t="s">
        <v>157</v>
      </c>
      <c r="P8" s="55" t="s">
        <v>113</v>
      </c>
      <c r="Q8" s="57" t="s">
        <v>76</v>
      </c>
      <c r="R8" s="58" t="s">
        <v>160</v>
      </c>
      <c r="S8" s="55" t="s">
        <v>76</v>
      </c>
      <c r="T8" s="58" t="s">
        <v>76</v>
      </c>
      <c r="U8" s="58" t="s">
        <v>163</v>
      </c>
      <c r="V8" s="58" t="s">
        <v>164</v>
      </c>
      <c r="W8" s="60" t="s">
        <v>76</v>
      </c>
      <c r="X8" s="61"/>
      <c r="Y8" s="60" t="s">
        <v>76</v>
      </c>
      <c r="Z8" s="60" t="s">
        <v>76</v>
      </c>
      <c r="AA8" s="62" t="s">
        <v>76</v>
      </c>
      <c r="AB8" s="63" t="s">
        <v>76</v>
      </c>
      <c r="AC8" s="55" t="s">
        <v>88</v>
      </c>
      <c r="AD8" s="55" t="s">
        <v>89</v>
      </c>
      <c r="AE8" s="63">
        <v>87.3</v>
      </c>
      <c r="AF8" s="63">
        <v>0</v>
      </c>
      <c r="AG8" s="64">
        <v>27.8</v>
      </c>
      <c r="AH8" s="66">
        <v>22.6</v>
      </c>
      <c r="AI8" s="66">
        <v>6.8</v>
      </c>
      <c r="AJ8" s="66">
        <v>21.8</v>
      </c>
      <c r="AK8" s="66">
        <v>6.5</v>
      </c>
      <c r="AL8" s="66">
        <f>5.1*12</f>
        <v>61.199999999999996</v>
      </c>
      <c r="AM8" s="66">
        <v>72</v>
      </c>
      <c r="AN8" s="66">
        <v>12.8</v>
      </c>
      <c r="AO8" s="66">
        <v>1.5</v>
      </c>
      <c r="AP8" s="66">
        <v>12.6</v>
      </c>
      <c r="AQ8" s="66">
        <v>1.4</v>
      </c>
      <c r="AR8" s="66">
        <v>26.3</v>
      </c>
      <c r="AS8" s="66">
        <v>47.2</v>
      </c>
      <c r="AT8" s="66" t="s">
        <v>76</v>
      </c>
      <c r="AU8" s="66" t="s">
        <v>76</v>
      </c>
      <c r="AV8" s="55" t="s">
        <v>198</v>
      </c>
    </row>
    <row r="9" spans="1:48" ht="24">
      <c r="A9" s="55" t="s">
        <v>199</v>
      </c>
      <c r="B9" s="55">
        <v>2018</v>
      </c>
      <c r="C9" s="57">
        <v>29633301</v>
      </c>
      <c r="D9" s="57">
        <v>82</v>
      </c>
      <c r="E9" s="57" t="s">
        <v>76</v>
      </c>
      <c r="F9" s="57" t="s">
        <v>76</v>
      </c>
      <c r="G9" s="57">
        <v>130</v>
      </c>
      <c r="H9" s="55" t="s">
        <v>77</v>
      </c>
      <c r="I9" s="55" t="s">
        <v>77</v>
      </c>
      <c r="J9" s="55">
        <v>100</v>
      </c>
      <c r="K9" s="55" t="s">
        <v>201</v>
      </c>
      <c r="L9" s="55" t="s">
        <v>78</v>
      </c>
      <c r="M9" s="55" t="s">
        <v>156</v>
      </c>
      <c r="N9" s="55" t="s">
        <v>76</v>
      </c>
      <c r="O9" s="58" t="s">
        <v>157</v>
      </c>
      <c r="P9" s="55" t="s">
        <v>113</v>
      </c>
      <c r="Q9" s="57" t="s">
        <v>76</v>
      </c>
      <c r="R9" s="58" t="s">
        <v>160</v>
      </c>
      <c r="S9" s="55" t="s">
        <v>76</v>
      </c>
      <c r="T9" s="58" t="s">
        <v>76</v>
      </c>
      <c r="U9" s="58" t="s">
        <v>163</v>
      </c>
      <c r="V9" s="58" t="s">
        <v>164</v>
      </c>
      <c r="W9" s="60" t="s">
        <v>76</v>
      </c>
      <c r="X9" s="61"/>
      <c r="Y9" s="60" t="s">
        <v>76</v>
      </c>
      <c r="Z9" s="60" t="s">
        <v>76</v>
      </c>
      <c r="AA9" s="62" t="s">
        <v>76</v>
      </c>
      <c r="AB9" s="63" t="s">
        <v>76</v>
      </c>
      <c r="AC9" s="55" t="s">
        <v>88</v>
      </c>
      <c r="AD9" s="55" t="s">
        <v>89</v>
      </c>
      <c r="AE9" s="63">
        <v>87</v>
      </c>
      <c r="AF9" s="63">
        <v>0</v>
      </c>
      <c r="AG9" s="64">
        <v>34.200000000000003</v>
      </c>
      <c r="AH9" s="66">
        <v>24</v>
      </c>
      <c r="AI9" s="66">
        <v>6.8</v>
      </c>
      <c r="AJ9" s="66">
        <v>21.8</v>
      </c>
      <c r="AK9" s="66">
        <v>6.5</v>
      </c>
      <c r="AL9" s="66">
        <f>6.8*12</f>
        <v>81.599999999999994</v>
      </c>
      <c r="AM9" s="66">
        <v>79.199999999999989</v>
      </c>
      <c r="AN9" s="66">
        <v>13</v>
      </c>
      <c r="AO9" s="66">
        <v>1.6</v>
      </c>
      <c r="AP9" s="66">
        <v>12.6</v>
      </c>
      <c r="AQ9" s="66">
        <v>1.4</v>
      </c>
      <c r="AR9" s="66">
        <v>28</v>
      </c>
      <c r="AS9" s="66">
        <v>54.5</v>
      </c>
      <c r="AT9" s="66" t="s">
        <v>76</v>
      </c>
      <c r="AU9" s="66" t="s">
        <v>76</v>
      </c>
      <c r="AV9" s="70" t="s">
        <v>198</v>
      </c>
    </row>
    <row r="10" spans="1:48" ht="24">
      <c r="A10" s="55" t="s">
        <v>212</v>
      </c>
      <c r="B10" s="55">
        <v>2018</v>
      </c>
      <c r="C10" s="57">
        <v>29633301</v>
      </c>
      <c r="D10" s="57">
        <v>204</v>
      </c>
      <c r="E10" s="57" t="s">
        <v>76</v>
      </c>
      <c r="F10" s="57" t="s">
        <v>76</v>
      </c>
      <c r="G10" s="57">
        <v>130</v>
      </c>
      <c r="H10" s="55" t="s">
        <v>77</v>
      </c>
      <c r="I10" s="55" t="s">
        <v>77</v>
      </c>
      <c r="J10" s="55">
        <v>100</v>
      </c>
      <c r="K10" s="55" t="s">
        <v>95</v>
      </c>
      <c r="L10" s="55" t="s">
        <v>78</v>
      </c>
      <c r="M10" s="55" t="s">
        <v>156</v>
      </c>
      <c r="N10" s="55" t="s">
        <v>76</v>
      </c>
      <c r="O10" s="58" t="s">
        <v>157</v>
      </c>
      <c r="P10" s="55" t="s">
        <v>113</v>
      </c>
      <c r="Q10" s="57" t="s">
        <v>76</v>
      </c>
      <c r="R10" s="58" t="s">
        <v>160</v>
      </c>
      <c r="S10" s="55" t="s">
        <v>76</v>
      </c>
      <c r="T10" s="58" t="s">
        <v>76</v>
      </c>
      <c r="U10" s="58" t="s">
        <v>163</v>
      </c>
      <c r="V10" s="58" t="s">
        <v>164</v>
      </c>
      <c r="W10" s="60" t="s">
        <v>76</v>
      </c>
      <c r="X10" s="61"/>
      <c r="Y10" s="60" t="s">
        <v>76</v>
      </c>
      <c r="Z10" s="60" t="s">
        <v>76</v>
      </c>
      <c r="AA10" s="62" t="s">
        <v>76</v>
      </c>
      <c r="AB10" s="63" t="s">
        <v>76</v>
      </c>
      <c r="AC10" s="55" t="s">
        <v>88</v>
      </c>
      <c r="AD10" s="55" t="s">
        <v>89</v>
      </c>
      <c r="AE10" s="63">
        <v>87.3</v>
      </c>
      <c r="AF10" s="63">
        <v>0</v>
      </c>
      <c r="AG10" s="64">
        <v>25.3</v>
      </c>
      <c r="AH10" s="66">
        <v>22</v>
      </c>
      <c r="AI10" s="66">
        <v>6.8</v>
      </c>
      <c r="AJ10" s="66">
        <v>21.8</v>
      </c>
      <c r="AK10" s="66">
        <v>6.5</v>
      </c>
      <c r="AL10" s="66">
        <f>4.4*12</f>
        <v>52.800000000000004</v>
      </c>
      <c r="AM10" s="66">
        <v>67.199999999999989</v>
      </c>
      <c r="AN10" s="66">
        <v>12.7</v>
      </c>
      <c r="AO10" s="66">
        <v>1.4</v>
      </c>
      <c r="AP10" s="66">
        <v>12.6</v>
      </c>
      <c r="AQ10" s="66">
        <v>1.4</v>
      </c>
      <c r="AR10" s="66">
        <v>25.8</v>
      </c>
      <c r="AS10" s="66">
        <v>44.6</v>
      </c>
      <c r="AT10" s="66" t="s">
        <v>76</v>
      </c>
      <c r="AU10" s="66" t="s">
        <v>76</v>
      </c>
      <c r="AV10" s="70" t="s">
        <v>198</v>
      </c>
    </row>
    <row r="11" spans="1:48" ht="13">
      <c r="A11" s="55" t="s">
        <v>220</v>
      </c>
      <c r="B11" s="55">
        <v>2018</v>
      </c>
      <c r="C11" s="57">
        <v>29566191</v>
      </c>
      <c r="D11" s="57">
        <v>103</v>
      </c>
      <c r="E11" s="57" t="s">
        <v>76</v>
      </c>
      <c r="F11" s="57" t="s">
        <v>76</v>
      </c>
      <c r="G11" s="57">
        <v>51</v>
      </c>
      <c r="H11" s="55" t="s">
        <v>223</v>
      </c>
      <c r="I11" s="55" t="s">
        <v>77</v>
      </c>
      <c r="J11" s="55">
        <v>100</v>
      </c>
      <c r="K11" s="55" t="s">
        <v>76</v>
      </c>
      <c r="L11" s="55" t="s">
        <v>225</v>
      </c>
      <c r="M11" s="55" t="s">
        <v>226</v>
      </c>
      <c r="N11" s="55" t="s">
        <v>98</v>
      </c>
      <c r="O11" s="58" t="s">
        <v>81</v>
      </c>
      <c r="P11" s="55" t="s">
        <v>76</v>
      </c>
      <c r="Q11" s="57" t="s">
        <v>76</v>
      </c>
      <c r="R11" s="58" t="s">
        <v>76</v>
      </c>
      <c r="S11" s="55" t="s">
        <v>76</v>
      </c>
      <c r="T11" s="58" t="s">
        <v>76</v>
      </c>
      <c r="U11" s="58" t="s">
        <v>76</v>
      </c>
      <c r="V11" s="58" t="s">
        <v>228</v>
      </c>
      <c r="W11" s="60" t="s">
        <v>76</v>
      </c>
      <c r="X11" s="61"/>
      <c r="Y11" s="60" t="s">
        <v>76</v>
      </c>
      <c r="Z11" s="60" t="s">
        <v>76</v>
      </c>
      <c r="AA11" s="62" t="s">
        <v>76</v>
      </c>
      <c r="AB11" s="63" t="s">
        <v>76</v>
      </c>
      <c r="AC11" s="55" t="s">
        <v>88</v>
      </c>
      <c r="AD11" s="55" t="s">
        <v>137</v>
      </c>
      <c r="AE11" s="63">
        <v>95</v>
      </c>
      <c r="AF11" s="63" t="s">
        <v>76</v>
      </c>
      <c r="AG11" s="64">
        <v>5</v>
      </c>
      <c r="AH11" s="66">
        <v>15.6</v>
      </c>
      <c r="AI11" s="66">
        <v>1.4</v>
      </c>
      <c r="AJ11" s="66">
        <v>15.5</v>
      </c>
      <c r="AK11" s="66">
        <v>2</v>
      </c>
      <c r="AL11" s="66">
        <v>15</v>
      </c>
      <c r="AM11" s="66">
        <v>12</v>
      </c>
      <c r="AN11" s="66" t="s">
        <v>76</v>
      </c>
      <c r="AO11" s="66" t="s">
        <v>76</v>
      </c>
      <c r="AP11" s="66" t="s">
        <v>76</v>
      </c>
      <c r="AQ11" s="66" t="s">
        <v>76</v>
      </c>
      <c r="AR11" s="66" t="s">
        <v>76</v>
      </c>
      <c r="AS11" s="66" t="s">
        <v>76</v>
      </c>
      <c r="AT11" s="66" t="s">
        <v>76</v>
      </c>
      <c r="AU11" s="66" t="s">
        <v>76</v>
      </c>
      <c r="AV11" s="55" t="s">
        <v>231</v>
      </c>
    </row>
    <row r="12" spans="1:48" ht="13">
      <c r="A12" s="55" t="s">
        <v>233</v>
      </c>
      <c r="B12" s="55">
        <v>2018</v>
      </c>
      <c r="C12" s="57">
        <v>29566191</v>
      </c>
      <c r="D12" s="57">
        <v>56</v>
      </c>
      <c r="E12" s="57">
        <v>56</v>
      </c>
      <c r="F12" s="57" t="s">
        <v>76</v>
      </c>
      <c r="G12" s="57">
        <v>51</v>
      </c>
      <c r="H12" s="55" t="s">
        <v>223</v>
      </c>
      <c r="I12" s="55" t="s">
        <v>223</v>
      </c>
      <c r="J12" s="55">
        <v>100</v>
      </c>
      <c r="K12" s="55" t="s">
        <v>76</v>
      </c>
      <c r="L12" s="55" t="s">
        <v>225</v>
      </c>
      <c r="M12" s="55" t="s">
        <v>226</v>
      </c>
      <c r="N12" s="55" t="s">
        <v>98</v>
      </c>
      <c r="O12" s="58" t="s">
        <v>81</v>
      </c>
      <c r="P12" s="55" t="s">
        <v>76</v>
      </c>
      <c r="Q12" s="57" t="s">
        <v>76</v>
      </c>
      <c r="R12" s="58" t="s">
        <v>76</v>
      </c>
      <c r="S12" s="55" t="s">
        <v>76</v>
      </c>
      <c r="T12" s="58" t="s">
        <v>76</v>
      </c>
      <c r="U12" s="58" t="s">
        <v>76</v>
      </c>
      <c r="V12" s="58" t="s">
        <v>228</v>
      </c>
      <c r="W12" s="74" t="s">
        <v>240</v>
      </c>
      <c r="X12" s="75" t="s">
        <v>248</v>
      </c>
      <c r="Y12" s="60" t="s">
        <v>76</v>
      </c>
      <c r="Z12" s="60" t="s">
        <v>257</v>
      </c>
      <c r="AA12" s="62">
        <v>3300</v>
      </c>
      <c r="AB12" s="63">
        <v>28</v>
      </c>
      <c r="AC12" s="55" t="s">
        <v>88</v>
      </c>
      <c r="AD12" s="55" t="s">
        <v>137</v>
      </c>
      <c r="AE12" s="63">
        <v>95</v>
      </c>
      <c r="AF12" s="63" t="s">
        <v>76</v>
      </c>
      <c r="AG12" s="64">
        <v>5</v>
      </c>
      <c r="AH12" s="66">
        <v>15.6</v>
      </c>
      <c r="AI12" s="66">
        <v>1.4</v>
      </c>
      <c r="AJ12" s="66">
        <v>15.5</v>
      </c>
      <c r="AK12" s="66">
        <v>2</v>
      </c>
      <c r="AL12" s="66">
        <v>15</v>
      </c>
      <c r="AM12" s="66">
        <v>12</v>
      </c>
      <c r="AN12" s="66" t="s">
        <v>76</v>
      </c>
      <c r="AO12" s="66" t="s">
        <v>76</v>
      </c>
      <c r="AP12" s="66" t="s">
        <v>76</v>
      </c>
      <c r="AQ12" s="66" t="s">
        <v>76</v>
      </c>
      <c r="AR12" s="66" t="s">
        <v>76</v>
      </c>
      <c r="AS12" s="66" t="s">
        <v>76</v>
      </c>
      <c r="AT12" s="66" t="s">
        <v>76</v>
      </c>
      <c r="AU12" s="66" t="s">
        <v>76</v>
      </c>
      <c r="AV12" s="55" t="s">
        <v>231</v>
      </c>
    </row>
    <row r="13" spans="1:48" ht="120">
      <c r="A13" s="55" t="s">
        <v>262</v>
      </c>
      <c r="B13" s="55">
        <v>2017</v>
      </c>
      <c r="C13" s="57">
        <v>29131365</v>
      </c>
      <c r="D13" s="57">
        <v>18</v>
      </c>
      <c r="E13" s="57" t="s">
        <v>76</v>
      </c>
      <c r="F13" s="57" t="s">
        <v>76</v>
      </c>
      <c r="G13" s="57">
        <v>26</v>
      </c>
      <c r="H13" s="55" t="s">
        <v>77</v>
      </c>
      <c r="I13" s="55" t="s">
        <v>77</v>
      </c>
      <c r="J13" s="55">
        <v>100</v>
      </c>
      <c r="K13" s="55" t="s">
        <v>80</v>
      </c>
      <c r="L13" s="55" t="s">
        <v>266</v>
      </c>
      <c r="M13" s="55" t="s">
        <v>267</v>
      </c>
      <c r="N13" s="55" t="s">
        <v>98</v>
      </c>
      <c r="O13" s="58" t="s">
        <v>81</v>
      </c>
      <c r="P13" s="55" t="s">
        <v>113</v>
      </c>
      <c r="Q13" s="57" t="s">
        <v>76</v>
      </c>
      <c r="R13" s="58" t="s">
        <v>82</v>
      </c>
      <c r="S13" s="55" t="s">
        <v>76</v>
      </c>
      <c r="T13" s="58" t="s">
        <v>76</v>
      </c>
      <c r="U13" s="58" t="s">
        <v>76</v>
      </c>
      <c r="V13" s="58" t="s">
        <v>270</v>
      </c>
      <c r="W13" s="60" t="s">
        <v>76</v>
      </c>
      <c r="X13" s="61"/>
      <c r="Y13" s="60" t="s">
        <v>76</v>
      </c>
      <c r="Z13" s="60" t="s">
        <v>76</v>
      </c>
      <c r="AA13" s="62" t="s">
        <v>76</v>
      </c>
      <c r="AB13" s="63" t="s">
        <v>76</v>
      </c>
      <c r="AC13" s="55" t="s">
        <v>104</v>
      </c>
      <c r="AD13" s="55" t="s">
        <v>89</v>
      </c>
      <c r="AE13" s="63">
        <v>100</v>
      </c>
      <c r="AF13" s="63">
        <v>100</v>
      </c>
      <c r="AG13" s="64" t="s">
        <v>76</v>
      </c>
      <c r="AH13" s="66">
        <v>22.44</v>
      </c>
      <c r="AI13" s="66">
        <v>3.2</v>
      </c>
      <c r="AJ13" s="66">
        <v>24.93</v>
      </c>
      <c r="AK13" s="66">
        <v>3.75</v>
      </c>
      <c r="AL13" s="66">
        <v>37.68</v>
      </c>
      <c r="AM13" s="66">
        <v>42.12</v>
      </c>
      <c r="AN13" s="66" t="s">
        <v>76</v>
      </c>
      <c r="AO13" s="66" t="s">
        <v>76</v>
      </c>
      <c r="AP13" s="66" t="s">
        <v>76</v>
      </c>
      <c r="AQ13" s="66" t="s">
        <v>76</v>
      </c>
      <c r="AR13" s="66" t="s">
        <v>76</v>
      </c>
      <c r="AS13" s="66" t="s">
        <v>76</v>
      </c>
      <c r="AT13" s="66">
        <v>21.79</v>
      </c>
      <c r="AU13" s="66">
        <v>3.62</v>
      </c>
      <c r="AV13" s="55" t="s">
        <v>277</v>
      </c>
    </row>
    <row r="14" spans="1:48" ht="72">
      <c r="A14" s="55" t="s">
        <v>278</v>
      </c>
      <c r="B14" s="55">
        <v>2018</v>
      </c>
      <c r="C14" s="57">
        <v>28694162</v>
      </c>
      <c r="D14" s="57">
        <v>47</v>
      </c>
      <c r="E14" s="57" t="s">
        <v>76</v>
      </c>
      <c r="F14" s="57" t="s">
        <v>76</v>
      </c>
      <c r="G14" s="57">
        <v>55</v>
      </c>
      <c r="H14" s="55" t="s">
        <v>77</v>
      </c>
      <c r="I14" s="55" t="s">
        <v>77</v>
      </c>
      <c r="J14" s="55">
        <v>100</v>
      </c>
      <c r="K14" s="55" t="s">
        <v>76</v>
      </c>
      <c r="L14" s="55" t="s">
        <v>78</v>
      </c>
      <c r="M14" s="55" t="s">
        <v>283</v>
      </c>
      <c r="N14" s="55" t="s">
        <v>76</v>
      </c>
      <c r="O14" s="58" t="s">
        <v>81</v>
      </c>
      <c r="P14" s="55" t="s">
        <v>76</v>
      </c>
      <c r="Q14" s="57" t="s">
        <v>76</v>
      </c>
      <c r="R14" s="58" t="s">
        <v>76</v>
      </c>
      <c r="S14" s="55" t="s">
        <v>76</v>
      </c>
      <c r="T14" s="58" t="s">
        <v>284</v>
      </c>
      <c r="U14" s="58" t="s">
        <v>286</v>
      </c>
      <c r="V14" s="58" t="s">
        <v>287</v>
      </c>
      <c r="W14" s="60" t="s">
        <v>76</v>
      </c>
      <c r="X14" s="61"/>
      <c r="Y14" s="60" t="s">
        <v>76</v>
      </c>
      <c r="Z14" s="60" t="s">
        <v>76</v>
      </c>
      <c r="AA14" s="62" t="s">
        <v>76</v>
      </c>
      <c r="AB14" s="63" t="s">
        <v>76</v>
      </c>
      <c r="AC14" s="55" t="s">
        <v>88</v>
      </c>
      <c r="AD14" s="55" t="s">
        <v>89</v>
      </c>
      <c r="AE14" s="63">
        <v>43</v>
      </c>
      <c r="AF14" s="63">
        <v>51</v>
      </c>
      <c r="AG14" s="64">
        <v>0</v>
      </c>
      <c r="AH14" s="66">
        <v>19.600000000000001</v>
      </c>
      <c r="AI14" s="66">
        <v>2.1</v>
      </c>
      <c r="AJ14" s="66">
        <v>19.5</v>
      </c>
      <c r="AK14" s="66">
        <v>1.9</v>
      </c>
      <c r="AL14" s="66">
        <v>18.5</v>
      </c>
      <c r="AM14" s="66" t="s">
        <v>76</v>
      </c>
      <c r="AN14" s="66">
        <v>13</v>
      </c>
      <c r="AO14" s="66">
        <v>1.1100000000000001</v>
      </c>
      <c r="AP14" s="66">
        <v>13</v>
      </c>
      <c r="AQ14" s="66">
        <v>1.22</v>
      </c>
      <c r="AR14" s="66">
        <v>8</v>
      </c>
      <c r="AS14" s="66">
        <v>0.27</v>
      </c>
      <c r="AT14" s="66" t="s">
        <v>76</v>
      </c>
      <c r="AU14" s="66" t="s">
        <v>76</v>
      </c>
      <c r="AV14" s="55" t="s">
        <v>294</v>
      </c>
    </row>
    <row r="15" spans="1:48" ht="24">
      <c r="A15" s="55" t="s">
        <v>296</v>
      </c>
      <c r="B15" s="55">
        <v>2017</v>
      </c>
      <c r="C15" s="57">
        <v>28692876</v>
      </c>
      <c r="D15" s="57">
        <v>40</v>
      </c>
      <c r="E15" s="57" t="s">
        <v>76</v>
      </c>
      <c r="F15" s="57" t="s">
        <v>76</v>
      </c>
      <c r="G15" s="57">
        <v>54</v>
      </c>
      <c r="H15" s="55" t="s">
        <v>77</v>
      </c>
      <c r="I15" s="55" t="s">
        <v>77</v>
      </c>
      <c r="J15" s="55">
        <v>100</v>
      </c>
      <c r="K15" s="55" t="s">
        <v>95</v>
      </c>
      <c r="L15" s="55" t="s">
        <v>225</v>
      </c>
      <c r="M15" s="55" t="s">
        <v>156</v>
      </c>
      <c r="N15" s="55" t="s">
        <v>98</v>
      </c>
      <c r="O15" s="58" t="s">
        <v>81</v>
      </c>
      <c r="P15" s="55" t="s">
        <v>113</v>
      </c>
      <c r="Q15" s="57">
        <v>12</v>
      </c>
      <c r="R15" s="58" t="s">
        <v>298</v>
      </c>
      <c r="S15" s="55" t="s">
        <v>299</v>
      </c>
      <c r="T15" s="58" t="s">
        <v>76</v>
      </c>
      <c r="U15" s="58" t="s">
        <v>301</v>
      </c>
      <c r="V15" s="58" t="s">
        <v>303</v>
      </c>
      <c r="W15" s="60" t="s">
        <v>76</v>
      </c>
      <c r="X15" s="61"/>
      <c r="Y15" s="60" t="s">
        <v>76</v>
      </c>
      <c r="Z15" s="60" t="s">
        <v>76</v>
      </c>
      <c r="AA15" s="62" t="s">
        <v>76</v>
      </c>
      <c r="AB15" s="63" t="s">
        <v>76</v>
      </c>
      <c r="AC15" s="55" t="s">
        <v>88</v>
      </c>
      <c r="AD15" s="55" t="s">
        <v>137</v>
      </c>
      <c r="AE15" s="63">
        <v>100</v>
      </c>
      <c r="AF15" s="63">
        <v>0</v>
      </c>
      <c r="AG15" s="64">
        <v>0</v>
      </c>
      <c r="AH15" s="66">
        <v>25</v>
      </c>
      <c r="AI15" s="66">
        <v>6.5</v>
      </c>
      <c r="AJ15" s="66">
        <v>23.4</v>
      </c>
      <c r="AK15" s="66">
        <v>4.0999999999999996</v>
      </c>
      <c r="AL15" s="66" t="s">
        <v>76</v>
      </c>
      <c r="AM15" s="66" t="s">
        <v>76</v>
      </c>
      <c r="AN15" s="66" t="s">
        <v>76</v>
      </c>
      <c r="AO15" s="66" t="s">
        <v>76</v>
      </c>
      <c r="AP15" s="66" t="s">
        <v>76</v>
      </c>
      <c r="AQ15" s="66" t="s">
        <v>76</v>
      </c>
      <c r="AR15" s="66" t="s">
        <v>76</v>
      </c>
      <c r="AS15" s="66" t="s">
        <v>76</v>
      </c>
      <c r="AT15" s="66" t="s">
        <v>76</v>
      </c>
      <c r="AU15" s="66" t="s">
        <v>76</v>
      </c>
      <c r="AV15" s="55" t="s">
        <v>304</v>
      </c>
    </row>
    <row r="16" spans="1:48" ht="48">
      <c r="A16" s="55" t="s">
        <v>305</v>
      </c>
      <c r="B16" s="55">
        <v>2017</v>
      </c>
      <c r="C16" s="57">
        <v>28457012</v>
      </c>
      <c r="D16" s="57">
        <v>10</v>
      </c>
      <c r="E16" s="57">
        <v>10</v>
      </c>
      <c r="F16" s="57" t="s">
        <v>76</v>
      </c>
      <c r="G16" s="57">
        <v>10</v>
      </c>
      <c r="H16" s="55" t="s">
        <v>223</v>
      </c>
      <c r="I16" s="55" t="s">
        <v>223</v>
      </c>
      <c r="J16" s="55">
        <v>0</v>
      </c>
      <c r="K16" s="55" t="s">
        <v>76</v>
      </c>
      <c r="L16" s="55" t="s">
        <v>225</v>
      </c>
      <c r="M16" s="55" t="s">
        <v>112</v>
      </c>
      <c r="N16" s="55" t="s">
        <v>98</v>
      </c>
      <c r="O16" s="58" t="s">
        <v>81</v>
      </c>
      <c r="P16" s="55" t="s">
        <v>76</v>
      </c>
      <c r="Q16" s="57" t="s">
        <v>76</v>
      </c>
      <c r="R16" s="58" t="s">
        <v>76</v>
      </c>
      <c r="S16" s="55" t="s">
        <v>76</v>
      </c>
      <c r="T16" s="58" t="s">
        <v>307</v>
      </c>
      <c r="U16" s="58" t="s">
        <v>76</v>
      </c>
      <c r="V16" s="58" t="s">
        <v>308</v>
      </c>
      <c r="W16" s="82" t="s">
        <v>309</v>
      </c>
      <c r="X16" s="70" t="s">
        <v>314</v>
      </c>
      <c r="Y16" s="82" t="s">
        <v>315</v>
      </c>
      <c r="Z16" s="82" t="s">
        <v>316</v>
      </c>
      <c r="AA16" s="62">
        <v>2250</v>
      </c>
      <c r="AB16" s="63">
        <v>20</v>
      </c>
      <c r="AC16" s="55" t="s">
        <v>88</v>
      </c>
      <c r="AD16" s="55" t="s">
        <v>137</v>
      </c>
      <c r="AE16" s="63" t="s">
        <v>76</v>
      </c>
      <c r="AF16" s="63" t="s">
        <v>76</v>
      </c>
      <c r="AG16" s="64" t="s">
        <v>76</v>
      </c>
      <c r="AH16" s="66">
        <v>30</v>
      </c>
      <c r="AI16" s="66">
        <v>10.7</v>
      </c>
      <c r="AJ16" s="66">
        <v>30.1</v>
      </c>
      <c r="AK16" s="66">
        <v>10.9</v>
      </c>
      <c r="AL16" s="66">
        <v>118.8</v>
      </c>
      <c r="AM16" s="66">
        <v>114</v>
      </c>
      <c r="AN16" s="66" t="s">
        <v>76</v>
      </c>
      <c r="AO16" s="66" t="s">
        <v>76</v>
      </c>
      <c r="AP16" s="66" t="s">
        <v>76</v>
      </c>
      <c r="AQ16" s="66" t="s">
        <v>76</v>
      </c>
      <c r="AR16" s="66" t="s">
        <v>76</v>
      </c>
      <c r="AS16" s="66" t="s">
        <v>76</v>
      </c>
      <c r="AT16" s="66" t="s">
        <v>76</v>
      </c>
      <c r="AU16" s="66" t="s">
        <v>76</v>
      </c>
      <c r="AV16" s="55" t="s">
        <v>320</v>
      </c>
    </row>
    <row r="17" spans="1:48" ht="24">
      <c r="A17" s="55" t="s">
        <v>321</v>
      </c>
      <c r="B17" s="55">
        <v>2016</v>
      </c>
      <c r="C17" s="57">
        <v>27611669</v>
      </c>
      <c r="D17" s="57">
        <v>20</v>
      </c>
      <c r="E17" s="57" t="s">
        <v>76</v>
      </c>
      <c r="F17" s="57" t="s">
        <v>76</v>
      </c>
      <c r="G17" s="57">
        <v>10</v>
      </c>
      <c r="H17" s="55" t="s">
        <v>77</v>
      </c>
      <c r="I17" s="55" t="s">
        <v>77</v>
      </c>
      <c r="J17" s="55">
        <v>100</v>
      </c>
      <c r="K17" s="55" t="s">
        <v>80</v>
      </c>
      <c r="L17" s="55" t="s">
        <v>225</v>
      </c>
      <c r="M17" s="55" t="s">
        <v>156</v>
      </c>
      <c r="N17" s="55" t="s">
        <v>98</v>
      </c>
      <c r="O17" s="58" t="s">
        <v>81</v>
      </c>
      <c r="P17" s="55" t="s">
        <v>113</v>
      </c>
      <c r="Q17" s="57" t="s">
        <v>76</v>
      </c>
      <c r="R17" s="58" t="s">
        <v>298</v>
      </c>
      <c r="S17" s="55" t="s">
        <v>299</v>
      </c>
      <c r="T17" s="58" t="s">
        <v>322</v>
      </c>
      <c r="U17" s="58" t="s">
        <v>323</v>
      </c>
      <c r="V17" s="58" t="s">
        <v>324</v>
      </c>
      <c r="W17" s="58" t="s">
        <v>325</v>
      </c>
      <c r="X17" s="55"/>
      <c r="Y17" s="58" t="s">
        <v>76</v>
      </c>
      <c r="Z17" s="58" t="s">
        <v>76</v>
      </c>
      <c r="AA17" s="62" t="s">
        <v>76</v>
      </c>
      <c r="AB17" s="63" t="s">
        <v>76</v>
      </c>
      <c r="AC17" s="55" t="s">
        <v>88</v>
      </c>
      <c r="AD17" s="55" t="s">
        <v>89</v>
      </c>
      <c r="AE17" s="63">
        <v>100</v>
      </c>
      <c r="AF17" s="63">
        <v>0</v>
      </c>
      <c r="AG17" s="64">
        <v>0</v>
      </c>
      <c r="AH17" s="66">
        <v>21.67</v>
      </c>
      <c r="AI17" s="66">
        <v>4.9400000000000004</v>
      </c>
      <c r="AJ17" s="66">
        <v>22.7</v>
      </c>
      <c r="AK17" s="66">
        <v>1.5811388300841898</v>
      </c>
      <c r="AL17" s="66" t="s">
        <v>76</v>
      </c>
      <c r="AM17" s="66" t="s">
        <v>76</v>
      </c>
      <c r="AN17" s="66" t="s">
        <v>76</v>
      </c>
      <c r="AO17" s="66" t="s">
        <v>76</v>
      </c>
      <c r="AP17" s="66" t="s">
        <v>76</v>
      </c>
      <c r="AQ17" s="66" t="s">
        <v>76</v>
      </c>
      <c r="AR17" s="66" t="s">
        <v>76</v>
      </c>
      <c r="AS17" s="66" t="s">
        <v>76</v>
      </c>
      <c r="AT17" s="66" t="s">
        <v>76</v>
      </c>
      <c r="AU17" s="66" t="s">
        <v>76</v>
      </c>
      <c r="AV17" s="55" t="s">
        <v>304</v>
      </c>
    </row>
    <row r="18" spans="1:48" ht="24">
      <c r="A18" s="55" t="s">
        <v>326</v>
      </c>
      <c r="B18" s="55">
        <v>2016</v>
      </c>
      <c r="C18" s="57">
        <v>27611669</v>
      </c>
      <c r="D18" s="57">
        <v>10</v>
      </c>
      <c r="E18" s="57">
        <v>5</v>
      </c>
      <c r="F18" s="57" t="s">
        <v>76</v>
      </c>
      <c r="G18" s="57">
        <v>10</v>
      </c>
      <c r="H18" s="55" t="s">
        <v>223</v>
      </c>
      <c r="I18" s="55" t="s">
        <v>223</v>
      </c>
      <c r="J18" s="55">
        <v>100</v>
      </c>
      <c r="K18" s="55" t="s">
        <v>95</v>
      </c>
      <c r="L18" s="55" t="s">
        <v>225</v>
      </c>
      <c r="M18" s="55" t="s">
        <v>156</v>
      </c>
      <c r="N18" s="55" t="s">
        <v>98</v>
      </c>
      <c r="O18" s="58" t="s">
        <v>81</v>
      </c>
      <c r="P18" s="55" t="s">
        <v>113</v>
      </c>
      <c r="Q18" s="57" t="s">
        <v>76</v>
      </c>
      <c r="R18" s="58" t="s">
        <v>298</v>
      </c>
      <c r="S18" s="55" t="s">
        <v>299</v>
      </c>
      <c r="T18" s="58" t="s">
        <v>322</v>
      </c>
      <c r="U18" s="58" t="s">
        <v>323</v>
      </c>
      <c r="V18" s="58" t="s">
        <v>324</v>
      </c>
      <c r="W18" s="58" t="s">
        <v>325</v>
      </c>
      <c r="X18" s="70" t="s">
        <v>314</v>
      </c>
      <c r="Y18" s="58" t="s">
        <v>76</v>
      </c>
      <c r="Z18" s="58" t="s">
        <v>76</v>
      </c>
      <c r="AA18" s="62" t="s">
        <v>76</v>
      </c>
      <c r="AB18" s="63" t="s">
        <v>76</v>
      </c>
      <c r="AC18" s="55" t="s">
        <v>88</v>
      </c>
      <c r="AD18" s="55" t="s">
        <v>89</v>
      </c>
      <c r="AE18" s="63">
        <v>100</v>
      </c>
      <c r="AF18" s="63">
        <v>0</v>
      </c>
      <c r="AG18" s="64">
        <v>0</v>
      </c>
      <c r="AH18" s="66">
        <v>21.6</v>
      </c>
      <c r="AI18" s="66">
        <v>4.7434164902525691</v>
      </c>
      <c r="AJ18" s="66">
        <v>22.7</v>
      </c>
      <c r="AK18" s="66">
        <v>1.5811388300841898</v>
      </c>
      <c r="AL18" s="66" t="s">
        <v>76</v>
      </c>
      <c r="AM18" s="66" t="s">
        <v>76</v>
      </c>
      <c r="AN18" s="66" t="s">
        <v>76</v>
      </c>
      <c r="AO18" s="66" t="s">
        <v>76</v>
      </c>
      <c r="AP18" s="66" t="s">
        <v>76</v>
      </c>
      <c r="AQ18" s="66" t="s">
        <v>76</v>
      </c>
      <c r="AR18" s="66" t="s">
        <v>76</v>
      </c>
      <c r="AS18" s="66" t="s">
        <v>76</v>
      </c>
      <c r="AT18" s="66" t="s">
        <v>76</v>
      </c>
      <c r="AU18" s="66" t="s">
        <v>76</v>
      </c>
      <c r="AV18" s="55" t="s">
        <v>304</v>
      </c>
    </row>
    <row r="19" spans="1:48" ht="24">
      <c r="A19" s="55" t="s">
        <v>329</v>
      </c>
      <c r="B19" s="55">
        <v>2016</v>
      </c>
      <c r="C19" s="57">
        <v>27611669</v>
      </c>
      <c r="D19" s="57">
        <v>5</v>
      </c>
      <c r="E19" s="57" t="s">
        <v>76</v>
      </c>
      <c r="F19" s="57" t="s">
        <v>76</v>
      </c>
      <c r="G19" s="57">
        <v>10</v>
      </c>
      <c r="H19" s="55" t="s">
        <v>77</v>
      </c>
      <c r="I19" s="55" t="s">
        <v>77</v>
      </c>
      <c r="J19" s="55">
        <v>100</v>
      </c>
      <c r="K19" s="55" t="s">
        <v>201</v>
      </c>
      <c r="L19" s="55" t="s">
        <v>225</v>
      </c>
      <c r="M19" s="55" t="s">
        <v>156</v>
      </c>
      <c r="N19" s="55" t="s">
        <v>98</v>
      </c>
      <c r="O19" s="58" t="s">
        <v>81</v>
      </c>
      <c r="P19" s="55" t="s">
        <v>113</v>
      </c>
      <c r="Q19" s="57" t="s">
        <v>76</v>
      </c>
      <c r="R19" s="58" t="s">
        <v>298</v>
      </c>
      <c r="S19" s="55" t="s">
        <v>299</v>
      </c>
      <c r="T19" s="58" t="s">
        <v>322</v>
      </c>
      <c r="U19" s="58" t="s">
        <v>323</v>
      </c>
      <c r="V19" s="58" t="s">
        <v>324</v>
      </c>
      <c r="W19" s="58" t="s">
        <v>76</v>
      </c>
      <c r="X19" s="55"/>
      <c r="Y19" s="58" t="s">
        <v>76</v>
      </c>
      <c r="Z19" s="58" t="s">
        <v>76</v>
      </c>
      <c r="AA19" s="62" t="s">
        <v>76</v>
      </c>
      <c r="AB19" s="63" t="s">
        <v>76</v>
      </c>
      <c r="AC19" s="55" t="s">
        <v>88</v>
      </c>
      <c r="AD19" s="55" t="s">
        <v>89</v>
      </c>
      <c r="AE19" s="63">
        <v>100</v>
      </c>
      <c r="AF19" s="63">
        <v>0</v>
      </c>
      <c r="AG19" s="64">
        <v>0</v>
      </c>
      <c r="AH19" s="66">
        <v>21.8</v>
      </c>
      <c r="AI19" s="66">
        <v>5.3665631459994954</v>
      </c>
      <c r="AJ19" s="66">
        <v>22.7</v>
      </c>
      <c r="AK19" s="66">
        <v>1.5811388300841898</v>
      </c>
      <c r="AL19" s="66" t="s">
        <v>76</v>
      </c>
      <c r="AM19" s="66" t="s">
        <v>76</v>
      </c>
      <c r="AN19" s="66" t="s">
        <v>76</v>
      </c>
      <c r="AO19" s="66" t="s">
        <v>76</v>
      </c>
      <c r="AP19" s="66" t="s">
        <v>76</v>
      </c>
      <c r="AQ19" s="66" t="s">
        <v>76</v>
      </c>
      <c r="AR19" s="66" t="s">
        <v>76</v>
      </c>
      <c r="AS19" s="66" t="s">
        <v>76</v>
      </c>
      <c r="AT19" s="66" t="s">
        <v>76</v>
      </c>
      <c r="AU19" s="66" t="s">
        <v>76</v>
      </c>
      <c r="AV19" s="55" t="s">
        <v>304</v>
      </c>
    </row>
    <row r="20" spans="1:48" ht="36">
      <c r="A20" s="55" t="s">
        <v>332</v>
      </c>
      <c r="B20" s="55">
        <v>2015</v>
      </c>
      <c r="C20" s="57">
        <v>26600309</v>
      </c>
      <c r="D20" s="57">
        <v>118</v>
      </c>
      <c r="E20" s="57">
        <v>118</v>
      </c>
      <c r="F20" s="57" t="s">
        <v>76</v>
      </c>
      <c r="G20" s="57">
        <v>143</v>
      </c>
      <c r="H20" s="55" t="s">
        <v>223</v>
      </c>
      <c r="I20" s="55" t="s">
        <v>223</v>
      </c>
      <c r="J20" s="55">
        <v>100</v>
      </c>
      <c r="K20" s="55" t="s">
        <v>80</v>
      </c>
      <c r="L20" s="55" t="s">
        <v>78</v>
      </c>
      <c r="M20" s="55" t="s">
        <v>335</v>
      </c>
      <c r="N20" s="55" t="s">
        <v>98</v>
      </c>
      <c r="O20" s="58" t="s">
        <v>81</v>
      </c>
      <c r="P20" s="55" t="s">
        <v>76</v>
      </c>
      <c r="Q20" s="57" t="s">
        <v>76</v>
      </c>
      <c r="R20" s="58" t="s">
        <v>76</v>
      </c>
      <c r="S20" s="55" t="s">
        <v>76</v>
      </c>
      <c r="T20" s="58" t="s">
        <v>76</v>
      </c>
      <c r="U20" s="58" t="s">
        <v>336</v>
      </c>
      <c r="V20" s="58" t="s">
        <v>337</v>
      </c>
      <c r="W20" s="58" t="s">
        <v>338</v>
      </c>
      <c r="X20" s="70" t="s">
        <v>314</v>
      </c>
      <c r="Y20" s="58" t="s">
        <v>339</v>
      </c>
      <c r="Z20" s="58" t="s">
        <v>340</v>
      </c>
      <c r="AA20" s="62">
        <v>2300</v>
      </c>
      <c r="AB20" s="63">
        <v>15</v>
      </c>
      <c r="AC20" s="55" t="s">
        <v>104</v>
      </c>
      <c r="AD20" s="55" t="s">
        <v>137</v>
      </c>
      <c r="AE20" s="63" t="s">
        <v>76</v>
      </c>
      <c r="AF20" s="63" t="s">
        <v>76</v>
      </c>
      <c r="AG20" s="64" t="s">
        <v>76</v>
      </c>
      <c r="AH20" s="66">
        <v>26.59</v>
      </c>
      <c r="AI20" s="66">
        <v>7.88</v>
      </c>
      <c r="AJ20" s="66">
        <v>25.23</v>
      </c>
      <c r="AK20" s="66">
        <v>7.11</v>
      </c>
      <c r="AL20" s="66">
        <f>7.09*12</f>
        <v>85.08</v>
      </c>
      <c r="AM20" s="66">
        <v>82.92</v>
      </c>
      <c r="AN20" s="66" t="s">
        <v>76</v>
      </c>
      <c r="AO20" s="66" t="s">
        <v>76</v>
      </c>
      <c r="AP20" s="66" t="s">
        <v>76</v>
      </c>
      <c r="AQ20" s="66" t="s">
        <v>76</v>
      </c>
      <c r="AR20" s="66" t="s">
        <v>76</v>
      </c>
      <c r="AS20" s="66" t="s">
        <v>76</v>
      </c>
      <c r="AT20" s="66">
        <v>19.149999999999999</v>
      </c>
      <c r="AU20" s="66">
        <v>7.29</v>
      </c>
      <c r="AV20" s="55" t="s">
        <v>343</v>
      </c>
    </row>
    <row r="21" spans="1:48" ht="36">
      <c r="A21" s="55" t="s">
        <v>344</v>
      </c>
      <c r="B21" s="55">
        <v>2015</v>
      </c>
      <c r="C21" s="57">
        <v>26600309</v>
      </c>
      <c r="D21" s="57">
        <v>48</v>
      </c>
      <c r="E21" s="57">
        <v>48</v>
      </c>
      <c r="F21" s="57" t="s">
        <v>76</v>
      </c>
      <c r="G21" s="57">
        <v>143</v>
      </c>
      <c r="H21" s="55" t="s">
        <v>223</v>
      </c>
      <c r="I21" s="55" t="s">
        <v>223</v>
      </c>
      <c r="J21" s="55">
        <v>100</v>
      </c>
      <c r="K21" s="55" t="s">
        <v>201</v>
      </c>
      <c r="L21" s="55" t="s">
        <v>78</v>
      </c>
      <c r="M21" s="55" t="s">
        <v>335</v>
      </c>
      <c r="N21" s="55" t="s">
        <v>98</v>
      </c>
      <c r="O21" s="58" t="s">
        <v>81</v>
      </c>
      <c r="P21" s="55" t="s">
        <v>76</v>
      </c>
      <c r="Q21" s="57" t="s">
        <v>76</v>
      </c>
      <c r="R21" s="58" t="s">
        <v>76</v>
      </c>
      <c r="S21" s="55" t="s">
        <v>76</v>
      </c>
      <c r="T21" s="58" t="s">
        <v>76</v>
      </c>
      <c r="U21" s="58" t="s">
        <v>336</v>
      </c>
      <c r="V21" s="58" t="s">
        <v>337</v>
      </c>
      <c r="W21" s="58" t="s">
        <v>338</v>
      </c>
      <c r="X21" s="70" t="s">
        <v>314</v>
      </c>
      <c r="Y21" s="58" t="s">
        <v>339</v>
      </c>
      <c r="Z21" s="58" t="s">
        <v>340</v>
      </c>
      <c r="AA21" s="62">
        <v>2300</v>
      </c>
      <c r="AB21" s="63">
        <v>15</v>
      </c>
      <c r="AC21" s="55" t="s">
        <v>104</v>
      </c>
      <c r="AD21" s="55" t="s">
        <v>137</v>
      </c>
      <c r="AE21" s="63" t="s">
        <v>76</v>
      </c>
      <c r="AF21" s="63" t="s">
        <v>76</v>
      </c>
      <c r="AG21" s="64" t="s">
        <v>76</v>
      </c>
      <c r="AH21" s="66">
        <v>28.27</v>
      </c>
      <c r="AI21" s="66">
        <v>8.0399999999999991</v>
      </c>
      <c r="AJ21" s="66">
        <v>25.23</v>
      </c>
      <c r="AK21" s="66">
        <v>7.11</v>
      </c>
      <c r="AL21" s="66">
        <v>94.44</v>
      </c>
      <c r="AM21" s="66">
        <v>81.36</v>
      </c>
      <c r="AN21" s="66" t="s">
        <v>76</v>
      </c>
      <c r="AO21" s="66" t="s">
        <v>76</v>
      </c>
      <c r="AP21" s="66" t="s">
        <v>76</v>
      </c>
      <c r="AQ21" s="66" t="s">
        <v>76</v>
      </c>
      <c r="AR21" s="66" t="s">
        <v>76</v>
      </c>
      <c r="AS21" s="66" t="s">
        <v>76</v>
      </c>
      <c r="AT21" s="66">
        <v>20.43</v>
      </c>
      <c r="AU21" s="66">
        <v>7.94</v>
      </c>
      <c r="AV21" s="55" t="s">
        <v>343</v>
      </c>
    </row>
    <row r="22" spans="1:48" ht="36">
      <c r="A22" s="55" t="s">
        <v>348</v>
      </c>
      <c r="B22" s="55">
        <v>2015</v>
      </c>
      <c r="C22" s="57">
        <v>26600309</v>
      </c>
      <c r="D22" s="57">
        <v>70</v>
      </c>
      <c r="E22" s="57">
        <v>70</v>
      </c>
      <c r="F22" s="57" t="s">
        <v>76</v>
      </c>
      <c r="G22" s="57">
        <v>143</v>
      </c>
      <c r="H22" s="55" t="s">
        <v>223</v>
      </c>
      <c r="I22" s="55" t="s">
        <v>223</v>
      </c>
      <c r="J22" s="55">
        <v>100</v>
      </c>
      <c r="K22" s="55" t="s">
        <v>95</v>
      </c>
      <c r="L22" s="55" t="s">
        <v>78</v>
      </c>
      <c r="M22" s="55" t="s">
        <v>335</v>
      </c>
      <c r="N22" s="55" t="s">
        <v>98</v>
      </c>
      <c r="O22" s="58" t="s">
        <v>81</v>
      </c>
      <c r="P22" s="55" t="s">
        <v>76</v>
      </c>
      <c r="Q22" s="57" t="s">
        <v>76</v>
      </c>
      <c r="R22" s="58" t="s">
        <v>76</v>
      </c>
      <c r="S22" s="55" t="s">
        <v>76</v>
      </c>
      <c r="T22" s="58" t="s">
        <v>76</v>
      </c>
      <c r="U22" s="58" t="s">
        <v>336</v>
      </c>
      <c r="V22" s="58" t="s">
        <v>337</v>
      </c>
      <c r="W22" s="58" t="s">
        <v>338</v>
      </c>
      <c r="X22" s="70" t="s">
        <v>314</v>
      </c>
      <c r="Y22" s="58" t="s">
        <v>339</v>
      </c>
      <c r="Z22" s="58" t="s">
        <v>340</v>
      </c>
      <c r="AA22" s="62">
        <v>2300</v>
      </c>
      <c r="AB22" s="63">
        <v>15</v>
      </c>
      <c r="AC22" s="55" t="s">
        <v>104</v>
      </c>
      <c r="AD22" s="55" t="s">
        <v>137</v>
      </c>
      <c r="AE22" s="63" t="s">
        <v>76</v>
      </c>
      <c r="AF22" s="63" t="s">
        <v>76</v>
      </c>
      <c r="AG22" s="64" t="s">
        <v>76</v>
      </c>
      <c r="AH22" s="66">
        <v>25.43</v>
      </c>
      <c r="AI22" s="66">
        <v>7.77</v>
      </c>
      <c r="AJ22" s="66">
        <v>25.23</v>
      </c>
      <c r="AK22" s="66">
        <v>7.11</v>
      </c>
      <c r="AL22" s="66">
        <v>78.72</v>
      </c>
      <c r="AM22" s="66">
        <v>84</v>
      </c>
      <c r="AN22" s="66" t="s">
        <v>76</v>
      </c>
      <c r="AO22" s="66" t="s">
        <v>76</v>
      </c>
      <c r="AP22" s="66" t="s">
        <v>76</v>
      </c>
      <c r="AQ22" s="66" t="s">
        <v>76</v>
      </c>
      <c r="AR22" s="66" t="s">
        <v>76</v>
      </c>
      <c r="AS22" s="66" t="s">
        <v>76</v>
      </c>
      <c r="AT22" s="66">
        <v>18.27</v>
      </c>
      <c r="AU22" s="66">
        <v>6.82</v>
      </c>
      <c r="AV22" s="55" t="s">
        <v>343</v>
      </c>
    </row>
    <row r="23" spans="1:48" ht="48">
      <c r="A23" s="55" t="s">
        <v>341</v>
      </c>
      <c r="B23" s="55">
        <v>2017</v>
      </c>
      <c r="C23" s="57">
        <v>26560758</v>
      </c>
      <c r="D23" s="57">
        <v>90</v>
      </c>
      <c r="E23" s="57">
        <v>90</v>
      </c>
      <c r="F23" s="57" t="s">
        <v>76</v>
      </c>
      <c r="G23" s="57">
        <v>90</v>
      </c>
      <c r="H23" s="55" t="s">
        <v>223</v>
      </c>
      <c r="I23" s="55" t="s">
        <v>223</v>
      </c>
      <c r="J23" s="55">
        <v>100</v>
      </c>
      <c r="K23" s="55" t="s">
        <v>80</v>
      </c>
      <c r="L23" s="55" t="s">
        <v>78</v>
      </c>
      <c r="M23" s="55" t="s">
        <v>112</v>
      </c>
      <c r="N23" s="55" t="s">
        <v>98</v>
      </c>
      <c r="O23" s="58" t="s">
        <v>81</v>
      </c>
      <c r="P23" s="55" t="s">
        <v>76</v>
      </c>
      <c r="Q23" s="57" t="s">
        <v>76</v>
      </c>
      <c r="R23" s="58" t="s">
        <v>76</v>
      </c>
      <c r="S23" s="55" t="s">
        <v>76</v>
      </c>
      <c r="T23" s="58" t="s">
        <v>307</v>
      </c>
      <c r="U23" s="58" t="s">
        <v>360</v>
      </c>
      <c r="V23" s="58" t="s">
        <v>361</v>
      </c>
      <c r="W23" s="82" t="s">
        <v>309</v>
      </c>
      <c r="X23" s="70" t="s">
        <v>314</v>
      </c>
      <c r="Y23" s="82" t="s">
        <v>315</v>
      </c>
      <c r="Z23" s="82" t="s">
        <v>316</v>
      </c>
      <c r="AA23" s="62">
        <v>2000</v>
      </c>
      <c r="AB23" s="63">
        <v>20</v>
      </c>
      <c r="AC23" s="55" t="s">
        <v>88</v>
      </c>
      <c r="AD23" s="55" t="s">
        <v>137</v>
      </c>
      <c r="AE23" s="63">
        <v>87.7</v>
      </c>
      <c r="AF23" s="63" t="s">
        <v>76</v>
      </c>
      <c r="AG23" s="64" t="s">
        <v>76</v>
      </c>
      <c r="AH23" s="66">
        <v>26.13</v>
      </c>
      <c r="AI23" s="66">
        <v>7.38</v>
      </c>
      <c r="AJ23" s="66">
        <v>26.13</v>
      </c>
      <c r="AK23" s="66">
        <v>7.38</v>
      </c>
      <c r="AL23" s="66">
        <v>97.2</v>
      </c>
      <c r="AM23" s="66">
        <v>75.599999999999994</v>
      </c>
      <c r="AN23" s="66" t="s">
        <v>76</v>
      </c>
      <c r="AO23" s="66" t="s">
        <v>76</v>
      </c>
      <c r="AP23" s="66" t="s">
        <v>76</v>
      </c>
      <c r="AQ23" s="66" t="s">
        <v>76</v>
      </c>
      <c r="AR23" s="66" t="s">
        <v>76</v>
      </c>
      <c r="AS23" s="66" t="s">
        <v>76</v>
      </c>
      <c r="AT23" s="66" t="s">
        <v>76</v>
      </c>
      <c r="AU23" s="66" t="s">
        <v>76</v>
      </c>
      <c r="AV23" s="55" t="s">
        <v>320</v>
      </c>
    </row>
    <row r="24" spans="1:48" ht="13">
      <c r="A24" s="55" t="s">
        <v>349</v>
      </c>
      <c r="B24" s="55">
        <v>2016</v>
      </c>
      <c r="C24" s="57">
        <v>26234441</v>
      </c>
      <c r="D24" s="57">
        <v>15</v>
      </c>
      <c r="E24" s="57" t="s">
        <v>76</v>
      </c>
      <c r="F24" s="57" t="s">
        <v>76</v>
      </c>
      <c r="G24" s="57">
        <v>100</v>
      </c>
      <c r="H24" s="55" t="s">
        <v>77</v>
      </c>
      <c r="I24" s="55" t="s">
        <v>77</v>
      </c>
      <c r="J24" s="55">
        <v>100</v>
      </c>
      <c r="K24" s="55" t="s">
        <v>76</v>
      </c>
      <c r="L24" s="55" t="s">
        <v>225</v>
      </c>
      <c r="M24" s="55" t="s">
        <v>366</v>
      </c>
      <c r="N24" s="55" t="s">
        <v>367</v>
      </c>
      <c r="O24" s="58" t="s">
        <v>81</v>
      </c>
      <c r="P24" s="55" t="s">
        <v>76</v>
      </c>
      <c r="Q24" s="57" t="s">
        <v>76</v>
      </c>
      <c r="R24" s="58" t="s">
        <v>76</v>
      </c>
      <c r="S24" s="55" t="s">
        <v>76</v>
      </c>
      <c r="T24" s="58" t="s">
        <v>368</v>
      </c>
      <c r="U24" s="58" t="s">
        <v>369</v>
      </c>
      <c r="V24" s="58" t="s">
        <v>76</v>
      </c>
      <c r="W24" s="58" t="s">
        <v>76</v>
      </c>
      <c r="X24" s="55"/>
      <c r="Y24" s="58" t="s">
        <v>76</v>
      </c>
      <c r="Z24" s="58" t="s">
        <v>76</v>
      </c>
      <c r="AA24" s="62" t="s">
        <v>76</v>
      </c>
      <c r="AB24" s="63" t="s">
        <v>76</v>
      </c>
      <c r="AC24" s="55" t="s">
        <v>104</v>
      </c>
      <c r="AD24" s="55" t="s">
        <v>89</v>
      </c>
      <c r="AE24" s="63">
        <v>100</v>
      </c>
      <c r="AF24" s="63">
        <v>33</v>
      </c>
      <c r="AG24" s="64" t="s">
        <v>76</v>
      </c>
      <c r="AH24" s="66">
        <v>21.6</v>
      </c>
      <c r="AI24" s="66">
        <v>1.67</v>
      </c>
      <c r="AJ24" s="66">
        <v>21.8</v>
      </c>
      <c r="AK24" s="66">
        <v>0.81</v>
      </c>
      <c r="AL24" s="66" t="s">
        <v>76</v>
      </c>
      <c r="AM24" s="66" t="s">
        <v>76</v>
      </c>
      <c r="AN24" s="66" t="s">
        <v>76</v>
      </c>
      <c r="AO24" s="66" t="s">
        <v>76</v>
      </c>
      <c r="AP24" s="66" t="s">
        <v>76</v>
      </c>
      <c r="AQ24" s="66" t="s">
        <v>76</v>
      </c>
      <c r="AR24" s="66" t="s">
        <v>76</v>
      </c>
      <c r="AS24" s="66" t="s">
        <v>76</v>
      </c>
      <c r="AT24" s="66" t="s">
        <v>76</v>
      </c>
      <c r="AU24" s="66" t="s">
        <v>76</v>
      </c>
      <c r="AV24" s="55" t="s">
        <v>370</v>
      </c>
    </row>
    <row r="25" spans="1:48" ht="24">
      <c r="A25" s="55" t="s">
        <v>358</v>
      </c>
      <c r="B25" s="55">
        <v>2015</v>
      </c>
      <c r="C25" s="57">
        <v>25798605</v>
      </c>
      <c r="D25" s="57">
        <v>23</v>
      </c>
      <c r="E25" s="57" t="s">
        <v>76</v>
      </c>
      <c r="F25" s="57" t="s">
        <v>76</v>
      </c>
      <c r="G25" s="57">
        <v>14</v>
      </c>
      <c r="H25" s="55" t="s">
        <v>77</v>
      </c>
      <c r="I25" s="55" t="s">
        <v>77</v>
      </c>
      <c r="J25" s="55">
        <v>100</v>
      </c>
      <c r="K25" s="55" t="s">
        <v>95</v>
      </c>
      <c r="L25" s="55" t="s">
        <v>225</v>
      </c>
      <c r="M25" s="55" t="s">
        <v>156</v>
      </c>
      <c r="N25" s="55" t="s">
        <v>98</v>
      </c>
      <c r="O25" s="58" t="s">
        <v>81</v>
      </c>
      <c r="P25" s="55" t="s">
        <v>113</v>
      </c>
      <c r="Q25" s="57" t="s">
        <v>76</v>
      </c>
      <c r="R25" s="58" t="s">
        <v>298</v>
      </c>
      <c r="S25" s="55" t="s">
        <v>299</v>
      </c>
      <c r="T25" s="58" t="s">
        <v>372</v>
      </c>
      <c r="U25" s="58" t="s">
        <v>373</v>
      </c>
      <c r="V25" s="58" t="s">
        <v>374</v>
      </c>
      <c r="W25" s="58" t="s">
        <v>76</v>
      </c>
      <c r="X25" s="55"/>
      <c r="Y25" s="58" t="s">
        <v>76</v>
      </c>
      <c r="Z25" s="58" t="s">
        <v>76</v>
      </c>
      <c r="AA25" s="62" t="s">
        <v>76</v>
      </c>
      <c r="AB25" s="63" t="s">
        <v>76</v>
      </c>
      <c r="AC25" s="55" t="s">
        <v>88</v>
      </c>
      <c r="AD25" s="55" t="s">
        <v>89</v>
      </c>
      <c r="AE25" s="63">
        <v>100</v>
      </c>
      <c r="AF25" s="63">
        <v>0</v>
      </c>
      <c r="AG25" s="64">
        <v>0</v>
      </c>
      <c r="AH25" s="66">
        <v>22.5</v>
      </c>
      <c r="AI25" s="66">
        <v>6.2345809803065348</v>
      </c>
      <c r="AJ25" s="66">
        <v>22.6</v>
      </c>
      <c r="AK25" s="66">
        <v>5.9866518188383067</v>
      </c>
      <c r="AL25" s="66" t="s">
        <v>76</v>
      </c>
      <c r="AM25" s="66" t="s">
        <v>76</v>
      </c>
      <c r="AN25" s="66" t="s">
        <v>76</v>
      </c>
      <c r="AO25" s="66" t="s">
        <v>76</v>
      </c>
      <c r="AP25" s="66" t="s">
        <v>76</v>
      </c>
      <c r="AQ25" s="66" t="s">
        <v>76</v>
      </c>
      <c r="AR25" s="66" t="s">
        <v>76</v>
      </c>
      <c r="AS25" s="66" t="s">
        <v>76</v>
      </c>
      <c r="AT25" s="66" t="s">
        <v>76</v>
      </c>
      <c r="AU25" s="66" t="s">
        <v>76</v>
      </c>
      <c r="AV25" s="55" t="s">
        <v>375</v>
      </c>
    </row>
    <row r="26" spans="1:48" ht="84">
      <c r="A26" s="55" t="s">
        <v>376</v>
      </c>
      <c r="B26" s="55">
        <v>2015</v>
      </c>
      <c r="C26" s="57">
        <v>25559944</v>
      </c>
      <c r="D26" s="57">
        <v>33</v>
      </c>
      <c r="E26" s="57">
        <v>33</v>
      </c>
      <c r="F26" s="57" t="s">
        <v>76</v>
      </c>
      <c r="G26" s="57">
        <v>33</v>
      </c>
      <c r="H26" s="55" t="s">
        <v>223</v>
      </c>
      <c r="I26" s="55" t="s">
        <v>223</v>
      </c>
      <c r="J26" s="55">
        <v>100</v>
      </c>
      <c r="K26" s="55" t="s">
        <v>76</v>
      </c>
      <c r="L26" s="55" t="s">
        <v>78</v>
      </c>
      <c r="M26" s="55" t="s">
        <v>112</v>
      </c>
      <c r="N26" s="55" t="s">
        <v>98</v>
      </c>
      <c r="O26" s="58" t="s">
        <v>81</v>
      </c>
      <c r="P26" s="55" t="s">
        <v>76</v>
      </c>
      <c r="Q26" s="57" t="s">
        <v>76</v>
      </c>
      <c r="R26" s="58" t="s">
        <v>76</v>
      </c>
      <c r="S26" s="55" t="s">
        <v>76</v>
      </c>
      <c r="T26" s="58" t="s">
        <v>378</v>
      </c>
      <c r="U26" s="58" t="s">
        <v>360</v>
      </c>
      <c r="V26" s="58" t="s">
        <v>379</v>
      </c>
      <c r="W26" s="82" t="s">
        <v>309</v>
      </c>
      <c r="X26" s="70" t="s">
        <v>314</v>
      </c>
      <c r="Y26" s="82" t="s">
        <v>315</v>
      </c>
      <c r="Z26" s="82" t="s">
        <v>316</v>
      </c>
      <c r="AA26" s="62">
        <v>2250</v>
      </c>
      <c r="AB26" s="63">
        <v>20</v>
      </c>
      <c r="AC26" s="55" t="s">
        <v>88</v>
      </c>
      <c r="AD26" s="55" t="s">
        <v>137</v>
      </c>
      <c r="AE26" s="63">
        <v>93.3</v>
      </c>
      <c r="AF26" s="63" t="s">
        <v>76</v>
      </c>
      <c r="AG26" s="64" t="s">
        <v>76</v>
      </c>
      <c r="AH26" s="66">
        <v>16</v>
      </c>
      <c r="AI26" s="66">
        <v>1.5</v>
      </c>
      <c r="AJ26" s="66">
        <v>16.3</v>
      </c>
      <c r="AK26" s="66">
        <v>1.8</v>
      </c>
      <c r="AL26" s="66">
        <v>21.6</v>
      </c>
      <c r="AM26" s="66">
        <v>16.8</v>
      </c>
      <c r="AN26" s="66" t="s">
        <v>76</v>
      </c>
      <c r="AO26" s="66" t="s">
        <v>76</v>
      </c>
      <c r="AP26" s="66" t="s">
        <v>76</v>
      </c>
      <c r="AQ26" s="66" t="s">
        <v>76</v>
      </c>
      <c r="AR26" s="66" t="s">
        <v>76</v>
      </c>
      <c r="AS26" s="66" t="s">
        <v>76</v>
      </c>
      <c r="AT26" s="66" t="s">
        <v>76</v>
      </c>
      <c r="AU26" s="66" t="s">
        <v>76</v>
      </c>
      <c r="AV26" s="55" t="s">
        <v>320</v>
      </c>
    </row>
    <row r="27" spans="1:48" ht="72">
      <c r="A27" s="55" t="s">
        <v>382</v>
      </c>
      <c r="B27" s="55">
        <v>2015</v>
      </c>
      <c r="C27" s="57">
        <v>25559944</v>
      </c>
      <c r="D27" s="57">
        <v>33</v>
      </c>
      <c r="E27" s="57">
        <v>33</v>
      </c>
      <c r="F27" s="57" t="s">
        <v>76</v>
      </c>
      <c r="G27" s="57">
        <v>33</v>
      </c>
      <c r="H27" s="55" t="s">
        <v>223</v>
      </c>
      <c r="I27" s="55" t="s">
        <v>223</v>
      </c>
      <c r="J27" s="55">
        <v>100</v>
      </c>
      <c r="K27" s="55" t="s">
        <v>76</v>
      </c>
      <c r="L27" s="55" t="s">
        <v>78</v>
      </c>
      <c r="M27" s="55" t="s">
        <v>112</v>
      </c>
      <c r="N27" s="55" t="s">
        <v>98</v>
      </c>
      <c r="O27" s="58" t="s">
        <v>81</v>
      </c>
      <c r="P27" s="55" t="s">
        <v>76</v>
      </c>
      <c r="Q27" s="57" t="s">
        <v>76</v>
      </c>
      <c r="R27" s="58" t="s">
        <v>76</v>
      </c>
      <c r="S27" s="55" t="s">
        <v>76</v>
      </c>
      <c r="T27" s="58" t="s">
        <v>384</v>
      </c>
      <c r="U27" s="58" t="s">
        <v>360</v>
      </c>
      <c r="V27" s="58" t="s">
        <v>385</v>
      </c>
      <c r="W27" s="82" t="s">
        <v>309</v>
      </c>
      <c r="X27" s="70" t="s">
        <v>314</v>
      </c>
      <c r="Y27" s="82" t="s">
        <v>315</v>
      </c>
      <c r="Z27" s="82" t="s">
        <v>316</v>
      </c>
      <c r="AA27" s="62">
        <v>2250</v>
      </c>
      <c r="AB27" s="63">
        <v>20</v>
      </c>
      <c r="AC27" s="55" t="s">
        <v>88</v>
      </c>
      <c r="AD27" s="55" t="s">
        <v>137</v>
      </c>
      <c r="AE27" s="63">
        <v>78.8</v>
      </c>
      <c r="AF27" s="63" t="s">
        <v>76</v>
      </c>
      <c r="AG27" s="64" t="s">
        <v>76</v>
      </c>
      <c r="AH27" s="66">
        <v>30.6</v>
      </c>
      <c r="AI27" s="66">
        <v>6.7</v>
      </c>
      <c r="AJ27" s="66">
        <v>30.6</v>
      </c>
      <c r="AK27" s="66">
        <v>6.9</v>
      </c>
      <c r="AL27" s="66">
        <v>140.4</v>
      </c>
      <c r="AM27" s="66">
        <v>86.4</v>
      </c>
      <c r="AN27" s="66" t="s">
        <v>76</v>
      </c>
      <c r="AO27" s="66" t="s">
        <v>76</v>
      </c>
      <c r="AP27" s="66" t="s">
        <v>76</v>
      </c>
      <c r="AQ27" s="66" t="s">
        <v>76</v>
      </c>
      <c r="AR27" s="66" t="s">
        <v>76</v>
      </c>
      <c r="AS27" s="66" t="s">
        <v>76</v>
      </c>
      <c r="AT27" s="66" t="s">
        <v>76</v>
      </c>
      <c r="AU27" s="66" t="s">
        <v>76</v>
      </c>
      <c r="AV27" s="55" t="s">
        <v>320</v>
      </c>
    </row>
    <row r="28" spans="1:48" ht="24">
      <c r="A28" s="55" t="s">
        <v>377</v>
      </c>
      <c r="B28" s="55">
        <v>2014</v>
      </c>
      <c r="C28" s="57">
        <v>25062461</v>
      </c>
      <c r="D28" s="57">
        <v>246</v>
      </c>
      <c r="E28" s="57" t="s">
        <v>76</v>
      </c>
      <c r="F28" s="57" t="s">
        <v>76</v>
      </c>
      <c r="G28" s="57">
        <v>69</v>
      </c>
      <c r="H28" s="55" t="s">
        <v>77</v>
      </c>
      <c r="I28" s="55" t="s">
        <v>77</v>
      </c>
      <c r="J28" s="55">
        <v>100</v>
      </c>
      <c r="K28" s="55" t="s">
        <v>76</v>
      </c>
      <c r="L28" s="55" t="s">
        <v>78</v>
      </c>
      <c r="M28" s="55" t="s">
        <v>283</v>
      </c>
      <c r="N28" s="55" t="s">
        <v>76</v>
      </c>
      <c r="O28" s="58" t="s">
        <v>81</v>
      </c>
      <c r="P28" s="55" t="s">
        <v>76</v>
      </c>
      <c r="Q28" s="57" t="s">
        <v>76</v>
      </c>
      <c r="R28" s="58" t="s">
        <v>82</v>
      </c>
      <c r="S28" s="55" t="s">
        <v>76</v>
      </c>
      <c r="T28" s="58" t="s">
        <v>76</v>
      </c>
      <c r="U28" s="58" t="s">
        <v>391</v>
      </c>
      <c r="V28" s="58" t="s">
        <v>76</v>
      </c>
      <c r="W28" s="58" t="s">
        <v>76</v>
      </c>
      <c r="X28" s="55"/>
      <c r="Y28" s="58" t="s">
        <v>76</v>
      </c>
      <c r="Z28" s="58" t="s">
        <v>76</v>
      </c>
      <c r="AA28" s="62" t="s">
        <v>76</v>
      </c>
      <c r="AB28" s="63" t="s">
        <v>76</v>
      </c>
      <c r="AC28" s="55" t="s">
        <v>88</v>
      </c>
      <c r="AD28" s="55" t="s">
        <v>89</v>
      </c>
      <c r="AE28" s="63" t="s">
        <v>76</v>
      </c>
      <c r="AF28" s="63" t="s">
        <v>76</v>
      </c>
      <c r="AG28" s="64" t="s">
        <v>76</v>
      </c>
      <c r="AH28" s="66">
        <v>25.9</v>
      </c>
      <c r="AI28" s="66">
        <v>6.3</v>
      </c>
      <c r="AJ28" s="66">
        <v>26.7</v>
      </c>
      <c r="AK28" s="66">
        <v>6.2</v>
      </c>
      <c r="AL28" s="66">
        <v>69</v>
      </c>
      <c r="AM28" s="66">
        <v>71</v>
      </c>
      <c r="AN28" s="66" t="s">
        <v>76</v>
      </c>
      <c r="AO28" s="66" t="s">
        <v>76</v>
      </c>
      <c r="AP28" s="66" t="s">
        <v>76</v>
      </c>
      <c r="AQ28" s="66" t="s">
        <v>76</v>
      </c>
      <c r="AR28" s="66">
        <v>31</v>
      </c>
      <c r="AS28" s="66">
        <v>47</v>
      </c>
      <c r="AT28" s="66" t="s">
        <v>76</v>
      </c>
      <c r="AU28" s="66" t="s">
        <v>76</v>
      </c>
      <c r="AV28" s="55" t="s">
        <v>396</v>
      </c>
    </row>
    <row r="29" spans="1:48" ht="72">
      <c r="A29" s="55" t="s">
        <v>341</v>
      </c>
      <c r="B29" s="55">
        <v>2014</v>
      </c>
      <c r="C29" s="57">
        <v>24500157</v>
      </c>
      <c r="D29" s="57">
        <v>50</v>
      </c>
      <c r="E29" s="57">
        <v>50</v>
      </c>
      <c r="F29" s="57" t="s">
        <v>76</v>
      </c>
      <c r="G29" s="57">
        <v>100</v>
      </c>
      <c r="H29" s="55" t="s">
        <v>223</v>
      </c>
      <c r="I29" s="55" t="s">
        <v>223</v>
      </c>
      <c r="J29" s="55">
        <v>100</v>
      </c>
      <c r="K29" s="55" t="s">
        <v>76</v>
      </c>
      <c r="L29" s="55" t="s">
        <v>225</v>
      </c>
      <c r="M29" s="55" t="s">
        <v>112</v>
      </c>
      <c r="N29" s="55" t="s">
        <v>98</v>
      </c>
      <c r="O29" s="58" t="s">
        <v>81</v>
      </c>
      <c r="P29" s="55" t="s">
        <v>76</v>
      </c>
      <c r="Q29" s="57" t="s">
        <v>76</v>
      </c>
      <c r="R29" s="58" t="s">
        <v>76</v>
      </c>
      <c r="S29" s="55" t="s">
        <v>76</v>
      </c>
      <c r="T29" s="58" t="s">
        <v>400</v>
      </c>
      <c r="U29" s="58" t="s">
        <v>401</v>
      </c>
      <c r="V29" s="58" t="s">
        <v>402</v>
      </c>
      <c r="W29" s="82" t="s">
        <v>309</v>
      </c>
      <c r="X29" s="70" t="s">
        <v>314</v>
      </c>
      <c r="Y29" s="82" t="s">
        <v>315</v>
      </c>
      <c r="Z29" s="82" t="s">
        <v>316</v>
      </c>
      <c r="AA29" s="62">
        <v>2250</v>
      </c>
      <c r="AB29" s="63">
        <v>20</v>
      </c>
      <c r="AC29" s="55" t="s">
        <v>88</v>
      </c>
      <c r="AD29" s="55" t="s">
        <v>137</v>
      </c>
      <c r="AE29" s="63">
        <v>84</v>
      </c>
      <c r="AF29" s="63" t="s">
        <v>76</v>
      </c>
      <c r="AG29" s="64" t="s">
        <v>76</v>
      </c>
      <c r="AH29" s="66">
        <v>26.5</v>
      </c>
      <c r="AI29" s="66">
        <v>7.6</v>
      </c>
      <c r="AJ29" s="66">
        <v>26.5</v>
      </c>
      <c r="AK29" s="66">
        <v>7.6</v>
      </c>
      <c r="AL29" s="66">
        <v>104.4</v>
      </c>
      <c r="AM29" s="66">
        <v>80.400000000000006</v>
      </c>
      <c r="AN29" s="66" t="s">
        <v>76</v>
      </c>
      <c r="AO29" s="66" t="s">
        <v>76</v>
      </c>
      <c r="AP29" s="66" t="s">
        <v>76</v>
      </c>
      <c r="AQ29" s="66" t="s">
        <v>76</v>
      </c>
      <c r="AR29" s="66" t="s">
        <v>76</v>
      </c>
      <c r="AS29" s="66" t="s">
        <v>76</v>
      </c>
      <c r="AT29" s="66" t="s">
        <v>76</v>
      </c>
      <c r="AU29" s="66" t="s">
        <v>76</v>
      </c>
      <c r="AV29" s="55" t="s">
        <v>320</v>
      </c>
    </row>
    <row r="30" spans="1:48" ht="36">
      <c r="A30" s="55" t="s">
        <v>395</v>
      </c>
      <c r="B30" s="55">
        <v>2014</v>
      </c>
      <c r="C30" s="57">
        <v>24430890</v>
      </c>
      <c r="D30" s="57">
        <v>310</v>
      </c>
      <c r="E30" s="57" t="s">
        <v>76</v>
      </c>
      <c r="F30" s="57" t="s">
        <v>76</v>
      </c>
      <c r="G30" s="57">
        <v>108</v>
      </c>
      <c r="H30" s="55" t="s">
        <v>77</v>
      </c>
      <c r="I30" s="55" t="s">
        <v>77</v>
      </c>
      <c r="J30" s="55">
        <v>100</v>
      </c>
      <c r="K30" s="55" t="s">
        <v>76</v>
      </c>
      <c r="L30" s="55" t="s">
        <v>225</v>
      </c>
      <c r="M30" s="55" t="s">
        <v>408</v>
      </c>
      <c r="N30" s="55" t="s">
        <v>76</v>
      </c>
      <c r="O30" s="58" t="s">
        <v>81</v>
      </c>
      <c r="P30" s="55" t="s">
        <v>76</v>
      </c>
      <c r="Q30" s="57" t="s">
        <v>76</v>
      </c>
      <c r="R30" s="58" t="s">
        <v>76</v>
      </c>
      <c r="S30" s="55" t="s">
        <v>76</v>
      </c>
      <c r="T30" s="58" t="s">
        <v>76</v>
      </c>
      <c r="U30" s="58" t="s">
        <v>411</v>
      </c>
      <c r="V30" s="58" t="s">
        <v>412</v>
      </c>
      <c r="W30" s="58" t="s">
        <v>76</v>
      </c>
      <c r="X30" s="55"/>
      <c r="Y30" s="58" t="s">
        <v>76</v>
      </c>
      <c r="Z30" s="58" t="s">
        <v>76</v>
      </c>
      <c r="AA30" s="62" t="s">
        <v>76</v>
      </c>
      <c r="AB30" s="63" t="s">
        <v>76</v>
      </c>
      <c r="AC30" s="55" t="s">
        <v>88</v>
      </c>
      <c r="AD30" s="55" t="s">
        <v>89</v>
      </c>
      <c r="AE30" s="63">
        <v>100</v>
      </c>
      <c r="AF30" s="63" t="s">
        <v>76</v>
      </c>
      <c r="AG30" s="64">
        <v>0</v>
      </c>
      <c r="AH30" s="66">
        <v>18.2</v>
      </c>
      <c r="AI30" s="66">
        <v>1.7606816861659009</v>
      </c>
      <c r="AJ30" s="66">
        <v>17.7</v>
      </c>
      <c r="AK30" s="66">
        <v>2.078460969082653</v>
      </c>
      <c r="AL30" s="66">
        <v>23.4</v>
      </c>
      <c r="AM30" s="66">
        <v>26.410225292488512</v>
      </c>
      <c r="AN30" s="66">
        <v>13</v>
      </c>
      <c r="AO30" s="66">
        <v>1.7606816861659009</v>
      </c>
      <c r="AP30" s="66">
        <v>12.3</v>
      </c>
      <c r="AQ30" s="66">
        <v>1.0392304845413265</v>
      </c>
      <c r="AR30" s="66">
        <v>23.4</v>
      </c>
      <c r="AS30" s="66">
        <v>26.410225292488512</v>
      </c>
      <c r="AT30" s="66">
        <v>16.100000000000001</v>
      </c>
      <c r="AU30" s="66">
        <v>1.7606816861659009</v>
      </c>
      <c r="AV30" s="55" t="s">
        <v>417</v>
      </c>
    </row>
    <row r="31" spans="1:48" ht="24">
      <c r="A31" s="55" t="s">
        <v>407</v>
      </c>
      <c r="B31" s="55">
        <v>2014</v>
      </c>
      <c r="C31" s="57">
        <v>24302748</v>
      </c>
      <c r="D31" s="57">
        <v>30</v>
      </c>
      <c r="E31" s="57" t="s">
        <v>76</v>
      </c>
      <c r="F31" s="57" t="s">
        <v>76</v>
      </c>
      <c r="G31" s="57">
        <v>25</v>
      </c>
      <c r="H31" s="55" t="s">
        <v>77</v>
      </c>
      <c r="I31" s="55" t="s">
        <v>77</v>
      </c>
      <c r="J31" s="55">
        <v>100</v>
      </c>
      <c r="K31" s="55" t="s">
        <v>76</v>
      </c>
      <c r="L31" s="55" t="s">
        <v>225</v>
      </c>
      <c r="M31" s="55" t="s">
        <v>419</v>
      </c>
      <c r="N31" s="55" t="s">
        <v>98</v>
      </c>
      <c r="O31" s="58" t="s">
        <v>420</v>
      </c>
      <c r="P31" s="55" t="s">
        <v>76</v>
      </c>
      <c r="Q31" s="57" t="s">
        <v>76</v>
      </c>
      <c r="R31" s="58" t="s">
        <v>76</v>
      </c>
      <c r="S31" s="55" t="s">
        <v>76</v>
      </c>
      <c r="T31" s="58" t="s">
        <v>76</v>
      </c>
      <c r="U31" s="58" t="s">
        <v>76</v>
      </c>
      <c r="V31" s="58" t="s">
        <v>76</v>
      </c>
      <c r="W31" s="58" t="s">
        <v>76</v>
      </c>
      <c r="X31" s="55"/>
      <c r="Y31" s="58" t="s">
        <v>76</v>
      </c>
      <c r="Z31" s="58" t="s">
        <v>76</v>
      </c>
      <c r="AA31" s="62" t="s">
        <v>76</v>
      </c>
      <c r="AB31" s="63" t="s">
        <v>76</v>
      </c>
      <c r="AC31" s="55" t="s">
        <v>88</v>
      </c>
      <c r="AD31" s="55" t="s">
        <v>89</v>
      </c>
      <c r="AE31" s="63">
        <v>100</v>
      </c>
      <c r="AF31" s="63" t="s">
        <v>76</v>
      </c>
      <c r="AG31" s="64" t="s">
        <v>76</v>
      </c>
      <c r="AH31" s="66">
        <v>31</v>
      </c>
      <c r="AI31" s="66">
        <v>11</v>
      </c>
      <c r="AJ31" s="66">
        <v>27</v>
      </c>
      <c r="AK31" s="66">
        <v>2</v>
      </c>
      <c r="AL31" s="66" t="s">
        <v>76</v>
      </c>
      <c r="AM31" s="66" t="s">
        <v>76</v>
      </c>
      <c r="AN31" s="66" t="s">
        <v>76</v>
      </c>
      <c r="AO31" s="66" t="s">
        <v>76</v>
      </c>
      <c r="AP31" s="66" t="s">
        <v>76</v>
      </c>
      <c r="AQ31" s="66" t="s">
        <v>76</v>
      </c>
      <c r="AR31" s="66" t="s">
        <v>76</v>
      </c>
      <c r="AS31" s="66" t="s">
        <v>76</v>
      </c>
      <c r="AT31" s="66" t="s">
        <v>76</v>
      </c>
      <c r="AU31" s="66" t="s">
        <v>76</v>
      </c>
      <c r="AV31" s="55" t="s">
        <v>424</v>
      </c>
    </row>
    <row r="32" spans="1:48" ht="84">
      <c r="A32" s="55" t="s">
        <v>421</v>
      </c>
      <c r="B32" s="55">
        <v>2013</v>
      </c>
      <c r="C32" s="57">
        <v>24160238</v>
      </c>
      <c r="D32" s="57">
        <v>12</v>
      </c>
      <c r="E32" s="57">
        <v>12</v>
      </c>
      <c r="F32" s="57" t="s">
        <v>76</v>
      </c>
      <c r="G32" s="57">
        <v>24</v>
      </c>
      <c r="H32" s="55" t="s">
        <v>223</v>
      </c>
      <c r="I32" s="55" t="s">
        <v>223</v>
      </c>
      <c r="J32" s="55">
        <v>100</v>
      </c>
      <c r="K32" s="55" t="s">
        <v>95</v>
      </c>
      <c r="L32" s="55" t="s">
        <v>225</v>
      </c>
      <c r="M32" s="55" t="s">
        <v>335</v>
      </c>
      <c r="N32" s="55" t="s">
        <v>98</v>
      </c>
      <c r="O32" s="58" t="s">
        <v>81</v>
      </c>
      <c r="P32" s="55" t="s">
        <v>76</v>
      </c>
      <c r="Q32" s="57" t="s">
        <v>76</v>
      </c>
      <c r="R32" s="58" t="s">
        <v>76</v>
      </c>
      <c r="S32" s="55" t="s">
        <v>76</v>
      </c>
      <c r="T32" s="58" t="s">
        <v>429</v>
      </c>
      <c r="U32" s="58" t="s">
        <v>430</v>
      </c>
      <c r="V32" s="58" t="s">
        <v>76</v>
      </c>
      <c r="W32" s="58" t="s">
        <v>431</v>
      </c>
      <c r="X32" s="55" t="s">
        <v>248</v>
      </c>
      <c r="Y32" s="58" t="s">
        <v>76</v>
      </c>
      <c r="Z32" s="58" t="s">
        <v>432</v>
      </c>
      <c r="AA32" s="58" t="s">
        <v>434</v>
      </c>
      <c r="AB32" s="105">
        <f>36/7</f>
        <v>5.1428571428571432</v>
      </c>
      <c r="AC32" s="55" t="s">
        <v>104</v>
      </c>
      <c r="AD32" s="55" t="s">
        <v>137</v>
      </c>
      <c r="AE32" s="63" t="s">
        <v>76</v>
      </c>
      <c r="AF32" s="63" t="s">
        <v>76</v>
      </c>
      <c r="AG32" s="64" t="s">
        <v>76</v>
      </c>
      <c r="AH32" s="66">
        <v>24.5</v>
      </c>
      <c r="AI32" s="66">
        <v>5.3</v>
      </c>
      <c r="AJ32" s="66">
        <v>21.1</v>
      </c>
      <c r="AK32" s="66">
        <v>2.5</v>
      </c>
      <c r="AL32" s="66" t="s">
        <v>76</v>
      </c>
      <c r="AM32" s="66" t="s">
        <v>76</v>
      </c>
      <c r="AN32" s="66" t="s">
        <v>76</v>
      </c>
      <c r="AO32" s="66" t="s">
        <v>76</v>
      </c>
      <c r="AP32" s="66" t="s">
        <v>76</v>
      </c>
      <c r="AQ32" s="66" t="s">
        <v>76</v>
      </c>
      <c r="AR32" s="66" t="s">
        <v>76</v>
      </c>
      <c r="AS32" s="66" t="s">
        <v>76</v>
      </c>
      <c r="AT32" s="66" t="s">
        <v>76</v>
      </c>
      <c r="AU32" s="66" t="s">
        <v>76</v>
      </c>
      <c r="AV32" s="55" t="s">
        <v>440</v>
      </c>
    </row>
    <row r="33" spans="1:48" ht="36">
      <c r="A33" s="55" t="s">
        <v>439</v>
      </c>
      <c r="B33" s="55">
        <v>2013</v>
      </c>
      <c r="C33" s="57">
        <v>23653430</v>
      </c>
      <c r="D33" s="57">
        <v>15</v>
      </c>
      <c r="E33" s="57" t="s">
        <v>76</v>
      </c>
      <c r="F33" s="57" t="s">
        <v>76</v>
      </c>
      <c r="G33" s="57">
        <v>16</v>
      </c>
      <c r="H33" s="55" t="s">
        <v>77</v>
      </c>
      <c r="I33" s="55" t="s">
        <v>77</v>
      </c>
      <c r="J33" s="55">
        <v>0</v>
      </c>
      <c r="K33" s="55" t="s">
        <v>76</v>
      </c>
      <c r="L33" s="55" t="s">
        <v>225</v>
      </c>
      <c r="M33" s="55" t="s">
        <v>408</v>
      </c>
      <c r="N33" s="55" t="s">
        <v>76</v>
      </c>
      <c r="O33" s="58" t="s">
        <v>81</v>
      </c>
      <c r="P33" s="55" t="s">
        <v>48</v>
      </c>
      <c r="Q33" s="57" t="s">
        <v>76</v>
      </c>
      <c r="R33" s="58" t="s">
        <v>442</v>
      </c>
      <c r="S33" s="55" t="s">
        <v>76</v>
      </c>
      <c r="T33" s="58" t="s">
        <v>76</v>
      </c>
      <c r="U33" s="58" t="s">
        <v>443</v>
      </c>
      <c r="V33" s="58" t="s">
        <v>444</v>
      </c>
      <c r="W33" s="58" t="s">
        <v>76</v>
      </c>
      <c r="X33" s="55"/>
      <c r="Y33" s="58" t="s">
        <v>76</v>
      </c>
      <c r="Z33" s="58" t="s">
        <v>76</v>
      </c>
      <c r="AA33" s="62" t="s">
        <v>76</v>
      </c>
      <c r="AB33" s="63" t="s">
        <v>76</v>
      </c>
      <c r="AC33" s="55" t="s">
        <v>88</v>
      </c>
      <c r="AD33" s="55" t="s">
        <v>89</v>
      </c>
      <c r="AE33" s="63">
        <v>0</v>
      </c>
      <c r="AF33" s="63">
        <v>0</v>
      </c>
      <c r="AG33" s="64">
        <v>0</v>
      </c>
      <c r="AH33" s="66">
        <v>16.010000000000002</v>
      </c>
      <c r="AI33" s="66">
        <v>1.96</v>
      </c>
      <c r="AJ33" s="66">
        <v>15.66</v>
      </c>
      <c r="AK33" s="66">
        <v>1.86</v>
      </c>
      <c r="AL33" s="66">
        <v>9.3000000000000007</v>
      </c>
      <c r="AM33" s="66">
        <v>14.2</v>
      </c>
      <c r="AN33" s="66" t="s">
        <v>76</v>
      </c>
      <c r="AO33" s="66" t="s">
        <v>76</v>
      </c>
      <c r="AP33" s="66" t="s">
        <v>76</v>
      </c>
      <c r="AQ33" s="66" t="s">
        <v>76</v>
      </c>
      <c r="AR33" s="66" t="s">
        <v>76</v>
      </c>
      <c r="AS33" s="66" t="s">
        <v>76</v>
      </c>
      <c r="AT33" s="66">
        <v>15.2</v>
      </c>
      <c r="AU33" s="66">
        <v>1.8</v>
      </c>
      <c r="AV33" s="55" t="s">
        <v>417</v>
      </c>
    </row>
    <row r="34" spans="1:48" ht="24">
      <c r="A34" s="55" t="s">
        <v>447</v>
      </c>
      <c r="B34" s="55">
        <v>2013</v>
      </c>
      <c r="C34" s="57">
        <v>23601428</v>
      </c>
      <c r="D34" s="57">
        <v>47</v>
      </c>
      <c r="E34" s="57" t="s">
        <v>76</v>
      </c>
      <c r="F34" s="57" t="s">
        <v>76</v>
      </c>
      <c r="G34" s="57">
        <v>25</v>
      </c>
      <c r="H34" s="55" t="s">
        <v>77</v>
      </c>
      <c r="I34" s="55" t="s">
        <v>77</v>
      </c>
      <c r="J34" s="55">
        <v>100</v>
      </c>
      <c r="K34" s="55" t="s">
        <v>95</v>
      </c>
      <c r="L34" s="55" t="s">
        <v>225</v>
      </c>
      <c r="M34" s="55" t="s">
        <v>335</v>
      </c>
      <c r="N34" s="55" t="s">
        <v>367</v>
      </c>
      <c r="O34" s="58" t="s">
        <v>449</v>
      </c>
      <c r="P34" s="55" t="s">
        <v>48</v>
      </c>
      <c r="Q34" s="57" t="s">
        <v>76</v>
      </c>
      <c r="R34" s="58" t="s">
        <v>82</v>
      </c>
      <c r="S34" s="55" t="s">
        <v>76</v>
      </c>
      <c r="T34" s="58" t="s">
        <v>76</v>
      </c>
      <c r="U34" s="58" t="s">
        <v>451</v>
      </c>
      <c r="V34" s="58" t="s">
        <v>452</v>
      </c>
      <c r="W34" s="58" t="s">
        <v>76</v>
      </c>
      <c r="X34" s="55"/>
      <c r="Y34" s="58" t="s">
        <v>76</v>
      </c>
      <c r="Z34" s="58" t="s">
        <v>76</v>
      </c>
      <c r="AA34" s="62" t="s">
        <v>76</v>
      </c>
      <c r="AB34" s="63">
        <v>12.6</v>
      </c>
      <c r="AC34" s="55" t="s">
        <v>88</v>
      </c>
      <c r="AD34" s="55" t="s">
        <v>89</v>
      </c>
      <c r="AE34" s="63">
        <v>100</v>
      </c>
      <c r="AF34" s="63" t="s">
        <v>76</v>
      </c>
      <c r="AG34" s="64" t="s">
        <v>76</v>
      </c>
      <c r="AH34" s="66">
        <v>21.3</v>
      </c>
      <c r="AI34" s="66">
        <v>2.5</v>
      </c>
      <c r="AJ34" s="66">
        <v>19.3</v>
      </c>
      <c r="AK34" s="66">
        <v>1.6</v>
      </c>
      <c r="AL34" s="66">
        <v>43.3</v>
      </c>
      <c r="AM34" s="66">
        <v>12.2</v>
      </c>
      <c r="AN34" s="66">
        <v>12.45</v>
      </c>
      <c r="AO34" s="66">
        <v>1.05</v>
      </c>
      <c r="AP34" s="66">
        <v>13.1</v>
      </c>
      <c r="AQ34" s="66">
        <v>1.5</v>
      </c>
      <c r="AR34" s="66">
        <v>14.67</v>
      </c>
      <c r="AS34" s="66">
        <v>5.13</v>
      </c>
      <c r="AT34" s="66" t="s">
        <v>76</v>
      </c>
      <c r="AU34" s="66" t="s">
        <v>76</v>
      </c>
      <c r="AV34" s="55" t="s">
        <v>457</v>
      </c>
    </row>
    <row r="35" spans="1:48" ht="13">
      <c r="A35" s="55" t="s">
        <v>458</v>
      </c>
      <c r="B35" s="55">
        <v>2013</v>
      </c>
      <c r="C35" s="57">
        <v>22714099</v>
      </c>
      <c r="D35" s="57">
        <v>26</v>
      </c>
      <c r="E35" s="57" t="s">
        <v>76</v>
      </c>
      <c r="F35" s="57" t="s">
        <v>76</v>
      </c>
      <c r="G35" s="57">
        <v>24</v>
      </c>
      <c r="H35" s="55" t="s">
        <v>77</v>
      </c>
      <c r="I35" s="55" t="s">
        <v>77</v>
      </c>
      <c r="J35" s="55">
        <v>100</v>
      </c>
      <c r="K35" s="55" t="s">
        <v>76</v>
      </c>
      <c r="L35" s="55" t="s">
        <v>225</v>
      </c>
      <c r="M35" s="55" t="s">
        <v>141</v>
      </c>
      <c r="N35" s="55" t="s">
        <v>76</v>
      </c>
      <c r="O35" s="58" t="s">
        <v>81</v>
      </c>
      <c r="P35" s="55" t="s">
        <v>113</v>
      </c>
      <c r="Q35" s="57" t="s">
        <v>76</v>
      </c>
      <c r="R35" s="58" t="s">
        <v>82</v>
      </c>
      <c r="S35" s="55" t="s">
        <v>76</v>
      </c>
      <c r="T35" s="58" t="s">
        <v>76</v>
      </c>
      <c r="U35" s="58" t="s">
        <v>76</v>
      </c>
      <c r="V35" s="58" t="s">
        <v>76</v>
      </c>
      <c r="W35" s="58" t="s">
        <v>76</v>
      </c>
      <c r="X35" s="55"/>
      <c r="Y35" s="58" t="s">
        <v>76</v>
      </c>
      <c r="Z35" s="58" t="s">
        <v>76</v>
      </c>
      <c r="AA35" s="62" t="s">
        <v>76</v>
      </c>
      <c r="AB35" s="63" t="s">
        <v>76</v>
      </c>
      <c r="AC35" s="55" t="s">
        <v>88</v>
      </c>
      <c r="AD35" s="55" t="s">
        <v>89</v>
      </c>
      <c r="AE35" s="63">
        <v>100</v>
      </c>
      <c r="AF35" s="63">
        <v>0</v>
      </c>
      <c r="AG35" s="64" t="s">
        <v>76</v>
      </c>
      <c r="AH35" s="66">
        <v>16.260000000000002</v>
      </c>
      <c r="AI35" s="66">
        <v>0.5</v>
      </c>
      <c r="AJ35" s="66">
        <v>16.29</v>
      </c>
      <c r="AK35" s="66">
        <v>0.41</v>
      </c>
      <c r="AL35" s="66" t="s">
        <v>76</v>
      </c>
      <c r="AM35" s="66" t="s">
        <v>76</v>
      </c>
      <c r="AN35" s="66" t="s">
        <v>76</v>
      </c>
      <c r="AO35" s="66" t="s">
        <v>76</v>
      </c>
      <c r="AP35" s="66" t="s">
        <v>76</v>
      </c>
      <c r="AQ35" s="66" t="s">
        <v>76</v>
      </c>
      <c r="AR35" s="66" t="s">
        <v>76</v>
      </c>
      <c r="AS35" s="66" t="s">
        <v>76</v>
      </c>
      <c r="AT35" s="66" t="s">
        <v>76</v>
      </c>
      <c r="AU35" s="66" t="s">
        <v>76</v>
      </c>
      <c r="AV35" s="55" t="s">
        <v>465</v>
      </c>
    </row>
    <row r="36" spans="1:48" ht="72">
      <c r="A36" s="55" t="s">
        <v>341</v>
      </c>
      <c r="B36" s="55">
        <v>2012</v>
      </c>
      <c r="C36" s="57">
        <v>22513184</v>
      </c>
      <c r="D36" s="57">
        <v>27</v>
      </c>
      <c r="E36" s="57">
        <v>27</v>
      </c>
      <c r="F36" s="57" t="s">
        <v>76</v>
      </c>
      <c r="G36" s="57">
        <v>42</v>
      </c>
      <c r="H36" s="55" t="s">
        <v>223</v>
      </c>
      <c r="I36" s="55" t="s">
        <v>223</v>
      </c>
      <c r="J36" s="55">
        <v>100</v>
      </c>
      <c r="K36" s="55" t="s">
        <v>76</v>
      </c>
      <c r="L36" s="55" t="s">
        <v>225</v>
      </c>
      <c r="M36" s="55" t="s">
        <v>112</v>
      </c>
      <c r="N36" s="55" t="s">
        <v>98</v>
      </c>
      <c r="O36" s="58" t="s">
        <v>81</v>
      </c>
      <c r="P36" s="55" t="s">
        <v>76</v>
      </c>
      <c r="Q36" s="57" t="s">
        <v>76</v>
      </c>
      <c r="R36" s="58" t="s">
        <v>76</v>
      </c>
      <c r="S36" s="55" t="s">
        <v>76</v>
      </c>
      <c r="T36" s="58" t="s">
        <v>400</v>
      </c>
      <c r="U36" s="58" t="s">
        <v>468</v>
      </c>
      <c r="V36" s="58" t="s">
        <v>76</v>
      </c>
      <c r="W36" s="82" t="s">
        <v>76</v>
      </c>
      <c r="X36" s="55" t="s">
        <v>248</v>
      </c>
      <c r="Y36" s="82" t="s">
        <v>315</v>
      </c>
      <c r="Z36" s="58" t="s">
        <v>76</v>
      </c>
      <c r="AA36" s="62" t="s">
        <v>76</v>
      </c>
      <c r="AB36" s="63">
        <v>20</v>
      </c>
      <c r="AC36" s="55" t="s">
        <v>88</v>
      </c>
      <c r="AD36" s="55" t="s">
        <v>137</v>
      </c>
      <c r="AE36" s="63" t="s">
        <v>76</v>
      </c>
      <c r="AF36" s="63" t="s">
        <v>76</v>
      </c>
      <c r="AG36" s="64" t="s">
        <v>76</v>
      </c>
      <c r="AH36" s="66">
        <v>26.6</v>
      </c>
      <c r="AI36" s="66">
        <v>7.1</v>
      </c>
      <c r="AJ36" s="66">
        <v>25.1</v>
      </c>
      <c r="AK36" s="66">
        <v>7</v>
      </c>
      <c r="AL36" s="66" t="s">
        <v>76</v>
      </c>
      <c r="AM36" s="66" t="s">
        <v>76</v>
      </c>
      <c r="AN36" s="66" t="s">
        <v>76</v>
      </c>
      <c r="AO36" s="66" t="s">
        <v>76</v>
      </c>
      <c r="AP36" s="66" t="s">
        <v>76</v>
      </c>
      <c r="AQ36" s="66" t="s">
        <v>76</v>
      </c>
      <c r="AR36" s="66" t="s">
        <v>76</v>
      </c>
      <c r="AS36" s="66" t="s">
        <v>76</v>
      </c>
      <c r="AT36" s="66" t="s">
        <v>76</v>
      </c>
      <c r="AU36" s="66" t="s">
        <v>76</v>
      </c>
      <c r="AV36" s="55" t="s">
        <v>320</v>
      </c>
    </row>
    <row r="37" spans="1:48" ht="60">
      <c r="A37" s="55" t="s">
        <v>471</v>
      </c>
      <c r="B37" s="55">
        <v>2012</v>
      </c>
      <c r="C37" s="57">
        <v>22292722</v>
      </c>
      <c r="D37" s="57">
        <v>18</v>
      </c>
      <c r="E37" s="57">
        <v>18</v>
      </c>
      <c r="F37" s="57" t="s">
        <v>76</v>
      </c>
      <c r="G37" s="57">
        <v>16</v>
      </c>
      <c r="H37" s="55" t="s">
        <v>223</v>
      </c>
      <c r="I37" s="55" t="s">
        <v>223</v>
      </c>
      <c r="J37" s="55">
        <v>100</v>
      </c>
      <c r="K37" s="55" t="s">
        <v>76</v>
      </c>
      <c r="L37" s="55" t="s">
        <v>225</v>
      </c>
      <c r="M37" s="55" t="s">
        <v>473</v>
      </c>
      <c r="N37" s="55" t="s">
        <v>98</v>
      </c>
      <c r="O37" s="58" t="s">
        <v>81</v>
      </c>
      <c r="P37" s="55" t="s">
        <v>113</v>
      </c>
      <c r="Q37" s="57">
        <v>12</v>
      </c>
      <c r="R37" s="58" t="s">
        <v>82</v>
      </c>
      <c r="S37" s="55" t="s">
        <v>299</v>
      </c>
      <c r="T37" s="58" t="s">
        <v>76</v>
      </c>
      <c r="U37" s="58" t="s">
        <v>475</v>
      </c>
      <c r="V37" s="58" t="s">
        <v>476</v>
      </c>
      <c r="W37" s="58" t="s">
        <v>76</v>
      </c>
      <c r="X37" s="55" t="s">
        <v>248</v>
      </c>
      <c r="Y37" s="58" t="s">
        <v>76</v>
      </c>
      <c r="Z37" s="58" t="s">
        <v>257</v>
      </c>
      <c r="AA37" s="62">
        <v>2300</v>
      </c>
      <c r="AB37" s="63">
        <v>6.5</v>
      </c>
      <c r="AC37" s="55" t="s">
        <v>88</v>
      </c>
      <c r="AD37" s="55" t="s">
        <v>89</v>
      </c>
      <c r="AE37" s="63">
        <v>100</v>
      </c>
      <c r="AF37" s="63">
        <v>0</v>
      </c>
      <c r="AG37" s="64">
        <v>0</v>
      </c>
      <c r="AH37" s="66">
        <v>24.39</v>
      </c>
      <c r="AI37" s="66">
        <v>5.1335952314143345</v>
      </c>
      <c r="AJ37" s="66">
        <v>22.69</v>
      </c>
      <c r="AK37" s="66">
        <v>3.04</v>
      </c>
      <c r="AL37" s="66">
        <v>108</v>
      </c>
      <c r="AM37" s="66">
        <v>91.641038841776563</v>
      </c>
      <c r="AN37" s="66" t="s">
        <v>76</v>
      </c>
      <c r="AO37" s="66" t="s">
        <v>76</v>
      </c>
      <c r="AP37" s="66" t="s">
        <v>76</v>
      </c>
      <c r="AQ37" s="66" t="s">
        <v>76</v>
      </c>
      <c r="AR37" s="66" t="s">
        <v>76</v>
      </c>
      <c r="AS37" s="66" t="s">
        <v>76</v>
      </c>
      <c r="AT37" s="66" t="s">
        <v>76</v>
      </c>
      <c r="AU37" s="66" t="s">
        <v>76</v>
      </c>
      <c r="AV37" s="55" t="s">
        <v>481</v>
      </c>
    </row>
    <row r="38" spans="1:48" ht="24">
      <c r="A38" s="55" t="s">
        <v>482</v>
      </c>
      <c r="B38" s="55">
        <v>2012</v>
      </c>
      <c r="C38" s="57">
        <v>22259053</v>
      </c>
      <c r="D38" s="57">
        <v>5</v>
      </c>
      <c r="E38" s="57" t="s">
        <v>76</v>
      </c>
      <c r="F38" s="57" t="s">
        <v>76</v>
      </c>
      <c r="G38" s="57">
        <v>5</v>
      </c>
      <c r="H38" s="55" t="s">
        <v>77</v>
      </c>
      <c r="I38" s="55" t="s">
        <v>77</v>
      </c>
      <c r="J38" s="55">
        <v>100</v>
      </c>
      <c r="K38" s="55" t="s">
        <v>76</v>
      </c>
      <c r="L38" s="55" t="s">
        <v>225</v>
      </c>
      <c r="M38" s="55" t="s">
        <v>283</v>
      </c>
      <c r="N38" s="55" t="s">
        <v>76</v>
      </c>
      <c r="O38" s="58" t="s">
        <v>81</v>
      </c>
      <c r="P38" s="55" t="s">
        <v>48</v>
      </c>
      <c r="Q38" s="57">
        <v>6</v>
      </c>
      <c r="R38" s="58" t="s">
        <v>82</v>
      </c>
      <c r="S38" s="55" t="s">
        <v>76</v>
      </c>
      <c r="T38" s="58" t="s">
        <v>76</v>
      </c>
      <c r="U38" s="58" t="s">
        <v>484</v>
      </c>
      <c r="V38" s="58" t="s">
        <v>485</v>
      </c>
      <c r="W38" s="58" t="s">
        <v>76</v>
      </c>
      <c r="X38" s="55"/>
      <c r="Y38" s="58" t="s">
        <v>76</v>
      </c>
      <c r="Z38" s="58" t="s">
        <v>76</v>
      </c>
      <c r="AA38" s="62" t="s">
        <v>76</v>
      </c>
      <c r="AB38" s="63" t="s">
        <v>76</v>
      </c>
      <c r="AC38" s="55" t="s">
        <v>88</v>
      </c>
      <c r="AD38" s="55" t="s">
        <v>137</v>
      </c>
      <c r="AE38" s="63">
        <v>100</v>
      </c>
      <c r="AF38" s="63">
        <v>0</v>
      </c>
      <c r="AG38" s="64">
        <v>0</v>
      </c>
      <c r="AH38" s="66">
        <v>30</v>
      </c>
      <c r="AI38" s="66">
        <v>6.3</v>
      </c>
      <c r="AJ38" s="66">
        <v>25</v>
      </c>
      <c r="AK38" s="66">
        <v>1.9</v>
      </c>
      <c r="AL38" s="66" t="s">
        <v>76</v>
      </c>
      <c r="AM38" s="66" t="s">
        <v>76</v>
      </c>
      <c r="AN38" s="66" t="s">
        <v>76</v>
      </c>
      <c r="AO38" s="66" t="s">
        <v>76</v>
      </c>
      <c r="AP38" s="66" t="s">
        <v>76</v>
      </c>
      <c r="AQ38" s="66" t="s">
        <v>76</v>
      </c>
      <c r="AR38" s="66" t="s">
        <v>76</v>
      </c>
      <c r="AS38" s="66" t="s">
        <v>76</v>
      </c>
      <c r="AT38" s="66" t="s">
        <v>76</v>
      </c>
      <c r="AU38" s="66" t="s">
        <v>76</v>
      </c>
      <c r="AV38" s="55" t="s">
        <v>488</v>
      </c>
    </row>
    <row r="39" spans="1:48" ht="48">
      <c r="A39" s="55" t="s">
        <v>489</v>
      </c>
      <c r="B39" s="55">
        <v>2012</v>
      </c>
      <c r="C39" s="57">
        <v>22259053</v>
      </c>
      <c r="D39" s="57" t="s">
        <v>76</v>
      </c>
      <c r="E39" s="57" t="s">
        <v>76</v>
      </c>
      <c r="F39" s="57">
        <v>5</v>
      </c>
      <c r="G39" s="57">
        <v>5</v>
      </c>
      <c r="H39" s="55" t="s">
        <v>77</v>
      </c>
      <c r="I39" s="55" t="s">
        <v>77</v>
      </c>
      <c r="J39" s="55">
        <v>100</v>
      </c>
      <c r="K39" s="55" t="s">
        <v>76</v>
      </c>
      <c r="L39" s="55" t="s">
        <v>225</v>
      </c>
      <c r="M39" s="55" t="s">
        <v>283</v>
      </c>
      <c r="N39" s="55" t="s">
        <v>76</v>
      </c>
      <c r="O39" s="58" t="s">
        <v>81</v>
      </c>
      <c r="P39" s="55" t="s">
        <v>48</v>
      </c>
      <c r="Q39" s="57">
        <v>6</v>
      </c>
      <c r="R39" s="58" t="s">
        <v>82</v>
      </c>
      <c r="S39" s="55" t="s">
        <v>76</v>
      </c>
      <c r="T39" s="58" t="s">
        <v>76</v>
      </c>
      <c r="U39" s="58" t="s">
        <v>484</v>
      </c>
      <c r="V39" s="58" t="s">
        <v>485</v>
      </c>
      <c r="W39" s="106" t="s">
        <v>494</v>
      </c>
      <c r="X39" s="107" t="s">
        <v>314</v>
      </c>
      <c r="Y39" s="58" t="s">
        <v>76</v>
      </c>
      <c r="Z39" s="58" t="s">
        <v>76</v>
      </c>
      <c r="AA39" s="62" t="s">
        <v>76</v>
      </c>
      <c r="AB39" s="63" t="s">
        <v>76</v>
      </c>
      <c r="AC39" s="55" t="s">
        <v>88</v>
      </c>
      <c r="AD39" s="55" t="s">
        <v>137</v>
      </c>
      <c r="AE39" s="63" t="s">
        <v>76</v>
      </c>
      <c r="AF39" s="63">
        <v>0</v>
      </c>
      <c r="AG39" s="64">
        <v>0</v>
      </c>
      <c r="AH39" s="66">
        <v>28.2</v>
      </c>
      <c r="AI39" s="66">
        <v>7.3</v>
      </c>
      <c r="AJ39" s="66">
        <v>25</v>
      </c>
      <c r="AK39" s="66">
        <v>1.9</v>
      </c>
      <c r="AL39" s="66" t="s">
        <v>76</v>
      </c>
      <c r="AM39" s="66" t="s">
        <v>76</v>
      </c>
      <c r="AN39" s="66" t="s">
        <v>76</v>
      </c>
      <c r="AO39" s="66" t="s">
        <v>76</v>
      </c>
      <c r="AP39" s="66" t="s">
        <v>76</v>
      </c>
      <c r="AQ39" s="66" t="s">
        <v>76</v>
      </c>
      <c r="AR39" s="66" t="s">
        <v>76</v>
      </c>
      <c r="AS39" s="66" t="s">
        <v>76</v>
      </c>
      <c r="AT39" s="66" t="s">
        <v>76</v>
      </c>
      <c r="AU39" s="66" t="s">
        <v>76</v>
      </c>
      <c r="AV39" s="55" t="s">
        <v>488</v>
      </c>
    </row>
    <row r="40" spans="1:48" ht="48">
      <c r="A40" s="55" t="s">
        <v>501</v>
      </c>
      <c r="B40" s="55">
        <v>2011</v>
      </c>
      <c r="C40" s="57">
        <v>21734369</v>
      </c>
      <c r="D40" s="57">
        <v>64</v>
      </c>
      <c r="E40" s="57" t="s">
        <v>76</v>
      </c>
      <c r="F40" s="57" t="s">
        <v>76</v>
      </c>
      <c r="G40" s="57">
        <v>71</v>
      </c>
      <c r="H40" s="55" t="s">
        <v>77</v>
      </c>
      <c r="I40" s="55" t="s">
        <v>77</v>
      </c>
      <c r="J40" s="55">
        <v>100</v>
      </c>
      <c r="K40" s="55" t="s">
        <v>80</v>
      </c>
      <c r="L40" s="55" t="s">
        <v>225</v>
      </c>
      <c r="M40" s="55" t="s">
        <v>366</v>
      </c>
      <c r="N40" s="55" t="s">
        <v>98</v>
      </c>
      <c r="O40" s="58" t="s">
        <v>81</v>
      </c>
      <c r="P40" s="55" t="s">
        <v>76</v>
      </c>
      <c r="Q40" s="57" t="s">
        <v>76</v>
      </c>
      <c r="R40" s="58" t="s">
        <v>76</v>
      </c>
      <c r="S40" s="55" t="s">
        <v>76</v>
      </c>
      <c r="T40" s="58" t="s">
        <v>503</v>
      </c>
      <c r="U40" s="58" t="s">
        <v>504</v>
      </c>
      <c r="V40" s="58" t="s">
        <v>506</v>
      </c>
      <c r="W40" s="58" t="s">
        <v>76</v>
      </c>
      <c r="X40" s="55"/>
      <c r="Y40" s="58" t="s">
        <v>76</v>
      </c>
      <c r="Z40" s="58" t="s">
        <v>76</v>
      </c>
      <c r="AA40" s="62" t="s">
        <v>76</v>
      </c>
      <c r="AB40" s="63" t="s">
        <v>76</v>
      </c>
      <c r="AC40" s="55" t="s">
        <v>88</v>
      </c>
      <c r="AD40" s="55" t="s">
        <v>137</v>
      </c>
      <c r="AE40" s="63">
        <v>100</v>
      </c>
      <c r="AF40" s="63" t="s">
        <v>76</v>
      </c>
      <c r="AG40" s="64">
        <v>0</v>
      </c>
      <c r="AH40" s="66">
        <v>16.04</v>
      </c>
      <c r="AI40" s="66">
        <v>1.78</v>
      </c>
      <c r="AJ40" s="66">
        <v>16.84</v>
      </c>
      <c r="AK40" s="66">
        <v>1.51</v>
      </c>
      <c r="AL40" s="66">
        <v>18.36</v>
      </c>
      <c r="AM40" s="66">
        <v>2.16</v>
      </c>
      <c r="AN40" s="66">
        <v>12.82</v>
      </c>
      <c r="AO40" s="66">
        <v>0.99</v>
      </c>
      <c r="AP40" s="66">
        <v>13.18</v>
      </c>
      <c r="AQ40" s="66">
        <v>1.2</v>
      </c>
      <c r="AR40" s="66" t="s">
        <v>76</v>
      </c>
      <c r="AS40" s="66" t="s">
        <v>76</v>
      </c>
      <c r="AT40" s="66" t="s">
        <v>76</v>
      </c>
      <c r="AU40" s="66" t="s">
        <v>76</v>
      </c>
      <c r="AV40" s="55" t="s">
        <v>509</v>
      </c>
    </row>
    <row r="41" spans="1:48" ht="48">
      <c r="A41" s="55" t="s">
        <v>510</v>
      </c>
      <c r="B41" s="55">
        <v>2011</v>
      </c>
      <c r="C41" s="57">
        <v>21632810</v>
      </c>
      <c r="D41" s="57">
        <v>12</v>
      </c>
      <c r="E41" s="57" t="s">
        <v>76</v>
      </c>
      <c r="F41" s="57" t="s">
        <v>76</v>
      </c>
      <c r="G41" s="57">
        <v>12</v>
      </c>
      <c r="H41" s="55" t="s">
        <v>77</v>
      </c>
      <c r="I41" s="55" t="s">
        <v>77</v>
      </c>
      <c r="J41" s="55">
        <v>100</v>
      </c>
      <c r="K41" s="55" t="s">
        <v>76</v>
      </c>
      <c r="L41" s="55" t="s">
        <v>225</v>
      </c>
      <c r="M41" s="55" t="s">
        <v>283</v>
      </c>
      <c r="N41" s="55" t="s">
        <v>80</v>
      </c>
      <c r="O41" s="58" t="s">
        <v>81</v>
      </c>
      <c r="P41" s="55" t="s">
        <v>48</v>
      </c>
      <c r="Q41" s="57">
        <v>4</v>
      </c>
      <c r="R41" s="58" t="s">
        <v>82</v>
      </c>
      <c r="S41" s="55" t="s">
        <v>76</v>
      </c>
      <c r="T41" s="58" t="s">
        <v>76</v>
      </c>
      <c r="U41" s="58" t="s">
        <v>513</v>
      </c>
      <c r="V41" s="58" t="s">
        <v>514</v>
      </c>
      <c r="W41" s="58" t="s">
        <v>76</v>
      </c>
      <c r="X41" s="55"/>
      <c r="Y41" s="58" t="s">
        <v>76</v>
      </c>
      <c r="Z41" s="58" t="s">
        <v>76</v>
      </c>
      <c r="AA41" s="62">
        <v>1829</v>
      </c>
      <c r="AB41" s="63" t="s">
        <v>76</v>
      </c>
      <c r="AC41" s="55" t="s">
        <v>88</v>
      </c>
      <c r="AD41" s="55" t="s">
        <v>89</v>
      </c>
      <c r="AE41" s="63">
        <v>100</v>
      </c>
      <c r="AF41" s="63" t="s">
        <v>76</v>
      </c>
      <c r="AG41" s="64">
        <v>0</v>
      </c>
      <c r="AH41" s="66">
        <v>19.600000000000001</v>
      </c>
      <c r="AI41" s="66">
        <v>2</v>
      </c>
      <c r="AJ41" s="66">
        <v>20</v>
      </c>
      <c r="AK41" s="66">
        <v>2.4</v>
      </c>
      <c r="AL41" s="66" t="s">
        <v>76</v>
      </c>
      <c r="AM41" s="66" t="s">
        <v>76</v>
      </c>
      <c r="AN41" s="66" t="s">
        <v>76</v>
      </c>
      <c r="AO41" s="66" t="s">
        <v>76</v>
      </c>
      <c r="AP41" s="66" t="s">
        <v>76</v>
      </c>
      <c r="AQ41" s="66" t="s">
        <v>76</v>
      </c>
      <c r="AR41" s="66" t="s">
        <v>76</v>
      </c>
      <c r="AS41" s="66" t="s">
        <v>76</v>
      </c>
      <c r="AT41" s="66" t="s">
        <v>76</v>
      </c>
      <c r="AU41" s="66" t="s">
        <v>76</v>
      </c>
      <c r="AV41" s="55" t="s">
        <v>516</v>
      </c>
    </row>
    <row r="42" spans="1:48" ht="36">
      <c r="A42" s="55" t="s">
        <v>517</v>
      </c>
      <c r="B42" s="55">
        <v>2011</v>
      </c>
      <c r="C42" s="57">
        <v>21521315</v>
      </c>
      <c r="D42" s="57">
        <v>19</v>
      </c>
      <c r="E42" s="57" t="s">
        <v>76</v>
      </c>
      <c r="F42" s="57" t="s">
        <v>76</v>
      </c>
      <c r="G42" s="57">
        <v>20</v>
      </c>
      <c r="H42" s="55" t="s">
        <v>77</v>
      </c>
      <c r="I42" s="55" t="s">
        <v>77</v>
      </c>
      <c r="J42" s="55">
        <v>100</v>
      </c>
      <c r="K42" s="55" t="s">
        <v>95</v>
      </c>
      <c r="L42" s="55" t="s">
        <v>225</v>
      </c>
      <c r="M42" s="55" t="s">
        <v>112</v>
      </c>
      <c r="N42" s="55" t="s">
        <v>76</v>
      </c>
      <c r="O42" s="58" t="s">
        <v>81</v>
      </c>
      <c r="P42" s="55" t="s">
        <v>113</v>
      </c>
      <c r="Q42" s="57">
        <v>12</v>
      </c>
      <c r="R42" s="58" t="s">
        <v>298</v>
      </c>
      <c r="S42" s="55" t="s">
        <v>299</v>
      </c>
      <c r="T42" s="58" t="s">
        <v>519</v>
      </c>
      <c r="U42" s="58" t="s">
        <v>520</v>
      </c>
      <c r="V42" s="58" t="s">
        <v>521</v>
      </c>
      <c r="W42" s="58" t="s">
        <v>76</v>
      </c>
      <c r="X42" s="55"/>
      <c r="Y42" s="58" t="s">
        <v>76</v>
      </c>
      <c r="Z42" s="58" t="s">
        <v>76</v>
      </c>
      <c r="AA42" s="62" t="s">
        <v>76</v>
      </c>
      <c r="AB42" s="63" t="s">
        <v>76</v>
      </c>
      <c r="AC42" s="55" t="s">
        <v>88</v>
      </c>
      <c r="AD42" s="55" t="s">
        <v>137</v>
      </c>
      <c r="AE42" s="63">
        <v>100</v>
      </c>
      <c r="AF42" s="63">
        <v>0</v>
      </c>
      <c r="AG42" s="64" t="s">
        <v>76</v>
      </c>
      <c r="AH42" s="66">
        <v>27.7</v>
      </c>
      <c r="AI42" s="66">
        <v>8.1</v>
      </c>
      <c r="AJ42" s="66">
        <v>23.8</v>
      </c>
      <c r="AK42" s="66">
        <v>1.3</v>
      </c>
      <c r="AL42" s="66">
        <v>76.5</v>
      </c>
      <c r="AM42" s="66">
        <v>30.2</v>
      </c>
      <c r="AN42" s="66" t="s">
        <v>76</v>
      </c>
      <c r="AO42" s="66" t="s">
        <v>76</v>
      </c>
      <c r="AP42" s="66" t="s">
        <v>76</v>
      </c>
      <c r="AQ42" s="66" t="s">
        <v>76</v>
      </c>
      <c r="AR42" s="66" t="s">
        <v>76</v>
      </c>
      <c r="AS42" s="66" t="s">
        <v>76</v>
      </c>
      <c r="AT42" s="66" t="s">
        <v>76</v>
      </c>
      <c r="AU42" s="66" t="s">
        <v>76</v>
      </c>
      <c r="AV42" s="55" t="s">
        <v>525</v>
      </c>
    </row>
    <row r="43" spans="1:48" ht="24">
      <c r="A43" s="55" t="s">
        <v>526</v>
      </c>
      <c r="B43" s="55">
        <v>2010</v>
      </c>
      <c r="C43" s="57">
        <v>20842091</v>
      </c>
      <c r="D43" s="57">
        <v>8</v>
      </c>
      <c r="E43" s="57" t="s">
        <v>76</v>
      </c>
      <c r="F43" s="57" t="s">
        <v>76</v>
      </c>
      <c r="G43" s="57">
        <v>53</v>
      </c>
      <c r="H43" s="55" t="s">
        <v>77</v>
      </c>
      <c r="I43" s="55" t="s">
        <v>77</v>
      </c>
      <c r="J43" s="55">
        <v>100</v>
      </c>
      <c r="K43" s="55" t="s">
        <v>76</v>
      </c>
      <c r="L43" s="55" t="s">
        <v>225</v>
      </c>
      <c r="M43" s="55" t="s">
        <v>527</v>
      </c>
      <c r="N43" s="55" t="s">
        <v>98</v>
      </c>
      <c r="O43" s="58" t="s">
        <v>528</v>
      </c>
      <c r="P43" s="55" t="s">
        <v>76</v>
      </c>
      <c r="Q43" s="57" t="s">
        <v>76</v>
      </c>
      <c r="R43" s="58" t="s">
        <v>76</v>
      </c>
      <c r="S43" s="55" t="s">
        <v>76</v>
      </c>
      <c r="T43" s="58" t="s">
        <v>530</v>
      </c>
      <c r="U43" s="58" t="s">
        <v>76</v>
      </c>
      <c r="V43" s="58" t="s">
        <v>531</v>
      </c>
      <c r="W43" s="58" t="s">
        <v>76</v>
      </c>
      <c r="X43" s="55"/>
      <c r="Y43" s="58" t="s">
        <v>76</v>
      </c>
      <c r="Z43" s="58" t="s">
        <v>76</v>
      </c>
      <c r="AA43" s="62" t="s">
        <v>76</v>
      </c>
      <c r="AB43" s="63" t="s">
        <v>76</v>
      </c>
      <c r="AC43" s="55" t="s">
        <v>88</v>
      </c>
      <c r="AD43" s="55" t="s">
        <v>89</v>
      </c>
      <c r="AE43" s="63">
        <v>100</v>
      </c>
      <c r="AF43" s="63" t="s">
        <v>76</v>
      </c>
      <c r="AG43" s="64" t="s">
        <v>76</v>
      </c>
      <c r="AH43" s="66">
        <v>27.6</v>
      </c>
      <c r="AI43" s="66">
        <v>9.9</v>
      </c>
      <c r="AJ43" s="66">
        <v>31.3</v>
      </c>
      <c r="AK43" s="66">
        <v>8.3000000000000007</v>
      </c>
      <c r="AL43" s="66">
        <f>12.2*12</f>
        <v>146.39999999999998</v>
      </c>
      <c r="AM43" s="66">
        <v>138</v>
      </c>
      <c r="AN43" s="66" t="s">
        <v>76</v>
      </c>
      <c r="AO43" s="66" t="s">
        <v>76</v>
      </c>
      <c r="AP43" s="66" t="s">
        <v>76</v>
      </c>
      <c r="AQ43" s="66" t="s">
        <v>76</v>
      </c>
      <c r="AR43" s="66" t="s">
        <v>76</v>
      </c>
      <c r="AS43" s="66" t="s">
        <v>76</v>
      </c>
      <c r="AT43" s="66" t="s">
        <v>76</v>
      </c>
      <c r="AU43" s="66" t="s">
        <v>76</v>
      </c>
      <c r="AV43" s="55" t="s">
        <v>538</v>
      </c>
    </row>
    <row r="44" spans="1:48" ht="48">
      <c r="A44" s="55" t="s">
        <v>539</v>
      </c>
      <c r="B44" s="55">
        <v>2010</v>
      </c>
      <c r="C44" s="57">
        <v>20584564</v>
      </c>
      <c r="D44" s="57">
        <v>218</v>
      </c>
      <c r="E44" s="57">
        <v>171</v>
      </c>
      <c r="F44" s="57" t="s">
        <v>76</v>
      </c>
      <c r="G44" s="57">
        <v>116</v>
      </c>
      <c r="H44" s="55" t="s">
        <v>223</v>
      </c>
      <c r="I44" s="55" t="s">
        <v>223</v>
      </c>
      <c r="J44" s="55">
        <v>98</v>
      </c>
      <c r="K44" s="55" t="s">
        <v>80</v>
      </c>
      <c r="L44" s="55" t="s">
        <v>225</v>
      </c>
      <c r="M44" s="55" t="s">
        <v>156</v>
      </c>
      <c r="N44" s="55" t="s">
        <v>98</v>
      </c>
      <c r="O44" s="58" t="s">
        <v>81</v>
      </c>
      <c r="P44" s="55" t="s">
        <v>76</v>
      </c>
      <c r="Q44" s="57" t="s">
        <v>76</v>
      </c>
      <c r="R44" s="58" t="s">
        <v>442</v>
      </c>
      <c r="S44" s="55" t="s">
        <v>76</v>
      </c>
      <c r="T44" s="58" t="s">
        <v>541</v>
      </c>
      <c r="U44" s="58" t="s">
        <v>484</v>
      </c>
      <c r="V44" s="58" t="s">
        <v>542</v>
      </c>
      <c r="W44" s="58" t="s">
        <v>76</v>
      </c>
      <c r="X44" s="55" t="s">
        <v>248</v>
      </c>
      <c r="Y44" s="58" t="s">
        <v>76</v>
      </c>
      <c r="Z44" s="58" t="s">
        <v>543</v>
      </c>
      <c r="AA44" s="62" t="s">
        <v>76</v>
      </c>
      <c r="AB44" s="63">
        <f t="shared" ref="AB44:AB46" si="0">2*4</f>
        <v>8</v>
      </c>
      <c r="AC44" s="55" t="s">
        <v>104</v>
      </c>
      <c r="AD44" s="55" t="s">
        <v>137</v>
      </c>
      <c r="AE44" s="63">
        <v>100</v>
      </c>
      <c r="AF44" s="63" t="s">
        <v>76</v>
      </c>
      <c r="AG44" s="64" t="s">
        <v>76</v>
      </c>
      <c r="AH44" s="66">
        <v>23.07</v>
      </c>
      <c r="AI44" s="66">
        <v>4.9000000000000004</v>
      </c>
      <c r="AJ44" s="66">
        <v>27.2</v>
      </c>
      <c r="AK44" s="66">
        <v>8.8000000000000007</v>
      </c>
      <c r="AL44" s="66" t="s">
        <v>76</v>
      </c>
      <c r="AM44" s="66" t="s">
        <v>76</v>
      </c>
      <c r="AN44" s="66" t="s">
        <v>76</v>
      </c>
      <c r="AO44" s="66" t="s">
        <v>76</v>
      </c>
      <c r="AP44" s="66" t="s">
        <v>76</v>
      </c>
      <c r="AQ44" s="66" t="s">
        <v>76</v>
      </c>
      <c r="AR44" s="66" t="s">
        <v>76</v>
      </c>
      <c r="AS44" s="66" t="s">
        <v>76</v>
      </c>
      <c r="AT44" s="66" t="s">
        <v>76</v>
      </c>
      <c r="AU44" s="66" t="s">
        <v>76</v>
      </c>
      <c r="AV44" s="55" t="s">
        <v>548</v>
      </c>
    </row>
    <row r="45" spans="1:48" ht="48">
      <c r="A45" s="55" t="s">
        <v>550</v>
      </c>
      <c r="B45" s="55">
        <v>2010</v>
      </c>
      <c r="C45" s="57">
        <v>20584564</v>
      </c>
      <c r="D45" s="57">
        <v>84</v>
      </c>
      <c r="E45" s="57">
        <v>81</v>
      </c>
      <c r="F45" s="57" t="s">
        <v>76</v>
      </c>
      <c r="G45" s="57">
        <v>116</v>
      </c>
      <c r="H45" s="55" t="s">
        <v>223</v>
      </c>
      <c r="I45" s="55" t="s">
        <v>223</v>
      </c>
      <c r="J45" s="55">
        <v>98</v>
      </c>
      <c r="K45" s="55" t="s">
        <v>201</v>
      </c>
      <c r="L45" s="55" t="s">
        <v>225</v>
      </c>
      <c r="M45" s="55" t="s">
        <v>156</v>
      </c>
      <c r="N45" s="55" t="s">
        <v>98</v>
      </c>
      <c r="O45" s="58" t="s">
        <v>81</v>
      </c>
      <c r="P45" s="55" t="s">
        <v>76</v>
      </c>
      <c r="Q45" s="57" t="s">
        <v>76</v>
      </c>
      <c r="R45" s="58" t="s">
        <v>442</v>
      </c>
      <c r="S45" s="55" t="s">
        <v>76</v>
      </c>
      <c r="T45" s="58" t="s">
        <v>541</v>
      </c>
      <c r="U45" s="58" t="s">
        <v>484</v>
      </c>
      <c r="V45" s="58" t="s">
        <v>542</v>
      </c>
      <c r="W45" s="58" t="s">
        <v>76</v>
      </c>
      <c r="X45" s="55" t="s">
        <v>248</v>
      </c>
      <c r="Y45" s="58" t="s">
        <v>76</v>
      </c>
      <c r="Z45" s="58" t="s">
        <v>551</v>
      </c>
      <c r="AA45" s="62" t="s">
        <v>76</v>
      </c>
      <c r="AB45" s="63">
        <f t="shared" si="0"/>
        <v>8</v>
      </c>
      <c r="AC45" s="55" t="s">
        <v>104</v>
      </c>
      <c r="AD45" s="55" t="s">
        <v>137</v>
      </c>
      <c r="AE45" s="63">
        <v>100</v>
      </c>
      <c r="AF45" s="63" t="s">
        <v>76</v>
      </c>
      <c r="AG45" s="64" t="s">
        <v>76</v>
      </c>
      <c r="AH45" s="66" t="s">
        <v>76</v>
      </c>
      <c r="AI45" s="66" t="s">
        <v>76</v>
      </c>
      <c r="AJ45" s="66">
        <v>27.2</v>
      </c>
      <c r="AK45" s="66">
        <v>8.8000000000000007</v>
      </c>
      <c r="AL45" s="66" t="s">
        <v>76</v>
      </c>
      <c r="AM45" s="66" t="s">
        <v>76</v>
      </c>
      <c r="AN45" s="66" t="s">
        <v>76</v>
      </c>
      <c r="AO45" s="66" t="s">
        <v>76</v>
      </c>
      <c r="AP45" s="66" t="s">
        <v>76</v>
      </c>
      <c r="AQ45" s="66" t="s">
        <v>76</v>
      </c>
      <c r="AR45" s="66" t="s">
        <v>76</v>
      </c>
      <c r="AS45" s="66" t="s">
        <v>76</v>
      </c>
      <c r="AT45" s="66" t="s">
        <v>76</v>
      </c>
      <c r="AU45" s="66" t="s">
        <v>76</v>
      </c>
      <c r="AV45" s="55" t="s">
        <v>548</v>
      </c>
    </row>
    <row r="46" spans="1:48" ht="48">
      <c r="A46" s="55" t="s">
        <v>554</v>
      </c>
      <c r="B46" s="55">
        <v>2010</v>
      </c>
      <c r="C46" s="57">
        <v>20584564</v>
      </c>
      <c r="D46" s="57">
        <v>92</v>
      </c>
      <c r="E46" s="57">
        <v>90</v>
      </c>
      <c r="F46" s="57" t="s">
        <v>76</v>
      </c>
      <c r="G46" s="57">
        <v>116</v>
      </c>
      <c r="H46" s="55" t="s">
        <v>223</v>
      </c>
      <c r="I46" s="55" t="s">
        <v>223</v>
      </c>
      <c r="J46" s="55">
        <v>98</v>
      </c>
      <c r="K46" s="55" t="s">
        <v>95</v>
      </c>
      <c r="L46" s="55" t="s">
        <v>225</v>
      </c>
      <c r="M46" s="55" t="s">
        <v>156</v>
      </c>
      <c r="N46" s="55" t="s">
        <v>98</v>
      </c>
      <c r="O46" s="58" t="s">
        <v>81</v>
      </c>
      <c r="P46" s="55" t="s">
        <v>76</v>
      </c>
      <c r="Q46" s="57" t="s">
        <v>76</v>
      </c>
      <c r="R46" s="58" t="s">
        <v>442</v>
      </c>
      <c r="S46" s="55" t="s">
        <v>76</v>
      </c>
      <c r="T46" s="58" t="s">
        <v>541</v>
      </c>
      <c r="U46" s="58" t="s">
        <v>484</v>
      </c>
      <c r="V46" s="58" t="s">
        <v>542</v>
      </c>
      <c r="W46" s="58" t="s">
        <v>76</v>
      </c>
      <c r="X46" s="55" t="s">
        <v>248</v>
      </c>
      <c r="Y46" s="58" t="s">
        <v>76</v>
      </c>
      <c r="Z46" s="58" t="s">
        <v>543</v>
      </c>
      <c r="AA46" s="62" t="s">
        <v>76</v>
      </c>
      <c r="AB46" s="63">
        <f t="shared" si="0"/>
        <v>8</v>
      </c>
      <c r="AC46" s="55" t="s">
        <v>104</v>
      </c>
      <c r="AD46" s="55" t="s">
        <v>137</v>
      </c>
      <c r="AE46" s="63">
        <v>100</v>
      </c>
      <c r="AF46" s="63" t="s">
        <v>76</v>
      </c>
      <c r="AG46" s="64" t="s">
        <v>76</v>
      </c>
      <c r="AH46" s="66" t="s">
        <v>76</v>
      </c>
      <c r="AI46" s="66" t="s">
        <v>76</v>
      </c>
      <c r="AJ46" s="66">
        <v>27.2</v>
      </c>
      <c r="AK46" s="66">
        <v>8.8000000000000007</v>
      </c>
      <c r="AL46" s="66" t="s">
        <v>76</v>
      </c>
      <c r="AM46" s="66" t="s">
        <v>76</v>
      </c>
      <c r="AN46" s="66" t="s">
        <v>76</v>
      </c>
      <c r="AO46" s="66" t="s">
        <v>76</v>
      </c>
      <c r="AP46" s="66" t="s">
        <v>76</v>
      </c>
      <c r="AQ46" s="66" t="s">
        <v>76</v>
      </c>
      <c r="AR46" s="66" t="s">
        <v>76</v>
      </c>
      <c r="AS46" s="66" t="s">
        <v>76</v>
      </c>
      <c r="AT46" s="66" t="s">
        <v>76</v>
      </c>
      <c r="AU46" s="66" t="s">
        <v>76</v>
      </c>
      <c r="AV46" s="55" t="s">
        <v>548</v>
      </c>
    </row>
    <row r="47" spans="1:48" ht="13">
      <c r="A47" s="55" t="s">
        <v>321</v>
      </c>
      <c r="B47" s="55">
        <v>2010</v>
      </c>
      <c r="C47" s="57">
        <v>20339027</v>
      </c>
      <c r="D47" s="57">
        <v>32</v>
      </c>
      <c r="E47" s="57" t="s">
        <v>76</v>
      </c>
      <c r="F47" s="57" t="s">
        <v>76</v>
      </c>
      <c r="G47" s="57">
        <v>9</v>
      </c>
      <c r="H47" s="55" t="s">
        <v>77</v>
      </c>
      <c r="I47" s="55" t="s">
        <v>77</v>
      </c>
      <c r="J47" s="55">
        <v>100</v>
      </c>
      <c r="K47" s="55" t="s">
        <v>80</v>
      </c>
      <c r="L47" s="55" t="s">
        <v>225</v>
      </c>
      <c r="M47" s="55" t="s">
        <v>156</v>
      </c>
      <c r="N47" s="55" t="s">
        <v>98</v>
      </c>
      <c r="O47" s="58" t="s">
        <v>81</v>
      </c>
      <c r="P47" s="55" t="s">
        <v>113</v>
      </c>
      <c r="Q47" s="57" t="s">
        <v>76</v>
      </c>
      <c r="R47" s="58" t="s">
        <v>298</v>
      </c>
      <c r="S47" s="55" t="s">
        <v>299</v>
      </c>
      <c r="T47" s="58" t="s">
        <v>76</v>
      </c>
      <c r="U47" s="58" t="s">
        <v>484</v>
      </c>
      <c r="V47" s="58" t="s">
        <v>559</v>
      </c>
      <c r="W47" s="58" t="s">
        <v>76</v>
      </c>
      <c r="X47" s="55"/>
      <c r="Y47" s="58" t="s">
        <v>76</v>
      </c>
      <c r="Z47" s="58" t="s">
        <v>76</v>
      </c>
      <c r="AA47" s="62" t="s">
        <v>76</v>
      </c>
      <c r="AB47" s="63" t="s">
        <v>76</v>
      </c>
      <c r="AC47" s="55" t="s">
        <v>88</v>
      </c>
      <c r="AD47" s="55" t="s">
        <v>89</v>
      </c>
      <c r="AE47" s="63">
        <v>100</v>
      </c>
      <c r="AF47" s="63">
        <v>0</v>
      </c>
      <c r="AG47" s="64">
        <v>0</v>
      </c>
      <c r="AH47" s="66">
        <v>23.21</v>
      </c>
      <c r="AI47" s="66">
        <v>6.66</v>
      </c>
      <c r="AJ47" s="66">
        <v>24</v>
      </c>
      <c r="AK47" s="66">
        <v>5</v>
      </c>
      <c r="AL47" s="66" t="s">
        <v>76</v>
      </c>
      <c r="AM47" s="66" t="s">
        <v>76</v>
      </c>
      <c r="AN47" s="66" t="s">
        <v>76</v>
      </c>
      <c r="AO47" s="66" t="s">
        <v>76</v>
      </c>
      <c r="AP47" s="66" t="s">
        <v>76</v>
      </c>
      <c r="AQ47" s="66" t="s">
        <v>76</v>
      </c>
      <c r="AR47" s="66" t="s">
        <v>76</v>
      </c>
      <c r="AS47" s="66" t="s">
        <v>76</v>
      </c>
      <c r="AT47" s="66" t="s">
        <v>76</v>
      </c>
      <c r="AU47" s="66" t="s">
        <v>76</v>
      </c>
      <c r="AV47" s="55" t="s">
        <v>560</v>
      </c>
    </row>
    <row r="48" spans="1:48" ht="13">
      <c r="A48" s="55" t="s">
        <v>329</v>
      </c>
      <c r="B48" s="55">
        <v>2010</v>
      </c>
      <c r="C48" s="57">
        <v>20339027</v>
      </c>
      <c r="D48" s="57">
        <v>10</v>
      </c>
      <c r="E48" s="57" t="s">
        <v>76</v>
      </c>
      <c r="F48" s="57" t="s">
        <v>76</v>
      </c>
      <c r="G48" s="57">
        <v>9</v>
      </c>
      <c r="H48" s="55" t="s">
        <v>77</v>
      </c>
      <c r="I48" s="55" t="s">
        <v>77</v>
      </c>
      <c r="J48" s="55">
        <v>100</v>
      </c>
      <c r="K48" s="55" t="s">
        <v>201</v>
      </c>
      <c r="L48" s="55" t="s">
        <v>225</v>
      </c>
      <c r="M48" s="55" t="s">
        <v>156</v>
      </c>
      <c r="N48" s="55" t="s">
        <v>98</v>
      </c>
      <c r="O48" s="58" t="s">
        <v>81</v>
      </c>
      <c r="P48" s="55" t="s">
        <v>113</v>
      </c>
      <c r="Q48" s="57" t="s">
        <v>76</v>
      </c>
      <c r="R48" s="58" t="s">
        <v>298</v>
      </c>
      <c r="S48" s="55" t="s">
        <v>299</v>
      </c>
      <c r="T48" s="58" t="s">
        <v>76</v>
      </c>
      <c r="U48" s="58" t="s">
        <v>484</v>
      </c>
      <c r="V48" s="58" t="s">
        <v>559</v>
      </c>
      <c r="W48" s="58" t="s">
        <v>76</v>
      </c>
      <c r="X48" s="55"/>
      <c r="Y48" s="58" t="s">
        <v>76</v>
      </c>
      <c r="Z48" s="58" t="s">
        <v>76</v>
      </c>
      <c r="AA48" s="62" t="s">
        <v>76</v>
      </c>
      <c r="AB48" s="63" t="s">
        <v>76</v>
      </c>
      <c r="AC48" s="55" t="s">
        <v>88</v>
      </c>
      <c r="AD48" s="55" t="s">
        <v>89</v>
      </c>
      <c r="AE48" s="63">
        <v>100</v>
      </c>
      <c r="AF48" s="63">
        <v>0</v>
      </c>
      <c r="AG48" s="64">
        <v>0</v>
      </c>
      <c r="AH48" s="66">
        <v>24</v>
      </c>
      <c r="AI48" s="66">
        <v>8</v>
      </c>
      <c r="AJ48" s="66">
        <v>24</v>
      </c>
      <c r="AK48" s="66">
        <v>5</v>
      </c>
      <c r="AL48" s="66" t="s">
        <v>76</v>
      </c>
      <c r="AM48" s="66" t="s">
        <v>76</v>
      </c>
      <c r="AN48" s="66" t="s">
        <v>76</v>
      </c>
      <c r="AO48" s="66" t="s">
        <v>76</v>
      </c>
      <c r="AP48" s="66" t="s">
        <v>76</v>
      </c>
      <c r="AQ48" s="66" t="s">
        <v>76</v>
      </c>
      <c r="AR48" s="66" t="s">
        <v>76</v>
      </c>
      <c r="AS48" s="66" t="s">
        <v>76</v>
      </c>
      <c r="AT48" s="66" t="s">
        <v>76</v>
      </c>
      <c r="AU48" s="66" t="s">
        <v>76</v>
      </c>
      <c r="AV48" s="55" t="s">
        <v>560</v>
      </c>
    </row>
    <row r="49" spans="1:48" ht="13">
      <c r="A49" s="55" t="s">
        <v>326</v>
      </c>
      <c r="B49" s="55">
        <v>2010</v>
      </c>
      <c r="C49" s="57">
        <v>20339027</v>
      </c>
      <c r="D49" s="57">
        <v>22</v>
      </c>
      <c r="E49" s="57" t="s">
        <v>76</v>
      </c>
      <c r="F49" s="57" t="s">
        <v>76</v>
      </c>
      <c r="G49" s="57">
        <v>9</v>
      </c>
      <c r="H49" s="55" t="s">
        <v>77</v>
      </c>
      <c r="I49" s="55" t="s">
        <v>77</v>
      </c>
      <c r="J49" s="55">
        <v>100</v>
      </c>
      <c r="K49" s="55" t="s">
        <v>95</v>
      </c>
      <c r="L49" s="55" t="s">
        <v>225</v>
      </c>
      <c r="M49" s="55" t="s">
        <v>156</v>
      </c>
      <c r="N49" s="55" t="s">
        <v>98</v>
      </c>
      <c r="O49" s="58" t="s">
        <v>81</v>
      </c>
      <c r="P49" s="55" t="s">
        <v>113</v>
      </c>
      <c r="Q49" s="57" t="s">
        <v>76</v>
      </c>
      <c r="R49" s="58" t="s">
        <v>298</v>
      </c>
      <c r="S49" s="55" t="s">
        <v>76</v>
      </c>
      <c r="T49" s="58" t="s">
        <v>76</v>
      </c>
      <c r="U49" s="58" t="s">
        <v>484</v>
      </c>
      <c r="V49" s="58" t="s">
        <v>559</v>
      </c>
      <c r="W49" s="58" t="s">
        <v>76</v>
      </c>
      <c r="X49" s="55"/>
      <c r="Y49" s="58" t="s">
        <v>76</v>
      </c>
      <c r="Z49" s="58" t="s">
        <v>76</v>
      </c>
      <c r="AA49" s="62" t="s">
        <v>76</v>
      </c>
      <c r="AB49" s="63" t="s">
        <v>76</v>
      </c>
      <c r="AC49" s="55" t="s">
        <v>88</v>
      </c>
      <c r="AD49" s="55" t="s">
        <v>89</v>
      </c>
      <c r="AE49" s="63">
        <v>100</v>
      </c>
      <c r="AF49" s="63">
        <v>0</v>
      </c>
      <c r="AG49" s="64">
        <v>0</v>
      </c>
      <c r="AH49" s="66">
        <v>23</v>
      </c>
      <c r="AI49" s="66">
        <v>6</v>
      </c>
      <c r="AJ49" s="66">
        <v>24</v>
      </c>
      <c r="AK49" s="66">
        <v>5</v>
      </c>
      <c r="AL49" s="66" t="s">
        <v>76</v>
      </c>
      <c r="AM49" s="66" t="s">
        <v>76</v>
      </c>
      <c r="AN49" s="66" t="s">
        <v>76</v>
      </c>
      <c r="AO49" s="66" t="s">
        <v>76</v>
      </c>
      <c r="AP49" s="66" t="s">
        <v>76</v>
      </c>
      <c r="AQ49" s="66" t="s">
        <v>76</v>
      </c>
      <c r="AR49" s="66" t="s">
        <v>76</v>
      </c>
      <c r="AS49" s="66" t="s">
        <v>76</v>
      </c>
      <c r="AT49" s="66" t="s">
        <v>76</v>
      </c>
      <c r="AU49" s="66" t="s">
        <v>76</v>
      </c>
      <c r="AV49" s="55" t="s">
        <v>560</v>
      </c>
    </row>
    <row r="50" spans="1:48" ht="48">
      <c r="A50" s="55" t="s">
        <v>562</v>
      </c>
      <c r="B50" s="55">
        <v>2010</v>
      </c>
      <c r="C50" s="57">
        <v>19850693</v>
      </c>
      <c r="D50" s="57">
        <v>20</v>
      </c>
      <c r="E50" s="57" t="s">
        <v>76</v>
      </c>
      <c r="F50" s="57" t="s">
        <v>76</v>
      </c>
      <c r="G50" s="57">
        <v>10</v>
      </c>
      <c r="H50" s="55" t="s">
        <v>77</v>
      </c>
      <c r="I50" s="55" t="s">
        <v>77</v>
      </c>
      <c r="J50" s="55">
        <v>100</v>
      </c>
      <c r="K50" s="55" t="s">
        <v>76</v>
      </c>
      <c r="L50" s="55" t="s">
        <v>225</v>
      </c>
      <c r="M50" s="55" t="s">
        <v>283</v>
      </c>
      <c r="N50" s="55" t="s">
        <v>76</v>
      </c>
      <c r="O50" s="58" t="s">
        <v>81</v>
      </c>
      <c r="P50" s="55" t="s">
        <v>76</v>
      </c>
      <c r="Q50" s="57" t="s">
        <v>76</v>
      </c>
      <c r="R50" s="58" t="s">
        <v>564</v>
      </c>
      <c r="S50" s="55" t="s">
        <v>76</v>
      </c>
      <c r="T50" s="58" t="s">
        <v>76</v>
      </c>
      <c r="U50" s="58" t="s">
        <v>565</v>
      </c>
      <c r="V50" s="58" t="s">
        <v>566</v>
      </c>
      <c r="W50" s="58" t="s">
        <v>76</v>
      </c>
      <c r="X50" s="55"/>
      <c r="Y50" s="58" t="s">
        <v>76</v>
      </c>
      <c r="Z50" s="58" t="s">
        <v>76</v>
      </c>
      <c r="AA50" s="62" t="s">
        <v>76</v>
      </c>
      <c r="AB50" s="63" t="s">
        <v>76</v>
      </c>
      <c r="AC50" s="55" t="s">
        <v>88</v>
      </c>
      <c r="AD50" s="55" t="s">
        <v>137</v>
      </c>
      <c r="AE50" s="63">
        <v>100</v>
      </c>
      <c r="AF50" s="63" t="s">
        <v>76</v>
      </c>
      <c r="AG50" s="64">
        <v>0</v>
      </c>
      <c r="AH50" s="66">
        <v>26.8</v>
      </c>
      <c r="AI50" s="66">
        <v>6.7082039324993694</v>
      </c>
      <c r="AJ50" s="66">
        <v>29.2</v>
      </c>
      <c r="AK50" s="66">
        <v>5.3758720222862451</v>
      </c>
      <c r="AL50" s="66" t="s">
        <v>76</v>
      </c>
      <c r="AM50" s="66" t="s">
        <v>76</v>
      </c>
      <c r="AN50" s="66" t="s">
        <v>76</v>
      </c>
      <c r="AO50" s="66" t="s">
        <v>76</v>
      </c>
      <c r="AP50" s="66" t="s">
        <v>76</v>
      </c>
      <c r="AQ50" s="66" t="s">
        <v>76</v>
      </c>
      <c r="AR50" s="66" t="s">
        <v>76</v>
      </c>
      <c r="AS50" s="66" t="s">
        <v>76</v>
      </c>
      <c r="AT50" s="66" t="s">
        <v>76</v>
      </c>
      <c r="AU50" s="66" t="s">
        <v>76</v>
      </c>
      <c r="AV50" s="55" t="s">
        <v>567</v>
      </c>
    </row>
    <row r="51" spans="1:48" ht="24">
      <c r="A51" s="55" t="s">
        <v>563</v>
      </c>
      <c r="B51" s="55">
        <v>2010</v>
      </c>
      <c r="C51" s="57">
        <v>19846178</v>
      </c>
      <c r="D51" s="57">
        <v>21</v>
      </c>
      <c r="E51" s="57" t="s">
        <v>76</v>
      </c>
      <c r="F51" s="57" t="s">
        <v>76</v>
      </c>
      <c r="G51" s="57">
        <v>24</v>
      </c>
      <c r="H51" s="55" t="s">
        <v>77</v>
      </c>
      <c r="I51" s="55" t="s">
        <v>77</v>
      </c>
      <c r="J51" s="55">
        <v>100</v>
      </c>
      <c r="K51" s="55" t="s">
        <v>95</v>
      </c>
      <c r="L51" s="55" t="s">
        <v>569</v>
      </c>
      <c r="M51" s="55" t="s">
        <v>366</v>
      </c>
      <c r="N51" s="55" t="s">
        <v>76</v>
      </c>
      <c r="O51" s="58" t="s">
        <v>81</v>
      </c>
      <c r="P51" s="55" t="s">
        <v>113</v>
      </c>
      <c r="Q51" s="57" t="s">
        <v>76</v>
      </c>
      <c r="R51" s="58" t="s">
        <v>160</v>
      </c>
      <c r="S51" s="55" t="s">
        <v>76</v>
      </c>
      <c r="T51" s="58" t="s">
        <v>570</v>
      </c>
      <c r="U51" s="58" t="s">
        <v>571</v>
      </c>
      <c r="V51" s="58" t="s">
        <v>572</v>
      </c>
      <c r="W51" s="58" t="s">
        <v>76</v>
      </c>
      <c r="X51" s="55"/>
      <c r="Y51" s="58" t="s">
        <v>76</v>
      </c>
      <c r="Z51" s="58" t="s">
        <v>76</v>
      </c>
      <c r="AA51" s="62" t="s">
        <v>76</v>
      </c>
      <c r="AB51" s="63" t="s">
        <v>76</v>
      </c>
      <c r="AC51" s="55" t="s">
        <v>104</v>
      </c>
      <c r="AD51" s="55" t="s">
        <v>89</v>
      </c>
      <c r="AE51" s="63">
        <v>100</v>
      </c>
      <c r="AF51" s="63">
        <v>0</v>
      </c>
      <c r="AG51" s="64">
        <v>0</v>
      </c>
      <c r="AH51" s="66">
        <v>22.43</v>
      </c>
      <c r="AI51" s="66">
        <v>5.17</v>
      </c>
      <c r="AJ51" s="66">
        <v>24.12</v>
      </c>
      <c r="AK51" s="66">
        <v>4.76</v>
      </c>
      <c r="AL51" s="66">
        <v>17.22</v>
      </c>
      <c r="AM51" s="66">
        <v>11.39</v>
      </c>
      <c r="AN51" s="66" t="s">
        <v>76</v>
      </c>
      <c r="AO51" s="66" t="s">
        <v>76</v>
      </c>
      <c r="AP51" s="66" t="s">
        <v>76</v>
      </c>
      <c r="AQ51" s="66" t="s">
        <v>76</v>
      </c>
      <c r="AR51" s="66" t="s">
        <v>76</v>
      </c>
      <c r="AS51" s="66" t="s">
        <v>76</v>
      </c>
      <c r="AT51" s="66" t="s">
        <v>76</v>
      </c>
      <c r="AU51" s="66" t="s">
        <v>76</v>
      </c>
      <c r="AV51" s="55" t="s">
        <v>573</v>
      </c>
    </row>
    <row r="52" spans="1:48" ht="96">
      <c r="A52" s="55" t="s">
        <v>575</v>
      </c>
      <c r="B52" s="55">
        <v>2009</v>
      </c>
      <c r="C52" s="57">
        <v>19793856</v>
      </c>
      <c r="D52" s="57" t="s">
        <v>76</v>
      </c>
      <c r="E52" s="57" t="s">
        <v>76</v>
      </c>
      <c r="F52" s="57">
        <v>21</v>
      </c>
      <c r="G52" s="57">
        <v>10</v>
      </c>
      <c r="H52" s="55" t="s">
        <v>223</v>
      </c>
      <c r="I52" s="55" t="s">
        <v>77</v>
      </c>
      <c r="J52" s="55">
        <v>100</v>
      </c>
      <c r="K52" s="55" t="s">
        <v>76</v>
      </c>
      <c r="L52" s="55" t="s">
        <v>225</v>
      </c>
      <c r="M52" s="55" t="s">
        <v>576</v>
      </c>
      <c r="N52" s="55" t="s">
        <v>98</v>
      </c>
      <c r="O52" s="58" t="s">
        <v>81</v>
      </c>
      <c r="P52" s="55" t="s">
        <v>76</v>
      </c>
      <c r="Q52" s="57" t="s">
        <v>76</v>
      </c>
      <c r="R52" s="58" t="s">
        <v>76</v>
      </c>
      <c r="S52" s="55" t="s">
        <v>299</v>
      </c>
      <c r="T52" s="58" t="s">
        <v>76</v>
      </c>
      <c r="U52" s="58" t="s">
        <v>577</v>
      </c>
      <c r="V52" s="58" t="s">
        <v>578</v>
      </c>
      <c r="W52" s="58" t="s">
        <v>579</v>
      </c>
      <c r="X52" s="107" t="s">
        <v>314</v>
      </c>
      <c r="Y52" s="58" t="s">
        <v>581</v>
      </c>
      <c r="Z52" s="58" t="s">
        <v>582</v>
      </c>
      <c r="AA52" s="62" t="s">
        <v>76</v>
      </c>
      <c r="AB52" s="63" t="s">
        <v>76</v>
      </c>
      <c r="AC52" s="55" t="s">
        <v>583</v>
      </c>
      <c r="AD52" s="55" t="s">
        <v>137</v>
      </c>
      <c r="AE52" s="63">
        <f t="shared" ref="AE52:AE53" si="1">20/21*100</f>
        <v>95.238095238095227</v>
      </c>
      <c r="AF52" s="63">
        <v>0</v>
      </c>
      <c r="AG52" s="64">
        <v>0</v>
      </c>
      <c r="AH52" s="66">
        <v>25</v>
      </c>
      <c r="AI52" s="66">
        <v>4</v>
      </c>
      <c r="AJ52" s="66">
        <v>26</v>
      </c>
      <c r="AK52" s="66">
        <v>3</v>
      </c>
      <c r="AL52" s="110">
        <f>6*12</f>
        <v>72</v>
      </c>
      <c r="AM52" s="110">
        <v>48</v>
      </c>
      <c r="AN52" s="66" t="s">
        <v>76</v>
      </c>
      <c r="AO52" s="66" t="s">
        <v>76</v>
      </c>
      <c r="AP52" s="66" t="s">
        <v>76</v>
      </c>
      <c r="AQ52" s="66" t="s">
        <v>76</v>
      </c>
      <c r="AR52" s="66" t="s">
        <v>76</v>
      </c>
      <c r="AS52" s="66" t="s">
        <v>76</v>
      </c>
      <c r="AT52" s="66" t="s">
        <v>76</v>
      </c>
      <c r="AU52" s="66" t="s">
        <v>76</v>
      </c>
      <c r="AV52" s="55" t="s">
        <v>587</v>
      </c>
    </row>
    <row r="53" spans="1:48" ht="96">
      <c r="A53" s="55" t="s">
        <v>588</v>
      </c>
      <c r="B53" s="55">
        <v>2009</v>
      </c>
      <c r="C53" s="57">
        <v>19793856</v>
      </c>
      <c r="D53" s="57" t="s">
        <v>76</v>
      </c>
      <c r="E53" s="57" t="s">
        <v>76</v>
      </c>
      <c r="F53" s="57">
        <v>16</v>
      </c>
      <c r="G53" s="57">
        <v>8</v>
      </c>
      <c r="H53" s="55" t="s">
        <v>223</v>
      </c>
      <c r="I53" s="55" t="s">
        <v>77</v>
      </c>
      <c r="J53" s="55">
        <v>100</v>
      </c>
      <c r="K53" s="55" t="s">
        <v>76</v>
      </c>
      <c r="L53" s="55" t="s">
        <v>225</v>
      </c>
      <c r="M53" s="55" t="s">
        <v>576</v>
      </c>
      <c r="N53" s="55" t="s">
        <v>76</v>
      </c>
      <c r="O53" s="58" t="s">
        <v>81</v>
      </c>
      <c r="P53" s="55" t="s">
        <v>76</v>
      </c>
      <c r="Q53" s="57" t="s">
        <v>76</v>
      </c>
      <c r="R53" s="58" t="s">
        <v>76</v>
      </c>
      <c r="S53" s="55" t="s">
        <v>299</v>
      </c>
      <c r="T53" s="58" t="s">
        <v>76</v>
      </c>
      <c r="U53" s="58" t="s">
        <v>577</v>
      </c>
      <c r="V53" s="58" t="s">
        <v>76</v>
      </c>
      <c r="W53" s="106" t="s">
        <v>590</v>
      </c>
      <c r="X53" s="107" t="s">
        <v>314</v>
      </c>
      <c r="Y53" s="58" t="s">
        <v>76</v>
      </c>
      <c r="Z53" s="58" t="s">
        <v>76</v>
      </c>
      <c r="AA53" s="62" t="s">
        <v>76</v>
      </c>
      <c r="AB53" s="63">
        <v>51.12</v>
      </c>
      <c r="AC53" s="55" t="s">
        <v>583</v>
      </c>
      <c r="AD53" s="55" t="s">
        <v>137</v>
      </c>
      <c r="AE53" s="63">
        <f t="shared" si="1"/>
        <v>95.238095238095227</v>
      </c>
      <c r="AF53" s="63">
        <f>7/16*100</f>
        <v>43.75</v>
      </c>
      <c r="AG53" s="64">
        <v>37.5</v>
      </c>
      <c r="AH53" s="66">
        <v>24.4</v>
      </c>
      <c r="AI53" s="66">
        <v>5.62</v>
      </c>
      <c r="AJ53" s="66">
        <v>27</v>
      </c>
      <c r="AK53" s="66">
        <v>3.96</v>
      </c>
      <c r="AL53" s="110">
        <f>5.26*12</f>
        <v>63.12</v>
      </c>
      <c r="AM53" s="110">
        <v>40.68</v>
      </c>
      <c r="AN53" s="66" t="s">
        <v>76</v>
      </c>
      <c r="AO53" s="66" t="s">
        <v>76</v>
      </c>
      <c r="AP53" s="66" t="s">
        <v>76</v>
      </c>
      <c r="AQ53" s="66" t="s">
        <v>76</v>
      </c>
      <c r="AR53" s="66" t="s">
        <v>76</v>
      </c>
      <c r="AS53" s="66" t="s">
        <v>76</v>
      </c>
      <c r="AT53" s="66" t="s">
        <v>76</v>
      </c>
      <c r="AU53" s="66" t="s">
        <v>76</v>
      </c>
      <c r="AV53" s="55" t="s">
        <v>587</v>
      </c>
    </row>
    <row r="54" spans="1:48" ht="84">
      <c r="A54" s="55" t="s">
        <v>574</v>
      </c>
      <c r="B54" s="55">
        <v>2009</v>
      </c>
      <c r="C54" s="57">
        <v>19107831</v>
      </c>
      <c r="D54" s="57" t="s">
        <v>76</v>
      </c>
      <c r="E54" s="57" t="s">
        <v>76</v>
      </c>
      <c r="F54" s="57">
        <v>16</v>
      </c>
      <c r="G54" s="57">
        <v>18</v>
      </c>
      <c r="H54" s="55" t="s">
        <v>77</v>
      </c>
      <c r="I54" s="55" t="s">
        <v>77</v>
      </c>
      <c r="J54" s="55">
        <v>100</v>
      </c>
      <c r="K54" s="55" t="s">
        <v>76</v>
      </c>
      <c r="L54" s="55" t="s">
        <v>225</v>
      </c>
      <c r="M54" s="55" t="s">
        <v>598</v>
      </c>
      <c r="N54" s="55" t="s">
        <v>76</v>
      </c>
      <c r="O54" s="58" t="s">
        <v>175</v>
      </c>
      <c r="P54" s="55" t="s">
        <v>76</v>
      </c>
      <c r="Q54" s="57" t="s">
        <v>76</v>
      </c>
      <c r="R54" s="58" t="s">
        <v>76</v>
      </c>
      <c r="S54" s="55" t="s">
        <v>76</v>
      </c>
      <c r="T54" s="58" t="s">
        <v>76</v>
      </c>
      <c r="U54" s="58" t="s">
        <v>76</v>
      </c>
      <c r="V54" s="58" t="s">
        <v>601</v>
      </c>
      <c r="W54" s="58" t="s">
        <v>603</v>
      </c>
      <c r="X54" s="107" t="s">
        <v>604</v>
      </c>
      <c r="Y54" s="58" t="s">
        <v>76</v>
      </c>
      <c r="Z54" s="58" t="s">
        <v>76</v>
      </c>
      <c r="AA54" s="62" t="s">
        <v>76</v>
      </c>
      <c r="AB54" s="63" t="s">
        <v>76</v>
      </c>
      <c r="AC54" s="55" t="s">
        <v>88</v>
      </c>
      <c r="AD54" s="55" t="s">
        <v>137</v>
      </c>
      <c r="AE54" s="63">
        <v>0</v>
      </c>
      <c r="AF54" s="63">
        <v>0</v>
      </c>
      <c r="AG54" s="64">
        <v>0</v>
      </c>
      <c r="AH54" s="66">
        <v>23.5</v>
      </c>
      <c r="AI54" s="66">
        <v>4.9000000000000004</v>
      </c>
      <c r="AJ54" s="66">
        <v>24</v>
      </c>
      <c r="AK54" s="66">
        <v>4.5</v>
      </c>
      <c r="AL54" s="66" t="s">
        <v>76</v>
      </c>
      <c r="AM54" s="66" t="s">
        <v>76</v>
      </c>
      <c r="AN54" s="66" t="s">
        <v>76</v>
      </c>
      <c r="AO54" s="66" t="s">
        <v>76</v>
      </c>
      <c r="AP54" s="66" t="s">
        <v>76</v>
      </c>
      <c r="AQ54" s="66" t="s">
        <v>76</v>
      </c>
      <c r="AR54" s="66" t="s">
        <v>76</v>
      </c>
      <c r="AS54" s="66" t="s">
        <v>76</v>
      </c>
      <c r="AT54" s="66" t="s">
        <v>76</v>
      </c>
      <c r="AU54" s="66" t="s">
        <v>76</v>
      </c>
      <c r="AV54" s="55" t="s">
        <v>607</v>
      </c>
    </row>
    <row r="55" spans="1:48" ht="24">
      <c r="A55" s="55" t="s">
        <v>584</v>
      </c>
      <c r="B55" s="55">
        <v>2009</v>
      </c>
      <c r="C55" s="57">
        <v>19093738</v>
      </c>
      <c r="D55" s="57">
        <v>10</v>
      </c>
      <c r="E55" s="57" t="s">
        <v>76</v>
      </c>
      <c r="F55" s="57" t="s">
        <v>76</v>
      </c>
      <c r="G55" s="57">
        <v>20</v>
      </c>
      <c r="H55" s="55" t="s">
        <v>77</v>
      </c>
      <c r="I55" s="55" t="s">
        <v>77</v>
      </c>
      <c r="J55" s="55">
        <v>100</v>
      </c>
      <c r="K55" s="55" t="s">
        <v>95</v>
      </c>
      <c r="L55" s="55" t="s">
        <v>225</v>
      </c>
      <c r="M55" s="55" t="s">
        <v>473</v>
      </c>
      <c r="N55" s="55" t="s">
        <v>98</v>
      </c>
      <c r="O55" s="58" t="s">
        <v>81</v>
      </c>
      <c r="P55" s="55" t="s">
        <v>113</v>
      </c>
      <c r="Q55" s="57">
        <v>12</v>
      </c>
      <c r="R55" s="58" t="s">
        <v>82</v>
      </c>
      <c r="S55" s="55" t="s">
        <v>299</v>
      </c>
      <c r="T55" s="58" t="s">
        <v>608</v>
      </c>
      <c r="U55" s="58" t="s">
        <v>76</v>
      </c>
      <c r="V55" s="58" t="s">
        <v>609</v>
      </c>
      <c r="W55" s="58" t="s">
        <v>76</v>
      </c>
      <c r="X55" s="55"/>
      <c r="Y55" s="58" t="s">
        <v>76</v>
      </c>
      <c r="Z55" s="58" t="s">
        <v>76</v>
      </c>
      <c r="AA55" s="62" t="s">
        <v>76</v>
      </c>
      <c r="AB55" s="63" t="s">
        <v>76</v>
      </c>
      <c r="AC55" s="55" t="s">
        <v>104</v>
      </c>
      <c r="AD55" s="55" t="s">
        <v>89</v>
      </c>
      <c r="AE55" s="63">
        <v>100</v>
      </c>
      <c r="AF55" s="63" t="s">
        <v>76</v>
      </c>
      <c r="AG55" s="64" t="s">
        <v>76</v>
      </c>
      <c r="AH55" s="66">
        <v>23.2</v>
      </c>
      <c r="AI55" s="66">
        <v>3.826355968803739</v>
      </c>
      <c r="AJ55" s="66">
        <v>22.6</v>
      </c>
      <c r="AK55" s="66">
        <v>2.0124611797498111</v>
      </c>
      <c r="AL55" s="66" t="s">
        <v>76</v>
      </c>
      <c r="AM55" s="66" t="s">
        <v>76</v>
      </c>
      <c r="AN55" s="66" t="s">
        <v>76</v>
      </c>
      <c r="AO55" s="66" t="s">
        <v>76</v>
      </c>
      <c r="AP55" s="66" t="s">
        <v>76</v>
      </c>
      <c r="AQ55" s="66" t="s">
        <v>76</v>
      </c>
      <c r="AR55" s="66" t="s">
        <v>76</v>
      </c>
      <c r="AS55" s="66" t="s">
        <v>76</v>
      </c>
      <c r="AT55" s="66" t="s">
        <v>76</v>
      </c>
      <c r="AU55" s="66" t="s">
        <v>76</v>
      </c>
      <c r="AV55" s="55" t="s">
        <v>481</v>
      </c>
    </row>
    <row r="56" spans="1:48" ht="36">
      <c r="A56" s="55" t="s">
        <v>482</v>
      </c>
      <c r="B56" s="55">
        <v>2008</v>
      </c>
      <c r="C56" s="57">
        <v>19011190</v>
      </c>
      <c r="D56" s="57">
        <v>10</v>
      </c>
      <c r="E56" s="57" t="s">
        <v>76</v>
      </c>
      <c r="F56" s="57" t="s">
        <v>76</v>
      </c>
      <c r="G56" s="57">
        <v>10</v>
      </c>
      <c r="H56" s="55" t="s">
        <v>77</v>
      </c>
      <c r="I56" s="55" t="s">
        <v>77</v>
      </c>
      <c r="J56" s="55">
        <v>100</v>
      </c>
      <c r="K56" s="55" t="s">
        <v>76</v>
      </c>
      <c r="L56" s="55" t="s">
        <v>225</v>
      </c>
      <c r="M56" s="55" t="s">
        <v>283</v>
      </c>
      <c r="N56" s="55" t="s">
        <v>76</v>
      </c>
      <c r="O56" s="58" t="s">
        <v>615</v>
      </c>
      <c r="P56" s="55" t="s">
        <v>76</v>
      </c>
      <c r="Q56" s="57" t="s">
        <v>76</v>
      </c>
      <c r="R56" s="58" t="s">
        <v>76</v>
      </c>
      <c r="S56" s="55" t="s">
        <v>76</v>
      </c>
      <c r="T56" s="58" t="s">
        <v>76</v>
      </c>
      <c r="U56" s="58" t="s">
        <v>616</v>
      </c>
      <c r="V56" s="58" t="s">
        <v>617</v>
      </c>
      <c r="W56" s="58" t="s">
        <v>76</v>
      </c>
      <c r="X56" s="55"/>
      <c r="Y56" s="58" t="s">
        <v>76</v>
      </c>
      <c r="Z56" s="58" t="s">
        <v>76</v>
      </c>
      <c r="AA56" s="62" t="s">
        <v>76</v>
      </c>
      <c r="AB56" s="63" t="s">
        <v>76</v>
      </c>
      <c r="AC56" s="55" t="s">
        <v>88</v>
      </c>
      <c r="AD56" s="55" t="s">
        <v>89</v>
      </c>
      <c r="AE56" s="63">
        <v>100</v>
      </c>
      <c r="AF56" s="63" t="s">
        <v>76</v>
      </c>
      <c r="AG56" s="64">
        <v>10</v>
      </c>
      <c r="AH56" s="66">
        <v>15.9</v>
      </c>
      <c r="AI56" s="66">
        <v>1.6</v>
      </c>
      <c r="AJ56" s="66">
        <v>15.9</v>
      </c>
      <c r="AK56" s="66">
        <v>2.1</v>
      </c>
      <c r="AL56" s="66">
        <v>13.8</v>
      </c>
      <c r="AM56" s="66">
        <v>11.8</v>
      </c>
      <c r="AN56" s="66">
        <v>12.5</v>
      </c>
      <c r="AO56" s="66">
        <v>1.3</v>
      </c>
      <c r="AP56" s="66">
        <v>12</v>
      </c>
      <c r="AQ56" s="66">
        <v>1.5</v>
      </c>
      <c r="AR56" s="66" t="s">
        <v>76</v>
      </c>
      <c r="AS56" s="66" t="s">
        <v>76</v>
      </c>
      <c r="AT56" s="66" t="s">
        <v>76</v>
      </c>
      <c r="AU56" s="66" t="s">
        <v>76</v>
      </c>
      <c r="AV56" s="55" t="s">
        <v>488</v>
      </c>
    </row>
    <row r="57" spans="1:48" ht="13">
      <c r="A57" s="55" t="s">
        <v>589</v>
      </c>
      <c r="B57" s="55">
        <v>2007</v>
      </c>
      <c r="C57" s="57">
        <v>18089251</v>
      </c>
      <c r="D57" s="57">
        <v>62</v>
      </c>
      <c r="E57" s="57" t="s">
        <v>76</v>
      </c>
      <c r="F57" s="57" t="s">
        <v>76</v>
      </c>
      <c r="G57" s="57">
        <v>40</v>
      </c>
      <c r="H57" s="55" t="s">
        <v>77</v>
      </c>
      <c r="I57" s="55" t="s">
        <v>77</v>
      </c>
      <c r="J57" s="55">
        <v>100</v>
      </c>
      <c r="K57" s="55" t="s">
        <v>80</v>
      </c>
      <c r="L57" s="55" t="s">
        <v>225</v>
      </c>
      <c r="M57" s="55" t="s">
        <v>622</v>
      </c>
      <c r="N57" s="55" t="s">
        <v>98</v>
      </c>
      <c r="O57" s="58" t="s">
        <v>81</v>
      </c>
      <c r="P57" s="55" t="s">
        <v>76</v>
      </c>
      <c r="Q57" s="57" t="s">
        <v>76</v>
      </c>
      <c r="R57" s="58" t="s">
        <v>76</v>
      </c>
      <c r="S57" s="55" t="s">
        <v>76</v>
      </c>
      <c r="T57" s="58" t="s">
        <v>76</v>
      </c>
      <c r="U57" s="58" t="s">
        <v>623</v>
      </c>
      <c r="V57" s="58" t="s">
        <v>76</v>
      </c>
      <c r="W57" s="58" t="s">
        <v>76</v>
      </c>
      <c r="X57" s="55"/>
      <c r="Y57" s="58" t="s">
        <v>76</v>
      </c>
      <c r="Z57" s="58" t="s">
        <v>76</v>
      </c>
      <c r="AA57" s="62" t="s">
        <v>76</v>
      </c>
      <c r="AB57" s="63" t="s">
        <v>76</v>
      </c>
      <c r="AC57" s="55" t="s">
        <v>104</v>
      </c>
      <c r="AD57" s="55" t="s">
        <v>137</v>
      </c>
      <c r="AE57" s="63">
        <v>100</v>
      </c>
      <c r="AF57" s="63" t="s">
        <v>76</v>
      </c>
      <c r="AG57" s="64" t="s">
        <v>76</v>
      </c>
      <c r="AH57" s="66">
        <v>25.61</v>
      </c>
      <c r="AI57" s="66">
        <v>8.91</v>
      </c>
      <c r="AJ57" s="66">
        <v>23.73</v>
      </c>
      <c r="AK57" s="66">
        <v>3.96</v>
      </c>
      <c r="AL57" s="66">
        <v>77.52</v>
      </c>
      <c r="AM57" s="66">
        <v>70.08</v>
      </c>
      <c r="AN57" s="66" t="s">
        <v>76</v>
      </c>
      <c r="AO57" s="66" t="s">
        <v>76</v>
      </c>
      <c r="AP57" s="66" t="s">
        <v>76</v>
      </c>
      <c r="AQ57" s="66" t="s">
        <v>76</v>
      </c>
      <c r="AR57" s="66" t="s">
        <v>76</v>
      </c>
      <c r="AS57" s="66" t="s">
        <v>76</v>
      </c>
      <c r="AT57" s="66" t="s">
        <v>76</v>
      </c>
      <c r="AU57" s="66" t="s">
        <v>76</v>
      </c>
      <c r="AV57" s="55" t="s">
        <v>628</v>
      </c>
    </row>
    <row r="58" spans="1:48" ht="13">
      <c r="A58" s="55" t="s">
        <v>593</v>
      </c>
      <c r="B58" s="55">
        <v>2008</v>
      </c>
      <c r="C58" s="57">
        <v>17997120</v>
      </c>
      <c r="D58" s="57">
        <v>13</v>
      </c>
      <c r="E58" s="57" t="s">
        <v>76</v>
      </c>
      <c r="F58" s="57" t="s">
        <v>76</v>
      </c>
      <c r="G58" s="57">
        <v>17</v>
      </c>
      <c r="H58" s="55" t="s">
        <v>77</v>
      </c>
      <c r="I58" s="55" t="s">
        <v>77</v>
      </c>
      <c r="J58" s="55">
        <v>100</v>
      </c>
      <c r="K58" s="55" t="s">
        <v>95</v>
      </c>
      <c r="L58" s="55" t="s">
        <v>225</v>
      </c>
      <c r="M58" s="55" t="s">
        <v>156</v>
      </c>
      <c r="N58" s="55" t="s">
        <v>98</v>
      </c>
      <c r="O58" s="58" t="s">
        <v>81</v>
      </c>
      <c r="P58" s="55" t="s">
        <v>76</v>
      </c>
      <c r="Q58" s="57" t="s">
        <v>76</v>
      </c>
      <c r="R58" s="58" t="s">
        <v>76</v>
      </c>
      <c r="S58" s="55" t="s">
        <v>76</v>
      </c>
      <c r="T58" s="58" t="s">
        <v>630</v>
      </c>
      <c r="U58" s="58" t="s">
        <v>631</v>
      </c>
      <c r="V58" s="58" t="s">
        <v>76</v>
      </c>
      <c r="W58" s="58" t="s">
        <v>76</v>
      </c>
      <c r="X58" s="55"/>
      <c r="Y58" s="58" t="s">
        <v>76</v>
      </c>
      <c r="Z58" s="58" t="s">
        <v>76</v>
      </c>
      <c r="AA58" s="62" t="s">
        <v>76</v>
      </c>
      <c r="AB58" s="63" t="s">
        <v>76</v>
      </c>
      <c r="AC58" s="55" t="s">
        <v>104</v>
      </c>
      <c r="AD58" s="55" t="s">
        <v>137</v>
      </c>
      <c r="AE58" s="63">
        <v>100</v>
      </c>
      <c r="AF58" s="63" t="s">
        <v>76</v>
      </c>
      <c r="AG58" s="64" t="s">
        <v>76</v>
      </c>
      <c r="AH58" s="66">
        <v>15.2</v>
      </c>
      <c r="AI58" s="66">
        <v>1.7</v>
      </c>
      <c r="AJ58" s="66">
        <v>13.8</v>
      </c>
      <c r="AK58" s="66">
        <v>3.4</v>
      </c>
      <c r="AL58" s="66" t="s">
        <v>76</v>
      </c>
      <c r="AM58" s="66" t="s">
        <v>76</v>
      </c>
      <c r="AN58" s="66" t="s">
        <v>76</v>
      </c>
      <c r="AO58" s="66" t="s">
        <v>76</v>
      </c>
      <c r="AP58" s="66" t="s">
        <v>76</v>
      </c>
      <c r="AQ58" s="66" t="s">
        <v>76</v>
      </c>
      <c r="AR58" s="66" t="s">
        <v>76</v>
      </c>
      <c r="AS58" s="66" t="s">
        <v>76</v>
      </c>
      <c r="AT58" s="66" t="s">
        <v>76</v>
      </c>
      <c r="AU58" s="66" t="s">
        <v>76</v>
      </c>
      <c r="AV58" s="55" t="s">
        <v>636</v>
      </c>
    </row>
    <row r="59" spans="1:48" ht="156">
      <c r="A59" s="55" t="s">
        <v>596</v>
      </c>
      <c r="B59" s="55">
        <v>2007</v>
      </c>
      <c r="C59" s="57">
        <v>17893262</v>
      </c>
      <c r="D59" s="57">
        <v>14</v>
      </c>
      <c r="E59" s="57">
        <v>14</v>
      </c>
      <c r="F59" s="57" t="s">
        <v>76</v>
      </c>
      <c r="G59" s="57">
        <v>23</v>
      </c>
      <c r="H59" s="55" t="s">
        <v>223</v>
      </c>
      <c r="I59" s="55" t="s">
        <v>223</v>
      </c>
      <c r="J59" s="55">
        <v>100</v>
      </c>
      <c r="K59" s="55" t="s">
        <v>95</v>
      </c>
      <c r="L59" s="55" t="s">
        <v>569</v>
      </c>
      <c r="M59" s="55" t="s">
        <v>335</v>
      </c>
      <c r="N59" s="55" t="s">
        <v>76</v>
      </c>
      <c r="O59" s="58" t="s">
        <v>81</v>
      </c>
      <c r="P59" s="55" t="s">
        <v>113</v>
      </c>
      <c r="Q59" s="57" t="s">
        <v>76</v>
      </c>
      <c r="R59" s="58" t="s">
        <v>82</v>
      </c>
      <c r="S59" s="55" t="s">
        <v>299</v>
      </c>
      <c r="T59" s="58" t="s">
        <v>640</v>
      </c>
      <c r="U59" s="58" t="s">
        <v>641</v>
      </c>
      <c r="V59" s="58" t="s">
        <v>76</v>
      </c>
      <c r="W59" s="58" t="s">
        <v>76</v>
      </c>
      <c r="X59" s="55" t="s">
        <v>248</v>
      </c>
      <c r="Y59" s="58" t="s">
        <v>643</v>
      </c>
      <c r="Z59" s="58" t="s">
        <v>644</v>
      </c>
      <c r="AA59" s="62" t="s">
        <v>76</v>
      </c>
      <c r="AB59" s="63">
        <f t="shared" ref="AB59:AB60" si="2">24*4.34524</f>
        <v>104.28576000000001</v>
      </c>
      <c r="AC59" s="55" t="s">
        <v>88</v>
      </c>
      <c r="AD59" s="55" t="s">
        <v>137</v>
      </c>
      <c r="AE59" s="63">
        <v>100</v>
      </c>
      <c r="AF59" s="63" t="s">
        <v>76</v>
      </c>
      <c r="AG59" s="64">
        <v>100</v>
      </c>
      <c r="AH59" s="66">
        <v>16.100000000000001</v>
      </c>
      <c r="AI59" s="66">
        <v>1.4</v>
      </c>
      <c r="AJ59" s="66">
        <v>16.3</v>
      </c>
      <c r="AK59" s="66">
        <v>2.6</v>
      </c>
      <c r="AL59" s="66">
        <v>28.1</v>
      </c>
      <c r="AM59" s="66">
        <v>12.2</v>
      </c>
      <c r="AN59" s="66">
        <v>12.7</v>
      </c>
      <c r="AO59" s="66">
        <v>1.7</v>
      </c>
      <c r="AP59" s="66">
        <v>12.36</v>
      </c>
      <c r="AQ59" s="66">
        <v>1.43</v>
      </c>
      <c r="AR59" s="66">
        <v>27.3</v>
      </c>
      <c r="AS59" s="66">
        <v>7.1</v>
      </c>
      <c r="AT59" s="66">
        <v>13.8</v>
      </c>
      <c r="AU59" s="66">
        <v>2</v>
      </c>
      <c r="AV59" s="55" t="s">
        <v>651</v>
      </c>
    </row>
    <row r="60" spans="1:48" ht="156">
      <c r="A60" s="55" t="s">
        <v>652</v>
      </c>
      <c r="B60" s="55">
        <v>2007</v>
      </c>
      <c r="C60" s="57">
        <v>17893262</v>
      </c>
      <c r="D60" s="57" t="s">
        <v>76</v>
      </c>
      <c r="E60" s="57" t="s">
        <v>76</v>
      </c>
      <c r="F60" s="57">
        <v>15</v>
      </c>
      <c r="G60" s="57">
        <v>23</v>
      </c>
      <c r="H60" s="55" t="s">
        <v>223</v>
      </c>
      <c r="I60" s="55" t="s">
        <v>77</v>
      </c>
      <c r="J60" s="55">
        <v>100</v>
      </c>
      <c r="K60" s="55" t="s">
        <v>95</v>
      </c>
      <c r="L60" s="55" t="s">
        <v>569</v>
      </c>
      <c r="M60" s="55" t="s">
        <v>335</v>
      </c>
      <c r="N60" s="55" t="s">
        <v>76</v>
      </c>
      <c r="O60" s="58" t="s">
        <v>81</v>
      </c>
      <c r="P60" s="55" t="s">
        <v>113</v>
      </c>
      <c r="Q60" s="57" t="s">
        <v>76</v>
      </c>
      <c r="R60" s="58" t="s">
        <v>82</v>
      </c>
      <c r="S60" s="55" t="s">
        <v>299</v>
      </c>
      <c r="T60" s="58" t="s">
        <v>640</v>
      </c>
      <c r="U60" s="58" t="s">
        <v>641</v>
      </c>
      <c r="V60" s="58" t="s">
        <v>76</v>
      </c>
      <c r="W60" s="58" t="s">
        <v>655</v>
      </c>
      <c r="X60" s="107" t="s">
        <v>314</v>
      </c>
      <c r="Y60" s="58" t="s">
        <v>643</v>
      </c>
      <c r="Z60" s="58" t="s">
        <v>644</v>
      </c>
      <c r="AA60" s="62" t="s">
        <v>76</v>
      </c>
      <c r="AB60" s="63">
        <f t="shared" si="2"/>
        <v>104.28576000000001</v>
      </c>
      <c r="AC60" s="55" t="s">
        <v>88</v>
      </c>
      <c r="AD60" s="55" t="s">
        <v>137</v>
      </c>
      <c r="AE60" s="63">
        <v>100</v>
      </c>
      <c r="AF60" s="63" t="s">
        <v>76</v>
      </c>
      <c r="AG60" s="64">
        <v>100</v>
      </c>
      <c r="AH60" s="66">
        <v>15.6</v>
      </c>
      <c r="AI60" s="66">
        <v>1.3</v>
      </c>
      <c r="AJ60" s="66">
        <v>16.3</v>
      </c>
      <c r="AK60" s="66">
        <v>2.6</v>
      </c>
      <c r="AL60" s="66">
        <v>23.1</v>
      </c>
      <c r="AM60" s="66">
        <v>8.5</v>
      </c>
      <c r="AN60" s="66">
        <v>11.9</v>
      </c>
      <c r="AO60" s="66">
        <v>1.2</v>
      </c>
      <c r="AP60" s="66">
        <v>12.36</v>
      </c>
      <c r="AQ60" s="66">
        <v>1.43</v>
      </c>
      <c r="AR60" s="66">
        <v>9.9</v>
      </c>
      <c r="AS60" s="66">
        <v>3.6</v>
      </c>
      <c r="AT60" s="66">
        <v>13.6</v>
      </c>
      <c r="AU60" s="66">
        <v>0.9</v>
      </c>
      <c r="AV60" s="55" t="s">
        <v>651</v>
      </c>
    </row>
    <row r="61" spans="1:48" ht="13">
      <c r="A61" s="55" t="s">
        <v>605</v>
      </c>
      <c r="B61" s="55">
        <v>2007</v>
      </c>
      <c r="C61" s="57">
        <v>17413094</v>
      </c>
      <c r="D61" s="57">
        <v>12</v>
      </c>
      <c r="E61" s="57" t="s">
        <v>76</v>
      </c>
      <c r="F61" s="57" t="s">
        <v>76</v>
      </c>
      <c r="G61" s="57">
        <v>7</v>
      </c>
      <c r="H61" s="55" t="s">
        <v>77</v>
      </c>
      <c r="I61" s="55" t="s">
        <v>77</v>
      </c>
      <c r="J61" s="55">
        <v>100</v>
      </c>
      <c r="K61" s="55" t="s">
        <v>76</v>
      </c>
      <c r="L61" s="55" t="s">
        <v>225</v>
      </c>
      <c r="M61" s="55" t="s">
        <v>156</v>
      </c>
      <c r="N61" s="55" t="s">
        <v>98</v>
      </c>
      <c r="O61" s="58" t="s">
        <v>81</v>
      </c>
      <c r="P61" s="55" t="s">
        <v>113</v>
      </c>
      <c r="Q61" s="57" t="s">
        <v>76</v>
      </c>
      <c r="R61" s="58" t="s">
        <v>160</v>
      </c>
      <c r="S61" s="55" t="s">
        <v>299</v>
      </c>
      <c r="T61" s="58" t="s">
        <v>76</v>
      </c>
      <c r="U61" s="58" t="s">
        <v>76</v>
      </c>
      <c r="V61" s="58" t="s">
        <v>559</v>
      </c>
      <c r="W61" s="58" t="s">
        <v>76</v>
      </c>
      <c r="X61" s="55"/>
      <c r="Y61" s="58" t="s">
        <v>76</v>
      </c>
      <c r="Z61" s="58" t="s">
        <v>76</v>
      </c>
      <c r="AA61" s="62" t="s">
        <v>76</v>
      </c>
      <c r="AB61" s="63" t="s">
        <v>76</v>
      </c>
      <c r="AC61" s="55" t="s">
        <v>88</v>
      </c>
      <c r="AD61" s="55" t="s">
        <v>89</v>
      </c>
      <c r="AE61" s="63">
        <v>100</v>
      </c>
      <c r="AF61" s="63">
        <v>0</v>
      </c>
      <c r="AG61" s="64">
        <v>0</v>
      </c>
      <c r="AH61" s="66">
        <v>20.7</v>
      </c>
      <c r="AI61" s="66">
        <v>4.1569219381653051</v>
      </c>
      <c r="AJ61" s="66">
        <v>23</v>
      </c>
      <c r="AK61" s="66">
        <v>2.1166010488516727</v>
      </c>
      <c r="AL61" s="66" t="s">
        <v>76</v>
      </c>
      <c r="AM61" s="66" t="s">
        <v>76</v>
      </c>
      <c r="AN61" s="66" t="s">
        <v>76</v>
      </c>
      <c r="AO61" s="66" t="s">
        <v>76</v>
      </c>
      <c r="AP61" s="66" t="s">
        <v>76</v>
      </c>
      <c r="AQ61" s="66" t="s">
        <v>76</v>
      </c>
      <c r="AR61" s="66" t="s">
        <v>76</v>
      </c>
      <c r="AS61" s="66" t="s">
        <v>76</v>
      </c>
      <c r="AT61" s="66" t="s">
        <v>76</v>
      </c>
      <c r="AU61" s="66" t="s">
        <v>76</v>
      </c>
      <c r="AV61" s="55" t="s">
        <v>560</v>
      </c>
    </row>
    <row r="62" spans="1:48" ht="132">
      <c r="A62" s="55" t="s">
        <v>613</v>
      </c>
      <c r="B62" s="55">
        <v>2007</v>
      </c>
      <c r="C62" s="57">
        <v>17307279</v>
      </c>
      <c r="D62" s="57">
        <v>57</v>
      </c>
      <c r="E62" s="57" t="s">
        <v>76</v>
      </c>
      <c r="F62" s="57" t="s">
        <v>76</v>
      </c>
      <c r="G62" s="57">
        <v>57</v>
      </c>
      <c r="H62" s="55" t="s">
        <v>77</v>
      </c>
      <c r="I62" s="55" t="s">
        <v>77</v>
      </c>
      <c r="J62" s="55">
        <v>100</v>
      </c>
      <c r="K62" s="55" t="s">
        <v>95</v>
      </c>
      <c r="L62" s="55" t="s">
        <v>225</v>
      </c>
      <c r="M62" s="55" t="s">
        <v>112</v>
      </c>
      <c r="N62" s="55" t="s">
        <v>367</v>
      </c>
      <c r="O62" s="58" t="s">
        <v>81</v>
      </c>
      <c r="P62" s="55" t="s">
        <v>76</v>
      </c>
      <c r="Q62" s="57" t="s">
        <v>76</v>
      </c>
      <c r="R62" s="58" t="s">
        <v>76</v>
      </c>
      <c r="S62" s="55" t="s">
        <v>76</v>
      </c>
      <c r="T62" s="58" t="s">
        <v>669</v>
      </c>
      <c r="U62" s="58" t="s">
        <v>670</v>
      </c>
      <c r="V62" s="58" t="s">
        <v>671</v>
      </c>
      <c r="W62" s="58" t="s">
        <v>76</v>
      </c>
      <c r="X62" s="55"/>
      <c r="Y62" s="58" t="s">
        <v>76</v>
      </c>
      <c r="Z62" s="58" t="s">
        <v>76</v>
      </c>
      <c r="AA62" s="62" t="s">
        <v>76</v>
      </c>
      <c r="AB62" s="63" t="s">
        <v>76</v>
      </c>
      <c r="AC62" s="55" t="s">
        <v>88</v>
      </c>
      <c r="AD62" s="55" t="s">
        <v>89</v>
      </c>
      <c r="AE62" s="63">
        <v>100</v>
      </c>
      <c r="AF62" s="63" t="s">
        <v>76</v>
      </c>
      <c r="AG62" s="64" t="s">
        <v>76</v>
      </c>
      <c r="AH62" s="66">
        <v>14.9</v>
      </c>
      <c r="AI62" s="66">
        <v>1.7</v>
      </c>
      <c r="AJ62" s="66">
        <v>15</v>
      </c>
      <c r="AK62" s="66">
        <v>2.2000000000000002</v>
      </c>
      <c r="AL62" s="66">
        <v>8.6999999999999993</v>
      </c>
      <c r="AM62" s="66">
        <v>6.7</v>
      </c>
      <c r="AN62" s="66" t="s">
        <v>76</v>
      </c>
      <c r="AO62" s="66" t="s">
        <v>76</v>
      </c>
      <c r="AP62" s="66" t="s">
        <v>76</v>
      </c>
      <c r="AQ62" s="66" t="s">
        <v>76</v>
      </c>
      <c r="AR62" s="66">
        <v>7.8</v>
      </c>
      <c r="AS62" s="66">
        <v>5.4</v>
      </c>
      <c r="AT62" s="66" t="s">
        <v>76</v>
      </c>
      <c r="AU62" s="66" t="s">
        <v>76</v>
      </c>
      <c r="AV62" s="55" t="s">
        <v>676</v>
      </c>
    </row>
    <row r="63" spans="1:48" ht="36">
      <c r="A63" s="55" t="s">
        <v>624</v>
      </c>
      <c r="B63" s="55">
        <v>2007</v>
      </c>
      <c r="C63" s="57">
        <v>17205221</v>
      </c>
      <c r="D63" s="57">
        <v>85</v>
      </c>
      <c r="E63" s="57" t="s">
        <v>76</v>
      </c>
      <c r="F63" s="57" t="s">
        <v>76</v>
      </c>
      <c r="G63" s="57">
        <v>61</v>
      </c>
      <c r="H63" s="55" t="s">
        <v>77</v>
      </c>
      <c r="I63" s="55" t="s">
        <v>77</v>
      </c>
      <c r="J63" s="55">
        <v>100</v>
      </c>
      <c r="K63" s="55" t="s">
        <v>76</v>
      </c>
      <c r="L63" s="55" t="s">
        <v>225</v>
      </c>
      <c r="M63" s="55" t="s">
        <v>680</v>
      </c>
      <c r="N63" s="55" t="s">
        <v>367</v>
      </c>
      <c r="O63" s="58" t="s">
        <v>681</v>
      </c>
      <c r="P63" s="55" t="s">
        <v>76</v>
      </c>
      <c r="Q63" s="57" t="s">
        <v>76</v>
      </c>
      <c r="R63" s="58" t="s">
        <v>76</v>
      </c>
      <c r="S63" s="55" t="s">
        <v>76</v>
      </c>
      <c r="T63" s="58" t="s">
        <v>683</v>
      </c>
      <c r="U63" s="58" t="s">
        <v>684</v>
      </c>
      <c r="V63" s="58" t="s">
        <v>686</v>
      </c>
      <c r="W63" s="58" t="s">
        <v>76</v>
      </c>
      <c r="X63" s="55"/>
      <c r="Y63" s="58" t="s">
        <v>76</v>
      </c>
      <c r="Z63" s="58" t="s">
        <v>76</v>
      </c>
      <c r="AA63" s="62" t="s">
        <v>76</v>
      </c>
      <c r="AB63" s="63" t="s">
        <v>76</v>
      </c>
      <c r="AC63" s="55" t="s">
        <v>88</v>
      </c>
      <c r="AD63" s="55" t="s">
        <v>89</v>
      </c>
      <c r="AE63" s="63">
        <v>100</v>
      </c>
      <c r="AF63" s="63" t="s">
        <v>76</v>
      </c>
      <c r="AG63" s="64">
        <v>0</v>
      </c>
      <c r="AH63" s="66">
        <v>18.8</v>
      </c>
      <c r="AI63" s="66">
        <v>2.0282997806044354</v>
      </c>
      <c r="AJ63" s="66">
        <v>18.899999999999999</v>
      </c>
      <c r="AK63" s="66">
        <v>0.85912746434973197</v>
      </c>
      <c r="AL63" s="66">
        <v>18</v>
      </c>
      <c r="AM63" s="66" t="s">
        <v>76</v>
      </c>
      <c r="AN63" s="66" t="s">
        <v>76</v>
      </c>
      <c r="AO63" s="66" t="s">
        <v>76</v>
      </c>
      <c r="AP63" s="66" t="s">
        <v>76</v>
      </c>
      <c r="AQ63" s="66" t="s">
        <v>76</v>
      </c>
      <c r="AR63" s="66">
        <v>11</v>
      </c>
      <c r="AS63" s="66" t="s">
        <v>76</v>
      </c>
      <c r="AT63" s="66" t="s">
        <v>76</v>
      </c>
      <c r="AU63" s="66" t="s">
        <v>76</v>
      </c>
      <c r="AV63" s="55" t="s">
        <v>516</v>
      </c>
    </row>
    <row r="64" spans="1:48" ht="36">
      <c r="A64" s="55" t="s">
        <v>633</v>
      </c>
      <c r="B64" s="55">
        <v>2007</v>
      </c>
      <c r="C64" s="57">
        <v>17054989</v>
      </c>
      <c r="D64" s="57">
        <v>14</v>
      </c>
      <c r="E64" s="57">
        <v>14</v>
      </c>
      <c r="F64" s="57" t="s">
        <v>76</v>
      </c>
      <c r="G64" s="57">
        <v>12</v>
      </c>
      <c r="H64" s="55" t="s">
        <v>223</v>
      </c>
      <c r="I64" s="55" t="s">
        <v>223</v>
      </c>
      <c r="J64" s="55">
        <v>100</v>
      </c>
      <c r="K64" s="55" t="s">
        <v>95</v>
      </c>
      <c r="L64" s="55" t="s">
        <v>225</v>
      </c>
      <c r="M64" s="55" t="s">
        <v>691</v>
      </c>
      <c r="N64" s="55" t="s">
        <v>98</v>
      </c>
      <c r="O64" s="58" t="s">
        <v>692</v>
      </c>
      <c r="P64" s="55" t="s">
        <v>113</v>
      </c>
      <c r="Q64" s="57" t="s">
        <v>76</v>
      </c>
      <c r="R64" s="58" t="s">
        <v>160</v>
      </c>
      <c r="S64" s="55" t="s">
        <v>76</v>
      </c>
      <c r="T64" s="58" t="s">
        <v>693</v>
      </c>
      <c r="U64" s="58" t="s">
        <v>694</v>
      </c>
      <c r="V64" s="58" t="s">
        <v>76</v>
      </c>
      <c r="W64" s="58" t="s">
        <v>76</v>
      </c>
      <c r="X64" s="55" t="s">
        <v>248</v>
      </c>
      <c r="Y64" s="58" t="s">
        <v>695</v>
      </c>
      <c r="Z64" s="58" t="s">
        <v>696</v>
      </c>
      <c r="AA64" s="62">
        <v>1200</v>
      </c>
      <c r="AB64" s="63">
        <v>12.37</v>
      </c>
      <c r="AC64" s="55" t="s">
        <v>104</v>
      </c>
      <c r="AD64" s="55" t="s">
        <v>89</v>
      </c>
      <c r="AE64" s="63">
        <v>100</v>
      </c>
      <c r="AF64" s="63">
        <v>100</v>
      </c>
      <c r="AG64" s="64" t="s">
        <v>76</v>
      </c>
      <c r="AH64" s="66">
        <v>24.6</v>
      </c>
      <c r="AI64" s="66">
        <v>6</v>
      </c>
      <c r="AJ64" s="66">
        <v>25.7</v>
      </c>
      <c r="AK64" s="66">
        <v>6.7</v>
      </c>
      <c r="AL64" s="66" t="s">
        <v>76</v>
      </c>
      <c r="AM64" s="66" t="s">
        <v>76</v>
      </c>
      <c r="AN64" s="66" t="s">
        <v>76</v>
      </c>
      <c r="AO64" s="66" t="s">
        <v>76</v>
      </c>
      <c r="AP64" s="66" t="s">
        <v>76</v>
      </c>
      <c r="AQ64" s="66" t="s">
        <v>76</v>
      </c>
      <c r="AR64" s="66" t="s">
        <v>76</v>
      </c>
      <c r="AS64" s="66" t="s">
        <v>76</v>
      </c>
      <c r="AT64" s="66" t="s">
        <v>76</v>
      </c>
      <c r="AU64" s="66" t="s">
        <v>76</v>
      </c>
      <c r="AV64" s="55" t="s">
        <v>698</v>
      </c>
    </row>
    <row r="65" spans="1:48" ht="96">
      <c r="A65" s="55" t="s">
        <v>647</v>
      </c>
      <c r="B65" s="55">
        <v>2005</v>
      </c>
      <c r="C65" s="57">
        <v>15941877</v>
      </c>
      <c r="D65" s="57">
        <v>29</v>
      </c>
      <c r="E65" s="57">
        <v>29</v>
      </c>
      <c r="F65" s="57" t="s">
        <v>76</v>
      </c>
      <c r="G65" s="57">
        <v>15</v>
      </c>
      <c r="H65" s="55" t="s">
        <v>223</v>
      </c>
      <c r="I65" s="55" t="s">
        <v>223</v>
      </c>
      <c r="J65" s="55">
        <v>100</v>
      </c>
      <c r="K65" s="55" t="s">
        <v>76</v>
      </c>
      <c r="L65" s="55" t="s">
        <v>225</v>
      </c>
      <c r="M65" s="55" t="s">
        <v>576</v>
      </c>
      <c r="N65" s="55" t="s">
        <v>98</v>
      </c>
      <c r="O65" s="58" t="s">
        <v>81</v>
      </c>
      <c r="P65" s="55" t="s">
        <v>48</v>
      </c>
      <c r="Q65" s="57" t="s">
        <v>76</v>
      </c>
      <c r="R65" s="58" t="s">
        <v>82</v>
      </c>
      <c r="S65" s="55" t="s">
        <v>299</v>
      </c>
      <c r="T65" s="58" t="s">
        <v>76</v>
      </c>
      <c r="U65" s="58" t="s">
        <v>577</v>
      </c>
      <c r="V65" s="58" t="s">
        <v>578</v>
      </c>
      <c r="W65" s="121" t="s">
        <v>701</v>
      </c>
      <c r="X65" s="122" t="s">
        <v>707</v>
      </c>
      <c r="Y65" s="58" t="s">
        <v>709</v>
      </c>
      <c r="Z65" s="58" t="s">
        <v>582</v>
      </c>
      <c r="AA65" s="62" t="s">
        <v>76</v>
      </c>
      <c r="AB65" s="63">
        <v>10.1</v>
      </c>
      <c r="AC65" s="55" t="s">
        <v>88</v>
      </c>
      <c r="AD65" s="55" t="s">
        <v>137</v>
      </c>
      <c r="AE65" s="63">
        <f>27/29*100</f>
        <v>93.103448275862064</v>
      </c>
      <c r="AF65" s="63">
        <v>0</v>
      </c>
      <c r="AG65" s="64">
        <v>0</v>
      </c>
      <c r="AH65" s="66">
        <v>23.5</v>
      </c>
      <c r="AI65" s="66">
        <v>4.9000000000000004</v>
      </c>
      <c r="AJ65" s="66">
        <v>27</v>
      </c>
      <c r="AK65" s="66">
        <v>6.3</v>
      </c>
      <c r="AL65" s="110">
        <f>7.38*12</f>
        <v>88.56</v>
      </c>
      <c r="AM65" s="110">
        <v>52.199999999999996</v>
      </c>
      <c r="AN65" s="66" t="s">
        <v>76</v>
      </c>
      <c r="AO65" s="66" t="s">
        <v>76</v>
      </c>
      <c r="AP65" s="66" t="s">
        <v>76</v>
      </c>
      <c r="AQ65" s="66" t="s">
        <v>76</v>
      </c>
      <c r="AR65" s="66">
        <v>28.5</v>
      </c>
      <c r="AS65" s="66">
        <v>32.200000000000003</v>
      </c>
      <c r="AT65" s="66" t="s">
        <v>76</v>
      </c>
      <c r="AU65" s="66" t="s">
        <v>76</v>
      </c>
      <c r="AV65" s="55" t="s">
        <v>587</v>
      </c>
    </row>
    <row r="66" spans="1:48" ht="24">
      <c r="A66" s="55" t="s">
        <v>220</v>
      </c>
      <c r="B66" s="55">
        <v>2005</v>
      </c>
      <c r="C66" s="57">
        <v>15817868</v>
      </c>
      <c r="D66" s="57">
        <v>57</v>
      </c>
      <c r="E66" s="57">
        <v>19</v>
      </c>
      <c r="F66" s="57" t="s">
        <v>76</v>
      </c>
      <c r="G66" s="57">
        <v>49</v>
      </c>
      <c r="H66" s="55" t="s">
        <v>223</v>
      </c>
      <c r="I66" s="55" t="s">
        <v>223</v>
      </c>
      <c r="J66" s="55">
        <v>100</v>
      </c>
      <c r="K66" s="55" t="s">
        <v>76</v>
      </c>
      <c r="L66" s="55" t="s">
        <v>225</v>
      </c>
      <c r="M66" s="55" t="s">
        <v>622</v>
      </c>
      <c r="N66" s="55" t="s">
        <v>98</v>
      </c>
      <c r="O66" s="58" t="s">
        <v>711</v>
      </c>
      <c r="P66" s="55" t="s">
        <v>113</v>
      </c>
      <c r="Q66" s="57" t="s">
        <v>76</v>
      </c>
      <c r="R66" s="58" t="s">
        <v>82</v>
      </c>
      <c r="S66" s="55" t="s">
        <v>76</v>
      </c>
      <c r="T66" s="58" t="s">
        <v>76</v>
      </c>
      <c r="U66" s="58" t="s">
        <v>76</v>
      </c>
      <c r="V66" s="58" t="s">
        <v>712</v>
      </c>
      <c r="W66" s="58" t="s">
        <v>76</v>
      </c>
      <c r="X66" s="55" t="s">
        <v>248</v>
      </c>
      <c r="Y66" s="58" t="s">
        <v>713</v>
      </c>
      <c r="Z66" s="58" t="s">
        <v>714</v>
      </c>
      <c r="AA66" s="62" t="s">
        <v>76</v>
      </c>
      <c r="AB66" s="63">
        <v>12</v>
      </c>
      <c r="AC66" s="55" t="s">
        <v>104</v>
      </c>
      <c r="AD66" s="55" t="s">
        <v>137</v>
      </c>
      <c r="AE66" s="63">
        <v>100</v>
      </c>
      <c r="AF66" s="63">
        <v>0</v>
      </c>
      <c r="AG66" s="64">
        <v>0</v>
      </c>
      <c r="AH66" s="66">
        <v>25</v>
      </c>
      <c r="AI66" s="66">
        <v>7</v>
      </c>
      <c r="AJ66" s="66">
        <v>25</v>
      </c>
      <c r="AK66" s="66">
        <v>3</v>
      </c>
      <c r="AL66" s="66" t="s">
        <v>76</v>
      </c>
      <c r="AM66" s="66" t="s">
        <v>76</v>
      </c>
      <c r="AN66" s="66" t="s">
        <v>76</v>
      </c>
      <c r="AO66" s="66" t="s">
        <v>76</v>
      </c>
      <c r="AP66" s="66" t="s">
        <v>76</v>
      </c>
      <c r="AQ66" s="66" t="s">
        <v>76</v>
      </c>
      <c r="AR66" s="66" t="s">
        <v>76</v>
      </c>
      <c r="AS66" s="66" t="s">
        <v>76</v>
      </c>
      <c r="AT66" s="66" t="s">
        <v>76</v>
      </c>
      <c r="AU66" s="66" t="s">
        <v>76</v>
      </c>
      <c r="AV66" s="55" t="s">
        <v>716</v>
      </c>
    </row>
    <row r="67" spans="1:48" ht="60">
      <c r="A67" s="55" t="s">
        <v>665</v>
      </c>
      <c r="B67" s="55">
        <v>2004</v>
      </c>
      <c r="C67" s="57">
        <v>15514270</v>
      </c>
      <c r="D67" s="57">
        <v>21</v>
      </c>
      <c r="E67" s="57">
        <v>21</v>
      </c>
      <c r="F67" s="57" t="s">
        <v>76</v>
      </c>
      <c r="G67" s="57">
        <v>19</v>
      </c>
      <c r="H67" s="55" t="s">
        <v>223</v>
      </c>
      <c r="I67" s="55" t="s">
        <v>223</v>
      </c>
      <c r="J67" s="55">
        <v>100</v>
      </c>
      <c r="K67" s="55" t="s">
        <v>80</v>
      </c>
      <c r="L67" s="55" t="s">
        <v>225</v>
      </c>
      <c r="M67" s="55" t="s">
        <v>622</v>
      </c>
      <c r="N67" s="55" t="s">
        <v>98</v>
      </c>
      <c r="O67" s="58" t="s">
        <v>81</v>
      </c>
      <c r="P67" s="55" t="s">
        <v>76</v>
      </c>
      <c r="Q67" s="57" t="s">
        <v>76</v>
      </c>
      <c r="R67" s="58" t="s">
        <v>76</v>
      </c>
      <c r="S67" s="55" t="s">
        <v>76</v>
      </c>
      <c r="T67" s="58" t="s">
        <v>718</v>
      </c>
      <c r="U67" s="58" t="s">
        <v>719</v>
      </c>
      <c r="V67" s="58" t="s">
        <v>720</v>
      </c>
      <c r="W67" s="58" t="s">
        <v>721</v>
      </c>
      <c r="X67" s="55" t="s">
        <v>248</v>
      </c>
      <c r="Y67" s="58" t="s">
        <v>722</v>
      </c>
      <c r="Z67" s="58" t="s">
        <v>723</v>
      </c>
      <c r="AA67" s="62" t="s">
        <v>76</v>
      </c>
      <c r="AB67" s="63">
        <v>15</v>
      </c>
      <c r="AC67" s="55" t="s">
        <v>104</v>
      </c>
      <c r="AD67" s="55" t="s">
        <v>137</v>
      </c>
      <c r="AE67" s="63">
        <v>100</v>
      </c>
      <c r="AF67" s="63">
        <v>0</v>
      </c>
      <c r="AG67" s="64">
        <v>9</v>
      </c>
      <c r="AH67" s="66">
        <v>14.4</v>
      </c>
      <c r="AI67" s="66">
        <v>1.5</v>
      </c>
      <c r="AJ67" s="66">
        <v>15.1</v>
      </c>
      <c r="AK67" s="66">
        <v>2.2000000000000002</v>
      </c>
      <c r="AL67" s="66" t="s">
        <v>76</v>
      </c>
      <c r="AM67" s="66" t="s">
        <v>76</v>
      </c>
      <c r="AN67" s="66" t="s">
        <v>76</v>
      </c>
      <c r="AO67" s="66" t="s">
        <v>76</v>
      </c>
      <c r="AP67" s="66" t="s">
        <v>76</v>
      </c>
      <c r="AQ67" s="66" t="s">
        <v>76</v>
      </c>
      <c r="AR67" s="66">
        <v>9.5</v>
      </c>
      <c r="AS67" s="66">
        <v>5.7</v>
      </c>
      <c r="AT67" s="66" t="s">
        <v>76</v>
      </c>
      <c r="AU67" s="66" t="s">
        <v>76</v>
      </c>
      <c r="AV67" s="55" t="s">
        <v>724</v>
      </c>
    </row>
    <row r="68" spans="1:48" ht="60">
      <c r="A68" s="55" t="s">
        <v>678</v>
      </c>
      <c r="B68" s="55">
        <v>2004</v>
      </c>
      <c r="C68" s="57">
        <v>15182399</v>
      </c>
      <c r="D68" s="57">
        <v>58</v>
      </c>
      <c r="E68" s="57" t="s">
        <v>76</v>
      </c>
      <c r="F68" s="57" t="s">
        <v>76</v>
      </c>
      <c r="G68" s="57">
        <v>58</v>
      </c>
      <c r="H68" s="55" t="s">
        <v>77</v>
      </c>
      <c r="I68" s="55" t="s">
        <v>77</v>
      </c>
      <c r="J68" s="55">
        <v>100</v>
      </c>
      <c r="K68" s="55" t="s">
        <v>80</v>
      </c>
      <c r="L68" s="55" t="s">
        <v>225</v>
      </c>
      <c r="M68" s="55" t="s">
        <v>622</v>
      </c>
      <c r="N68" s="55" t="s">
        <v>98</v>
      </c>
      <c r="O68" s="58" t="s">
        <v>81</v>
      </c>
      <c r="P68" s="55" t="s">
        <v>48</v>
      </c>
      <c r="Q68" s="57" t="s">
        <v>76</v>
      </c>
      <c r="R68" s="58" t="s">
        <v>82</v>
      </c>
      <c r="S68" s="55" t="s">
        <v>299</v>
      </c>
      <c r="T68" s="58" t="s">
        <v>76</v>
      </c>
      <c r="U68" s="58" t="s">
        <v>726</v>
      </c>
      <c r="V68" s="58" t="s">
        <v>727</v>
      </c>
      <c r="W68" s="58" t="s">
        <v>76</v>
      </c>
      <c r="X68" s="55"/>
      <c r="Y68" s="58" t="s">
        <v>76</v>
      </c>
      <c r="Z68" s="58" t="s">
        <v>76</v>
      </c>
      <c r="AA68" s="62" t="s">
        <v>76</v>
      </c>
      <c r="AB68" s="63" t="s">
        <v>76</v>
      </c>
      <c r="AC68" s="55" t="s">
        <v>104</v>
      </c>
      <c r="AD68" s="55" t="s">
        <v>89</v>
      </c>
      <c r="AE68" s="63">
        <v>59</v>
      </c>
      <c r="AF68" s="63" t="s">
        <v>76</v>
      </c>
      <c r="AG68" s="64">
        <v>66.5</v>
      </c>
      <c r="AH68" s="66">
        <v>24.4</v>
      </c>
      <c r="AI68" s="66">
        <v>10.25</v>
      </c>
      <c r="AJ68" s="66">
        <v>25.5</v>
      </c>
      <c r="AK68" s="66">
        <v>9</v>
      </c>
      <c r="AL68" s="66">
        <f>4.3*12</f>
        <v>51.599999999999994</v>
      </c>
      <c r="AM68" s="66" t="s">
        <v>76</v>
      </c>
      <c r="AN68" s="66" t="s">
        <v>76</v>
      </c>
      <c r="AO68" s="66" t="s">
        <v>76</v>
      </c>
      <c r="AP68" s="66" t="s">
        <v>76</v>
      </c>
      <c r="AQ68" s="66" t="s">
        <v>76</v>
      </c>
      <c r="AR68" s="66" t="s">
        <v>76</v>
      </c>
      <c r="AS68" s="66" t="s">
        <v>76</v>
      </c>
      <c r="AT68" s="66" t="s">
        <v>76</v>
      </c>
      <c r="AU68" s="66" t="s">
        <v>76</v>
      </c>
      <c r="AV68" s="55" t="s">
        <v>730</v>
      </c>
    </row>
    <row r="69" spans="1:48" ht="24">
      <c r="A69" s="55" t="s">
        <v>690</v>
      </c>
      <c r="B69" s="55">
        <v>2004</v>
      </c>
      <c r="C69" s="57">
        <v>15070952</v>
      </c>
      <c r="D69" s="57">
        <v>31</v>
      </c>
      <c r="E69" s="57" t="s">
        <v>76</v>
      </c>
      <c r="F69" s="57" t="s">
        <v>76</v>
      </c>
      <c r="G69" s="57">
        <v>31</v>
      </c>
      <c r="H69" s="55" t="s">
        <v>77</v>
      </c>
      <c r="I69" s="55" t="s">
        <v>77</v>
      </c>
      <c r="J69" s="55">
        <v>100</v>
      </c>
      <c r="K69" s="55" t="s">
        <v>76</v>
      </c>
      <c r="L69" s="55" t="s">
        <v>225</v>
      </c>
      <c r="M69" s="55" t="s">
        <v>691</v>
      </c>
      <c r="N69" s="55" t="s">
        <v>367</v>
      </c>
      <c r="O69" s="58" t="s">
        <v>81</v>
      </c>
      <c r="P69" s="55" t="s">
        <v>113</v>
      </c>
      <c r="Q69" s="57" t="s">
        <v>76</v>
      </c>
      <c r="R69" s="58" t="s">
        <v>160</v>
      </c>
      <c r="S69" s="55" t="s">
        <v>76</v>
      </c>
      <c r="T69" s="58" t="s">
        <v>732</v>
      </c>
      <c r="U69" s="58" t="s">
        <v>733</v>
      </c>
      <c r="V69" s="58" t="s">
        <v>76</v>
      </c>
      <c r="W69" s="58" t="s">
        <v>76</v>
      </c>
      <c r="X69" s="55"/>
      <c r="Y69" s="58" t="s">
        <v>76</v>
      </c>
      <c r="Z69" s="58" t="s">
        <v>76</v>
      </c>
      <c r="AA69" s="62" t="s">
        <v>76</v>
      </c>
      <c r="AB69" s="63" t="s">
        <v>76</v>
      </c>
      <c r="AC69" s="55" t="s">
        <v>104</v>
      </c>
      <c r="AD69" s="55" t="s">
        <v>89</v>
      </c>
      <c r="AE69" s="63" t="s">
        <v>76</v>
      </c>
      <c r="AF69" s="63">
        <v>0</v>
      </c>
      <c r="AG69" s="64">
        <v>0</v>
      </c>
      <c r="AH69" s="66">
        <v>25.5</v>
      </c>
      <c r="AI69" s="66">
        <v>8.1</v>
      </c>
      <c r="AJ69" s="66">
        <v>25.7</v>
      </c>
      <c r="AK69" s="66">
        <v>2.9</v>
      </c>
      <c r="AL69" s="66" t="s">
        <v>76</v>
      </c>
      <c r="AM69" s="66" t="s">
        <v>76</v>
      </c>
      <c r="AN69" s="66" t="s">
        <v>76</v>
      </c>
      <c r="AO69" s="66" t="s">
        <v>76</v>
      </c>
      <c r="AP69" s="66" t="s">
        <v>76</v>
      </c>
      <c r="AQ69" s="66" t="s">
        <v>76</v>
      </c>
      <c r="AR69" s="66" t="s">
        <v>76</v>
      </c>
      <c r="AS69" s="66" t="s">
        <v>76</v>
      </c>
      <c r="AT69" s="66" t="s">
        <v>76</v>
      </c>
      <c r="AU69" s="66" t="s">
        <v>76</v>
      </c>
      <c r="AV69" s="55" t="s">
        <v>736</v>
      </c>
    </row>
    <row r="70" spans="1:48" ht="24">
      <c r="A70" s="55" t="s">
        <v>737</v>
      </c>
      <c r="B70" s="55">
        <v>2004</v>
      </c>
      <c r="C70" s="57">
        <v>15070952</v>
      </c>
      <c r="D70" s="57">
        <v>13</v>
      </c>
      <c r="E70" s="57">
        <v>13</v>
      </c>
      <c r="F70" s="57" t="s">
        <v>76</v>
      </c>
      <c r="G70" s="57">
        <v>31</v>
      </c>
      <c r="H70" s="55" t="s">
        <v>223</v>
      </c>
      <c r="I70" s="55" t="s">
        <v>223</v>
      </c>
      <c r="J70" s="55">
        <v>100</v>
      </c>
      <c r="K70" s="55" t="s">
        <v>76</v>
      </c>
      <c r="L70" s="55" t="s">
        <v>225</v>
      </c>
      <c r="M70" s="55" t="s">
        <v>691</v>
      </c>
      <c r="N70" s="55" t="s">
        <v>367</v>
      </c>
      <c r="O70" s="58" t="s">
        <v>81</v>
      </c>
      <c r="P70" s="55" t="s">
        <v>113</v>
      </c>
      <c r="Q70" s="57" t="s">
        <v>76</v>
      </c>
      <c r="R70" s="58" t="s">
        <v>160</v>
      </c>
      <c r="S70" s="55" t="s">
        <v>76</v>
      </c>
      <c r="T70" s="58" t="s">
        <v>732</v>
      </c>
      <c r="U70" s="58" t="s">
        <v>733</v>
      </c>
      <c r="V70" s="58" t="s">
        <v>76</v>
      </c>
      <c r="W70" s="58" t="s">
        <v>739</v>
      </c>
      <c r="X70" s="55" t="s">
        <v>248</v>
      </c>
      <c r="Y70" s="58" t="s">
        <v>76</v>
      </c>
      <c r="Z70" s="58" t="s">
        <v>76</v>
      </c>
      <c r="AA70" s="62" t="s">
        <v>76</v>
      </c>
      <c r="AB70" s="63" t="s">
        <v>76</v>
      </c>
      <c r="AC70" s="55" t="s">
        <v>104</v>
      </c>
      <c r="AD70" s="55" t="s">
        <v>89</v>
      </c>
      <c r="AE70" s="63" t="s">
        <v>76</v>
      </c>
      <c r="AF70" s="63">
        <v>0</v>
      </c>
      <c r="AG70" s="64">
        <v>0</v>
      </c>
      <c r="AH70" s="66">
        <v>25.5</v>
      </c>
      <c r="AI70" s="66">
        <v>8.1</v>
      </c>
      <c r="AJ70" s="66">
        <v>25.7</v>
      </c>
      <c r="AK70" s="66">
        <v>2.9</v>
      </c>
      <c r="AL70" s="66" t="s">
        <v>76</v>
      </c>
      <c r="AM70" s="66" t="s">
        <v>76</v>
      </c>
      <c r="AN70" s="66" t="s">
        <v>76</v>
      </c>
      <c r="AO70" s="66" t="s">
        <v>76</v>
      </c>
      <c r="AP70" s="66" t="s">
        <v>76</v>
      </c>
      <c r="AQ70" s="66" t="s">
        <v>76</v>
      </c>
      <c r="AR70" s="66" t="s">
        <v>76</v>
      </c>
      <c r="AS70" s="66" t="s">
        <v>76</v>
      </c>
      <c r="AT70" s="66" t="s">
        <v>76</v>
      </c>
      <c r="AU70" s="66" t="s">
        <v>76</v>
      </c>
      <c r="AV70" s="55" t="s">
        <v>736</v>
      </c>
    </row>
    <row r="71" spans="1:48" ht="24">
      <c r="A71" s="55" t="s">
        <v>704</v>
      </c>
      <c r="B71" s="55">
        <v>2004</v>
      </c>
      <c r="C71" s="57">
        <v>15037399</v>
      </c>
      <c r="D71" s="57">
        <v>15</v>
      </c>
      <c r="E71" s="57" t="s">
        <v>76</v>
      </c>
      <c r="F71" s="57" t="s">
        <v>76</v>
      </c>
      <c r="G71" s="57">
        <v>19</v>
      </c>
      <c r="H71" s="55" t="s">
        <v>77</v>
      </c>
      <c r="I71" s="55" t="s">
        <v>77</v>
      </c>
      <c r="J71" s="55">
        <v>100</v>
      </c>
      <c r="K71" s="55" t="s">
        <v>76</v>
      </c>
      <c r="L71" s="55" t="s">
        <v>225</v>
      </c>
      <c r="M71" s="55" t="s">
        <v>267</v>
      </c>
      <c r="N71" s="55" t="s">
        <v>76</v>
      </c>
      <c r="O71" s="58" t="s">
        <v>81</v>
      </c>
      <c r="P71" s="55" t="s">
        <v>76</v>
      </c>
      <c r="Q71" s="57" t="s">
        <v>76</v>
      </c>
      <c r="R71" s="58" t="s">
        <v>82</v>
      </c>
      <c r="S71" s="55" t="s">
        <v>299</v>
      </c>
      <c r="T71" s="58" t="s">
        <v>76</v>
      </c>
      <c r="U71" s="58" t="s">
        <v>745</v>
      </c>
      <c r="V71" s="58" t="s">
        <v>746</v>
      </c>
      <c r="W71" s="58" t="s">
        <v>76</v>
      </c>
      <c r="X71" s="55"/>
      <c r="Y71" s="58" t="s">
        <v>76</v>
      </c>
      <c r="Z71" s="58" t="s">
        <v>76</v>
      </c>
      <c r="AA71" s="62" t="s">
        <v>76</v>
      </c>
      <c r="AB71" s="63" t="s">
        <v>76</v>
      </c>
      <c r="AC71" s="55" t="s">
        <v>88</v>
      </c>
      <c r="AD71" s="55" t="s">
        <v>137</v>
      </c>
      <c r="AE71" s="63" t="s">
        <v>76</v>
      </c>
      <c r="AF71" s="63">
        <v>0</v>
      </c>
      <c r="AG71" s="64">
        <v>0</v>
      </c>
      <c r="AH71" s="66">
        <v>24.7</v>
      </c>
      <c r="AI71" s="66">
        <v>3.3</v>
      </c>
      <c r="AJ71" s="66">
        <v>22.9</v>
      </c>
      <c r="AK71" s="66">
        <v>2.9</v>
      </c>
      <c r="AL71" s="66">
        <f>2.5*12</f>
        <v>30</v>
      </c>
      <c r="AM71" s="66">
        <v>28.799999999999997</v>
      </c>
      <c r="AN71" s="66">
        <v>13.5</v>
      </c>
      <c r="AO71" s="66">
        <v>1.6</v>
      </c>
      <c r="AP71" s="66">
        <v>13.1</v>
      </c>
      <c r="AQ71" s="66">
        <v>1.2</v>
      </c>
      <c r="AR71" s="66" t="s">
        <v>76</v>
      </c>
      <c r="AS71" s="66" t="s">
        <v>76</v>
      </c>
      <c r="AT71" s="66" t="s">
        <v>76</v>
      </c>
      <c r="AU71" s="66" t="s">
        <v>76</v>
      </c>
      <c r="AV71" s="55" t="s">
        <v>749</v>
      </c>
    </row>
    <row r="72" spans="1:48" ht="13">
      <c r="A72" s="55" t="s">
        <v>706</v>
      </c>
      <c r="B72" s="55">
        <v>2003</v>
      </c>
      <c r="C72" s="57">
        <v>14618467</v>
      </c>
      <c r="D72" s="57">
        <v>8</v>
      </c>
      <c r="E72" s="57" t="s">
        <v>76</v>
      </c>
      <c r="F72" s="57" t="s">
        <v>76</v>
      </c>
      <c r="G72" s="57">
        <v>6</v>
      </c>
      <c r="H72" s="55" t="s">
        <v>77</v>
      </c>
      <c r="I72" s="55" t="s">
        <v>77</v>
      </c>
      <c r="J72" s="55">
        <v>100</v>
      </c>
      <c r="K72" s="55" t="s">
        <v>76</v>
      </c>
      <c r="L72" s="55" t="s">
        <v>225</v>
      </c>
      <c r="M72" s="55" t="s">
        <v>112</v>
      </c>
      <c r="N72" s="55" t="s">
        <v>76</v>
      </c>
      <c r="O72" s="58" t="s">
        <v>81</v>
      </c>
      <c r="P72" s="55" t="s">
        <v>76</v>
      </c>
      <c r="Q72" s="57" t="s">
        <v>76</v>
      </c>
      <c r="R72" s="58" t="s">
        <v>76</v>
      </c>
      <c r="S72" s="55" t="s">
        <v>76</v>
      </c>
      <c r="T72" s="58" t="s">
        <v>76</v>
      </c>
      <c r="U72" s="58" t="s">
        <v>76</v>
      </c>
      <c r="V72" s="58" t="s">
        <v>76</v>
      </c>
      <c r="W72" s="58" t="s">
        <v>76</v>
      </c>
      <c r="X72" s="55"/>
      <c r="Y72" s="58" t="s">
        <v>76</v>
      </c>
      <c r="Z72" s="58" t="s">
        <v>76</v>
      </c>
      <c r="AA72" s="62" t="s">
        <v>76</v>
      </c>
      <c r="AB72" s="63" t="s">
        <v>76</v>
      </c>
      <c r="AC72" s="55" t="s">
        <v>88</v>
      </c>
      <c r="AD72" s="55" t="s">
        <v>137</v>
      </c>
      <c r="AE72" s="63" t="s">
        <v>76</v>
      </c>
      <c r="AF72" s="63" t="s">
        <v>76</v>
      </c>
      <c r="AG72" s="64" t="s">
        <v>76</v>
      </c>
      <c r="AH72" s="66">
        <v>15.4</v>
      </c>
      <c r="AI72" s="66">
        <v>0.9</v>
      </c>
      <c r="AJ72" s="66">
        <v>15.6</v>
      </c>
      <c r="AK72" s="66">
        <v>1.7</v>
      </c>
      <c r="AL72" s="66" t="s">
        <v>76</v>
      </c>
      <c r="AM72" s="66" t="s">
        <v>76</v>
      </c>
      <c r="AN72" s="66" t="s">
        <v>76</v>
      </c>
      <c r="AO72" s="66" t="s">
        <v>76</v>
      </c>
      <c r="AP72" s="66" t="s">
        <v>76</v>
      </c>
      <c r="AQ72" s="66" t="s">
        <v>76</v>
      </c>
      <c r="AR72" s="66" t="s">
        <v>76</v>
      </c>
      <c r="AS72" s="66" t="s">
        <v>76</v>
      </c>
      <c r="AT72" s="66" t="s">
        <v>76</v>
      </c>
      <c r="AU72" s="66" t="s">
        <v>76</v>
      </c>
      <c r="AV72" s="55" t="s">
        <v>751</v>
      </c>
    </row>
    <row r="73" spans="1:48" ht="24">
      <c r="A73" s="55" t="s">
        <v>708</v>
      </c>
      <c r="B73" s="55">
        <v>2003</v>
      </c>
      <c r="C73" s="57">
        <v>12519408</v>
      </c>
      <c r="D73" s="57">
        <v>26</v>
      </c>
      <c r="E73" s="57" t="s">
        <v>76</v>
      </c>
      <c r="F73" s="57" t="s">
        <v>76</v>
      </c>
      <c r="G73" s="57">
        <v>24</v>
      </c>
      <c r="H73" s="55" t="s">
        <v>77</v>
      </c>
      <c r="I73" s="55" t="s">
        <v>77</v>
      </c>
      <c r="J73" s="55">
        <v>100</v>
      </c>
      <c r="K73" s="55" t="s">
        <v>76</v>
      </c>
      <c r="L73" s="55" t="s">
        <v>225</v>
      </c>
      <c r="M73" s="55" t="s">
        <v>753</v>
      </c>
      <c r="N73" s="55" t="s">
        <v>76</v>
      </c>
      <c r="O73" s="58" t="s">
        <v>81</v>
      </c>
      <c r="P73" s="55" t="s">
        <v>113</v>
      </c>
      <c r="Q73" s="57" t="s">
        <v>76</v>
      </c>
      <c r="R73" s="58" t="s">
        <v>298</v>
      </c>
      <c r="S73" s="55" t="s">
        <v>76</v>
      </c>
      <c r="T73" s="58" t="s">
        <v>756</v>
      </c>
      <c r="U73" s="58" t="s">
        <v>757</v>
      </c>
      <c r="V73" s="58" t="s">
        <v>76</v>
      </c>
      <c r="W73" s="58" t="s">
        <v>76</v>
      </c>
      <c r="X73" s="55"/>
      <c r="Y73" s="58" t="s">
        <v>76</v>
      </c>
      <c r="Z73" s="58" t="s">
        <v>76</v>
      </c>
      <c r="AA73" s="62" t="s">
        <v>76</v>
      </c>
      <c r="AB73" s="63" t="s">
        <v>76</v>
      </c>
      <c r="AC73" s="55" t="s">
        <v>104</v>
      </c>
      <c r="AD73" s="55" t="s">
        <v>89</v>
      </c>
      <c r="AE73" s="63">
        <v>100</v>
      </c>
      <c r="AF73" s="63" t="s">
        <v>76</v>
      </c>
      <c r="AG73" s="64" t="s">
        <v>76</v>
      </c>
      <c r="AH73" s="66">
        <v>22.7</v>
      </c>
      <c r="AI73" s="66">
        <v>8.6683331731077331</v>
      </c>
      <c r="AJ73" s="66">
        <v>21.2</v>
      </c>
      <c r="AK73" s="66">
        <v>4.8989794855663558</v>
      </c>
      <c r="AL73" s="66" t="s">
        <v>76</v>
      </c>
      <c r="AM73" s="66" t="s">
        <v>76</v>
      </c>
      <c r="AN73" s="66" t="s">
        <v>76</v>
      </c>
      <c r="AO73" s="66" t="s">
        <v>76</v>
      </c>
      <c r="AP73" s="66" t="s">
        <v>76</v>
      </c>
      <c r="AQ73" s="66" t="s">
        <v>76</v>
      </c>
      <c r="AR73" s="66" t="s">
        <v>76</v>
      </c>
      <c r="AS73" s="66" t="s">
        <v>76</v>
      </c>
      <c r="AT73" s="66" t="s">
        <v>76</v>
      </c>
      <c r="AU73" s="66" t="s">
        <v>76</v>
      </c>
      <c r="AV73" s="55" t="s">
        <v>759</v>
      </c>
    </row>
    <row r="74" spans="1:48" ht="24">
      <c r="A74" s="55" t="s">
        <v>761</v>
      </c>
      <c r="B74" s="55">
        <v>2003</v>
      </c>
      <c r="C74" s="57">
        <v>12482466</v>
      </c>
      <c r="D74" s="57">
        <v>40</v>
      </c>
      <c r="E74" s="57" t="s">
        <v>76</v>
      </c>
      <c r="F74" s="57" t="s">
        <v>76</v>
      </c>
      <c r="G74" s="57">
        <v>15</v>
      </c>
      <c r="H74" s="55" t="s">
        <v>77</v>
      </c>
      <c r="I74" s="55" t="s">
        <v>77</v>
      </c>
      <c r="J74" s="55">
        <v>100</v>
      </c>
      <c r="K74" s="55" t="s">
        <v>76</v>
      </c>
      <c r="L74" s="55" t="s">
        <v>225</v>
      </c>
      <c r="M74" s="55" t="s">
        <v>691</v>
      </c>
      <c r="N74" s="55" t="s">
        <v>367</v>
      </c>
      <c r="O74" s="58" t="s">
        <v>81</v>
      </c>
      <c r="P74" s="55" t="s">
        <v>113</v>
      </c>
      <c r="Q74" s="57" t="s">
        <v>76</v>
      </c>
      <c r="R74" s="58" t="s">
        <v>160</v>
      </c>
      <c r="S74" s="55" t="s">
        <v>76</v>
      </c>
      <c r="T74" s="58" t="s">
        <v>763</v>
      </c>
      <c r="U74" s="58" t="s">
        <v>764</v>
      </c>
      <c r="V74" s="58" t="s">
        <v>76</v>
      </c>
      <c r="W74" s="58" t="s">
        <v>76</v>
      </c>
      <c r="X74" s="55"/>
      <c r="Y74" s="58" t="s">
        <v>76</v>
      </c>
      <c r="Z74" s="58" t="s">
        <v>76</v>
      </c>
      <c r="AA74" s="62" t="s">
        <v>76</v>
      </c>
      <c r="AB74" s="63" t="s">
        <v>76</v>
      </c>
      <c r="AC74" s="55" t="s">
        <v>104</v>
      </c>
      <c r="AD74" s="55" t="s">
        <v>89</v>
      </c>
      <c r="AE74" s="63" t="s">
        <v>76</v>
      </c>
      <c r="AF74" s="63" t="s">
        <v>76</v>
      </c>
      <c r="AG74" s="64" t="s">
        <v>76</v>
      </c>
      <c r="AH74" s="66">
        <v>23.13</v>
      </c>
      <c r="AI74" s="66">
        <v>7.48</v>
      </c>
      <c r="AJ74" s="66">
        <v>22.1</v>
      </c>
      <c r="AK74" s="66">
        <v>3.4</v>
      </c>
      <c r="AL74" s="66">
        <f>12*3.55</f>
        <v>42.599999999999994</v>
      </c>
      <c r="AM74" s="66">
        <v>38.400000000000006</v>
      </c>
      <c r="AN74" s="66" t="s">
        <v>76</v>
      </c>
      <c r="AO74" s="66" t="s">
        <v>76</v>
      </c>
      <c r="AP74" s="66" t="s">
        <v>76</v>
      </c>
      <c r="AQ74" s="66" t="s">
        <v>76</v>
      </c>
      <c r="AR74" s="66" t="s">
        <v>76</v>
      </c>
      <c r="AS74" s="66" t="s">
        <v>76</v>
      </c>
      <c r="AT74" s="66" t="s">
        <v>76</v>
      </c>
      <c r="AU74" s="66" t="s">
        <v>76</v>
      </c>
      <c r="AV74" s="55" t="s">
        <v>770</v>
      </c>
    </row>
    <row r="75" spans="1:48" ht="24">
      <c r="A75" s="55" t="s">
        <v>771</v>
      </c>
      <c r="B75" s="55">
        <v>2003</v>
      </c>
      <c r="C75" s="57">
        <v>12482466</v>
      </c>
      <c r="D75" s="57">
        <v>19</v>
      </c>
      <c r="E75" s="57" t="s">
        <v>76</v>
      </c>
      <c r="F75" s="57" t="s">
        <v>76</v>
      </c>
      <c r="G75" s="57">
        <v>15</v>
      </c>
      <c r="H75" s="55" t="s">
        <v>77</v>
      </c>
      <c r="I75" s="55" t="s">
        <v>77</v>
      </c>
      <c r="J75" s="55">
        <v>100</v>
      </c>
      <c r="K75" s="55" t="s">
        <v>76</v>
      </c>
      <c r="L75" s="55" t="s">
        <v>225</v>
      </c>
      <c r="M75" s="55" t="s">
        <v>691</v>
      </c>
      <c r="N75" s="55" t="s">
        <v>367</v>
      </c>
      <c r="O75" s="58" t="s">
        <v>81</v>
      </c>
      <c r="P75" s="55" t="s">
        <v>113</v>
      </c>
      <c r="Q75" s="57" t="s">
        <v>76</v>
      </c>
      <c r="R75" s="58" t="s">
        <v>160</v>
      </c>
      <c r="S75" s="55" t="s">
        <v>76</v>
      </c>
      <c r="T75" s="58" t="s">
        <v>763</v>
      </c>
      <c r="U75" s="58" t="s">
        <v>764</v>
      </c>
      <c r="V75" s="58" t="s">
        <v>76</v>
      </c>
      <c r="W75" s="58" t="s">
        <v>76</v>
      </c>
      <c r="X75" s="55"/>
      <c r="Y75" s="58" t="s">
        <v>76</v>
      </c>
      <c r="Z75" s="58" t="s">
        <v>76</v>
      </c>
      <c r="AA75" s="62" t="s">
        <v>76</v>
      </c>
      <c r="AB75" s="63" t="s">
        <v>76</v>
      </c>
      <c r="AC75" s="55" t="s">
        <v>104</v>
      </c>
      <c r="AD75" s="55" t="s">
        <v>89</v>
      </c>
      <c r="AE75" s="63" t="s">
        <v>76</v>
      </c>
      <c r="AF75" s="63" t="s">
        <v>76</v>
      </c>
      <c r="AG75" s="64" t="s">
        <v>76</v>
      </c>
      <c r="AH75" s="66">
        <v>24.6</v>
      </c>
      <c r="AI75" s="66">
        <v>5.5</v>
      </c>
      <c r="AJ75" s="66">
        <v>22.1</v>
      </c>
      <c r="AK75" s="66">
        <v>3.4</v>
      </c>
      <c r="AL75" s="66">
        <f>12*4.6</f>
        <v>55.199999999999996</v>
      </c>
      <c r="AM75" s="66">
        <v>46.8</v>
      </c>
      <c r="AN75" s="66" t="s">
        <v>76</v>
      </c>
      <c r="AO75" s="66" t="s">
        <v>76</v>
      </c>
      <c r="AP75" s="66" t="s">
        <v>76</v>
      </c>
      <c r="AQ75" s="66" t="s">
        <v>76</v>
      </c>
      <c r="AR75" s="66" t="s">
        <v>76</v>
      </c>
      <c r="AS75" s="66" t="s">
        <v>76</v>
      </c>
      <c r="AT75" s="66" t="s">
        <v>76</v>
      </c>
      <c r="AU75" s="66" t="s">
        <v>76</v>
      </c>
      <c r="AV75" s="55" t="s">
        <v>770</v>
      </c>
    </row>
    <row r="76" spans="1:48" ht="24">
      <c r="A76" s="55" t="s">
        <v>773</v>
      </c>
      <c r="B76" s="55">
        <v>2003</v>
      </c>
      <c r="C76" s="57">
        <v>12482466</v>
      </c>
      <c r="D76" s="57">
        <v>21</v>
      </c>
      <c r="E76" s="57" t="s">
        <v>76</v>
      </c>
      <c r="F76" s="57" t="s">
        <v>76</v>
      </c>
      <c r="G76" s="57">
        <v>15</v>
      </c>
      <c r="H76" s="55" t="s">
        <v>77</v>
      </c>
      <c r="I76" s="55" t="s">
        <v>77</v>
      </c>
      <c r="J76" s="55">
        <v>100</v>
      </c>
      <c r="K76" s="55" t="s">
        <v>76</v>
      </c>
      <c r="L76" s="55" t="s">
        <v>225</v>
      </c>
      <c r="M76" s="55" t="s">
        <v>691</v>
      </c>
      <c r="N76" s="55" t="s">
        <v>367</v>
      </c>
      <c r="O76" s="58" t="s">
        <v>81</v>
      </c>
      <c r="P76" s="55" t="s">
        <v>113</v>
      </c>
      <c r="Q76" s="57" t="s">
        <v>76</v>
      </c>
      <c r="R76" s="58" t="s">
        <v>160</v>
      </c>
      <c r="S76" s="55" t="s">
        <v>76</v>
      </c>
      <c r="T76" s="58" t="s">
        <v>763</v>
      </c>
      <c r="U76" s="58" t="s">
        <v>764</v>
      </c>
      <c r="V76" s="58" t="s">
        <v>76</v>
      </c>
      <c r="W76" s="58" t="s">
        <v>76</v>
      </c>
      <c r="X76" s="55"/>
      <c r="Y76" s="58" t="s">
        <v>76</v>
      </c>
      <c r="Z76" s="58" t="s">
        <v>76</v>
      </c>
      <c r="AA76" s="62" t="s">
        <v>76</v>
      </c>
      <c r="AB76" s="63" t="s">
        <v>76</v>
      </c>
      <c r="AC76" s="55" t="s">
        <v>104</v>
      </c>
      <c r="AD76" s="55" t="s">
        <v>89</v>
      </c>
      <c r="AE76" s="63" t="s">
        <v>76</v>
      </c>
      <c r="AF76" s="63" t="s">
        <v>76</v>
      </c>
      <c r="AG76" s="64" t="s">
        <v>76</v>
      </c>
      <c r="AH76" s="66">
        <v>21.8</v>
      </c>
      <c r="AI76" s="66">
        <v>8.9</v>
      </c>
      <c r="AJ76" s="66">
        <v>22.1</v>
      </c>
      <c r="AK76" s="66">
        <v>3.4</v>
      </c>
      <c r="AL76" s="66">
        <f>12*2.6</f>
        <v>31.200000000000003</v>
      </c>
      <c r="AM76" s="66">
        <v>22.799999999999997</v>
      </c>
      <c r="AN76" s="66" t="s">
        <v>76</v>
      </c>
      <c r="AO76" s="66" t="s">
        <v>76</v>
      </c>
      <c r="AP76" s="66" t="s">
        <v>76</v>
      </c>
      <c r="AQ76" s="66" t="s">
        <v>76</v>
      </c>
      <c r="AR76" s="66" t="s">
        <v>76</v>
      </c>
      <c r="AS76" s="66" t="s">
        <v>76</v>
      </c>
      <c r="AT76" s="66" t="s">
        <v>76</v>
      </c>
      <c r="AU76" s="66" t="s">
        <v>76</v>
      </c>
      <c r="AV76" s="55" t="s">
        <v>770</v>
      </c>
    </row>
    <row r="77" spans="1:48" ht="48">
      <c r="A77" s="55" t="s">
        <v>717</v>
      </c>
      <c r="B77" s="55">
        <v>2002</v>
      </c>
      <c r="C77" s="57">
        <v>11840175</v>
      </c>
      <c r="D77" s="57">
        <v>10</v>
      </c>
      <c r="E77" s="57">
        <v>10</v>
      </c>
      <c r="F77" s="57" t="s">
        <v>76</v>
      </c>
      <c r="G77" s="57">
        <v>18</v>
      </c>
      <c r="H77" s="55" t="s">
        <v>223</v>
      </c>
      <c r="I77" s="55" t="s">
        <v>223</v>
      </c>
      <c r="J77" s="55">
        <v>100</v>
      </c>
      <c r="K77" s="55" t="s">
        <v>76</v>
      </c>
      <c r="L77" s="55" t="s">
        <v>569</v>
      </c>
      <c r="M77" s="55" t="s">
        <v>112</v>
      </c>
      <c r="N77" s="55" t="s">
        <v>367</v>
      </c>
      <c r="O77" s="58" t="s">
        <v>81</v>
      </c>
      <c r="P77" s="55" t="s">
        <v>113</v>
      </c>
      <c r="Q77" s="57" t="s">
        <v>76</v>
      </c>
      <c r="R77" s="58" t="s">
        <v>76</v>
      </c>
      <c r="S77" s="55" t="s">
        <v>299</v>
      </c>
      <c r="T77" s="58" t="s">
        <v>76</v>
      </c>
      <c r="U77" s="58" t="s">
        <v>783</v>
      </c>
      <c r="V77" s="58" t="s">
        <v>76</v>
      </c>
      <c r="W77" s="58" t="s">
        <v>784</v>
      </c>
      <c r="X77" s="55" t="s">
        <v>314</v>
      </c>
      <c r="Y77" s="58" t="s">
        <v>785</v>
      </c>
      <c r="Z77" s="58" t="s">
        <v>786</v>
      </c>
      <c r="AA77" s="62" t="s">
        <v>76</v>
      </c>
      <c r="AB77" s="63" t="s">
        <v>76</v>
      </c>
      <c r="AC77" s="55" t="s">
        <v>88</v>
      </c>
      <c r="AD77" s="55" t="s">
        <v>137</v>
      </c>
      <c r="AE77" s="63">
        <v>100</v>
      </c>
      <c r="AF77" s="63" t="s">
        <v>76</v>
      </c>
      <c r="AG77" s="64" t="s">
        <v>76</v>
      </c>
      <c r="AH77" s="66">
        <v>20.9</v>
      </c>
      <c r="AI77" s="66">
        <v>6</v>
      </c>
      <c r="AJ77" s="66">
        <v>20.100000000000001</v>
      </c>
      <c r="AK77" s="66">
        <v>4.4000000000000004</v>
      </c>
      <c r="AL77" s="66" t="s">
        <v>76</v>
      </c>
      <c r="AM77" s="66" t="s">
        <v>76</v>
      </c>
      <c r="AN77" s="66" t="s">
        <v>76</v>
      </c>
      <c r="AO77" s="66" t="s">
        <v>76</v>
      </c>
      <c r="AP77" s="66" t="s">
        <v>76</v>
      </c>
      <c r="AQ77" s="66" t="s">
        <v>76</v>
      </c>
      <c r="AR77" s="66" t="s">
        <v>76</v>
      </c>
      <c r="AS77" s="66" t="s">
        <v>76</v>
      </c>
      <c r="AT77" s="66" t="s">
        <v>76</v>
      </c>
      <c r="AU77" s="66" t="s">
        <v>76</v>
      </c>
      <c r="AV77" s="55" t="s">
        <v>789</v>
      </c>
    </row>
    <row r="78" spans="1:48" ht="48">
      <c r="A78" s="55" t="s">
        <v>725</v>
      </c>
      <c r="B78" s="55">
        <v>2002</v>
      </c>
      <c r="C78" s="57">
        <v>11756057</v>
      </c>
      <c r="D78" s="57">
        <v>23</v>
      </c>
      <c r="E78" s="57" t="s">
        <v>76</v>
      </c>
      <c r="F78" s="57" t="s">
        <v>76</v>
      </c>
      <c r="G78" s="57">
        <v>25</v>
      </c>
      <c r="H78" s="55" t="s">
        <v>77</v>
      </c>
      <c r="I78" s="55" t="s">
        <v>77</v>
      </c>
      <c r="J78" s="55">
        <v>100</v>
      </c>
      <c r="K78" s="55" t="s">
        <v>80</v>
      </c>
      <c r="L78" s="55" t="s">
        <v>225</v>
      </c>
      <c r="M78" s="55" t="s">
        <v>226</v>
      </c>
      <c r="N78" s="55" t="s">
        <v>80</v>
      </c>
      <c r="O78" s="58" t="s">
        <v>81</v>
      </c>
      <c r="P78" s="55" t="s">
        <v>76</v>
      </c>
      <c r="Q78" s="57" t="s">
        <v>76</v>
      </c>
      <c r="R78" s="58" t="s">
        <v>76</v>
      </c>
      <c r="S78" s="55" t="s">
        <v>76</v>
      </c>
      <c r="T78" s="58" t="s">
        <v>793</v>
      </c>
      <c r="U78" s="58" t="s">
        <v>76</v>
      </c>
      <c r="V78" s="58" t="s">
        <v>76</v>
      </c>
      <c r="W78" s="58" t="s">
        <v>76</v>
      </c>
      <c r="X78" s="55"/>
      <c r="Y78" s="58" t="s">
        <v>76</v>
      </c>
      <c r="Z78" s="58" t="s">
        <v>76</v>
      </c>
      <c r="AA78" s="62" t="s">
        <v>76</v>
      </c>
      <c r="AB78" s="63" t="s">
        <v>76</v>
      </c>
      <c r="AC78" s="55" t="s">
        <v>88</v>
      </c>
      <c r="AD78" s="55" t="s">
        <v>137</v>
      </c>
      <c r="AE78" s="63">
        <v>100</v>
      </c>
      <c r="AF78" s="63" t="s">
        <v>76</v>
      </c>
      <c r="AG78" s="64" t="s">
        <v>76</v>
      </c>
      <c r="AH78" s="66">
        <v>15.46</v>
      </c>
      <c r="AI78" s="66">
        <v>1.34</v>
      </c>
      <c r="AJ78" s="66">
        <v>15.1</v>
      </c>
      <c r="AK78" s="66">
        <v>1.62</v>
      </c>
      <c r="AL78" s="66" t="s">
        <v>76</v>
      </c>
      <c r="AM78" s="66" t="s">
        <v>76</v>
      </c>
      <c r="AN78" s="66" t="s">
        <v>76</v>
      </c>
      <c r="AO78" s="66" t="s">
        <v>76</v>
      </c>
      <c r="AP78" s="66" t="s">
        <v>76</v>
      </c>
      <c r="AQ78" s="66" t="s">
        <v>76</v>
      </c>
      <c r="AR78" s="66" t="s">
        <v>76</v>
      </c>
      <c r="AS78" s="66" t="s">
        <v>76</v>
      </c>
      <c r="AT78" s="66" t="s">
        <v>76</v>
      </c>
      <c r="AU78" s="66" t="s">
        <v>76</v>
      </c>
      <c r="AV78" s="55" t="s">
        <v>799</v>
      </c>
    </row>
    <row r="79" spans="1:48" ht="13">
      <c r="A79" s="55" t="s">
        <v>728</v>
      </c>
      <c r="B79" s="55">
        <v>2001</v>
      </c>
      <c r="C79" s="57">
        <v>11474473</v>
      </c>
      <c r="D79" s="57">
        <v>10</v>
      </c>
      <c r="E79" s="57" t="s">
        <v>76</v>
      </c>
      <c r="F79" s="57" t="s">
        <v>76</v>
      </c>
      <c r="G79" s="57">
        <v>10</v>
      </c>
      <c r="H79" s="55" t="s">
        <v>77</v>
      </c>
      <c r="I79" s="55" t="s">
        <v>77</v>
      </c>
      <c r="J79" s="55">
        <v>100</v>
      </c>
      <c r="K79" s="55" t="s">
        <v>76</v>
      </c>
      <c r="L79" s="55" t="s">
        <v>225</v>
      </c>
      <c r="M79" s="55" t="s">
        <v>112</v>
      </c>
      <c r="N79" s="55" t="s">
        <v>367</v>
      </c>
      <c r="O79" s="58" t="s">
        <v>81</v>
      </c>
      <c r="P79" s="55" t="s">
        <v>113</v>
      </c>
      <c r="Q79" s="57" t="s">
        <v>76</v>
      </c>
      <c r="R79" s="58" t="s">
        <v>82</v>
      </c>
      <c r="S79" s="55" t="s">
        <v>76</v>
      </c>
      <c r="T79" s="58" t="s">
        <v>803</v>
      </c>
      <c r="U79" s="58" t="s">
        <v>76</v>
      </c>
      <c r="V79" s="58" t="s">
        <v>76</v>
      </c>
      <c r="W79" s="58" t="s">
        <v>76</v>
      </c>
      <c r="X79" s="55"/>
      <c r="Y79" s="58" t="s">
        <v>76</v>
      </c>
      <c r="Z79" s="58" t="s">
        <v>76</v>
      </c>
      <c r="AA79" s="62" t="s">
        <v>76</v>
      </c>
      <c r="AB79" s="63" t="s">
        <v>76</v>
      </c>
      <c r="AC79" s="55" t="s">
        <v>805</v>
      </c>
      <c r="AD79" s="55" t="s">
        <v>89</v>
      </c>
      <c r="AE79" s="63" t="s">
        <v>76</v>
      </c>
      <c r="AF79" s="63" t="s">
        <v>76</v>
      </c>
      <c r="AG79" s="64" t="s">
        <v>76</v>
      </c>
      <c r="AH79" s="66">
        <v>22.34</v>
      </c>
      <c r="AI79" s="66">
        <v>6.75</v>
      </c>
      <c r="AJ79" s="66">
        <v>25.27</v>
      </c>
      <c r="AK79" s="66">
        <v>4.88</v>
      </c>
      <c r="AL79" s="66" t="s">
        <v>76</v>
      </c>
      <c r="AM79" s="66" t="s">
        <v>76</v>
      </c>
      <c r="AN79" s="66" t="s">
        <v>76</v>
      </c>
      <c r="AO79" s="66" t="s">
        <v>76</v>
      </c>
      <c r="AP79" s="66" t="s">
        <v>76</v>
      </c>
      <c r="AQ79" s="66" t="s">
        <v>76</v>
      </c>
      <c r="AR79" s="66" t="s">
        <v>76</v>
      </c>
      <c r="AS79" s="66" t="s">
        <v>76</v>
      </c>
      <c r="AT79" s="66" t="s">
        <v>76</v>
      </c>
      <c r="AU79" s="66" t="s">
        <v>76</v>
      </c>
      <c r="AV79" s="134"/>
    </row>
    <row r="80" spans="1:48" ht="36">
      <c r="A80" s="55" t="s">
        <v>731</v>
      </c>
      <c r="B80" s="55">
        <v>2001</v>
      </c>
      <c r="C80" s="57">
        <v>11333838</v>
      </c>
      <c r="D80" s="57">
        <v>20</v>
      </c>
      <c r="E80" s="57">
        <v>20</v>
      </c>
      <c r="F80" s="57" t="s">
        <v>76</v>
      </c>
      <c r="G80" s="57">
        <v>20</v>
      </c>
      <c r="H80" s="55" t="s">
        <v>223</v>
      </c>
      <c r="I80" s="55" t="s">
        <v>223</v>
      </c>
      <c r="J80" s="55">
        <v>100</v>
      </c>
      <c r="K80" s="55" t="s">
        <v>76</v>
      </c>
      <c r="L80" s="55" t="s">
        <v>225</v>
      </c>
      <c r="M80" s="55" t="s">
        <v>283</v>
      </c>
      <c r="N80" s="55" t="s">
        <v>76</v>
      </c>
      <c r="O80" s="58" t="s">
        <v>81</v>
      </c>
      <c r="P80" s="55" t="s">
        <v>76</v>
      </c>
      <c r="Q80" s="57" t="s">
        <v>76</v>
      </c>
      <c r="R80" s="58" t="s">
        <v>76</v>
      </c>
      <c r="S80" s="55" t="s">
        <v>299</v>
      </c>
      <c r="T80" s="58" t="s">
        <v>76</v>
      </c>
      <c r="U80" s="58" t="s">
        <v>76</v>
      </c>
      <c r="V80" s="58" t="s">
        <v>814</v>
      </c>
      <c r="W80" s="58" t="s">
        <v>76</v>
      </c>
      <c r="X80" s="55" t="s">
        <v>248</v>
      </c>
      <c r="Y80" s="58" t="s">
        <v>815</v>
      </c>
      <c r="Z80" s="58" t="s">
        <v>81</v>
      </c>
      <c r="AA80" s="62" t="s">
        <v>76</v>
      </c>
      <c r="AB80" s="63">
        <f>9*4</f>
        <v>36</v>
      </c>
      <c r="AC80" s="55" t="s">
        <v>88</v>
      </c>
      <c r="AD80" s="55" t="s">
        <v>137</v>
      </c>
      <c r="AE80" s="63">
        <v>100</v>
      </c>
      <c r="AF80" s="63" t="s">
        <v>76</v>
      </c>
      <c r="AG80" s="64">
        <v>50</v>
      </c>
      <c r="AH80" s="66">
        <v>27</v>
      </c>
      <c r="AI80" s="66">
        <v>5.8137767414994537</v>
      </c>
      <c r="AJ80" s="66">
        <v>25.4</v>
      </c>
      <c r="AK80" s="66">
        <v>2.2360679774997898</v>
      </c>
      <c r="AL80" s="66" t="s">
        <v>76</v>
      </c>
      <c r="AM80" s="66" t="s">
        <v>76</v>
      </c>
      <c r="AN80" s="66" t="s">
        <v>76</v>
      </c>
      <c r="AO80" s="66" t="s">
        <v>76</v>
      </c>
      <c r="AP80" s="66" t="s">
        <v>76</v>
      </c>
      <c r="AQ80" s="66" t="s">
        <v>76</v>
      </c>
      <c r="AR80" s="66" t="s">
        <v>76</v>
      </c>
      <c r="AS80" s="66" t="s">
        <v>76</v>
      </c>
      <c r="AT80" s="66" t="s">
        <v>76</v>
      </c>
      <c r="AU80" s="66" t="s">
        <v>76</v>
      </c>
      <c r="AV80" s="55" t="s">
        <v>822</v>
      </c>
    </row>
    <row r="81" spans="1:48" ht="60">
      <c r="A81" s="55" t="s">
        <v>742</v>
      </c>
      <c r="B81" s="55">
        <v>2000</v>
      </c>
      <c r="C81" s="57">
        <v>10999805</v>
      </c>
      <c r="D81" s="57">
        <v>77</v>
      </c>
      <c r="E81" s="57" t="s">
        <v>76</v>
      </c>
      <c r="F81" s="57" t="s">
        <v>76</v>
      </c>
      <c r="G81" s="57">
        <v>205</v>
      </c>
      <c r="H81" s="55" t="s">
        <v>77</v>
      </c>
      <c r="I81" s="55" t="s">
        <v>77</v>
      </c>
      <c r="J81" s="55">
        <v>100</v>
      </c>
      <c r="K81" s="55" t="s">
        <v>76</v>
      </c>
      <c r="L81" s="55" t="s">
        <v>266</v>
      </c>
      <c r="M81" s="55" t="s">
        <v>226</v>
      </c>
      <c r="N81" s="55" t="s">
        <v>76</v>
      </c>
      <c r="O81" s="58" t="s">
        <v>823</v>
      </c>
      <c r="P81" s="55" t="s">
        <v>76</v>
      </c>
      <c r="Q81" s="57" t="s">
        <v>76</v>
      </c>
      <c r="R81" s="58" t="s">
        <v>76</v>
      </c>
      <c r="S81" s="55" t="s">
        <v>76</v>
      </c>
      <c r="T81" s="58" t="s">
        <v>76</v>
      </c>
      <c r="U81" s="58" t="s">
        <v>824</v>
      </c>
      <c r="V81" s="58" t="s">
        <v>76</v>
      </c>
      <c r="W81" s="58" t="s">
        <v>825</v>
      </c>
      <c r="X81" s="55"/>
      <c r="Y81" s="58" t="s">
        <v>76</v>
      </c>
      <c r="Z81" s="58" t="s">
        <v>76</v>
      </c>
      <c r="AA81" s="62" t="s">
        <v>76</v>
      </c>
      <c r="AB81" s="63" t="s">
        <v>76</v>
      </c>
      <c r="AC81" s="55" t="s">
        <v>88</v>
      </c>
      <c r="AD81" s="55" t="s">
        <v>89</v>
      </c>
      <c r="AE81" s="63">
        <v>100</v>
      </c>
      <c r="AF81" s="63" t="s">
        <v>76</v>
      </c>
      <c r="AG81" s="64" t="s">
        <v>76</v>
      </c>
      <c r="AH81" s="66">
        <v>25.9</v>
      </c>
      <c r="AI81" s="66">
        <v>7.0199715099136988</v>
      </c>
      <c r="AJ81" s="66">
        <v>27.3</v>
      </c>
      <c r="AK81" s="66">
        <v>0.4</v>
      </c>
      <c r="AL81" s="66">
        <v>64.8</v>
      </c>
      <c r="AM81" s="66">
        <v>63.179743589223285</v>
      </c>
      <c r="AN81" s="66" t="s">
        <v>76</v>
      </c>
      <c r="AO81" s="66" t="s">
        <v>76</v>
      </c>
      <c r="AP81" s="66" t="s">
        <v>76</v>
      </c>
      <c r="AQ81" s="66" t="s">
        <v>76</v>
      </c>
      <c r="AR81" s="66" t="s">
        <v>76</v>
      </c>
      <c r="AS81" s="66" t="s">
        <v>76</v>
      </c>
      <c r="AT81" s="66">
        <v>19.899999999999999</v>
      </c>
      <c r="AU81" s="66">
        <v>5.2649786324352732</v>
      </c>
      <c r="AV81" s="55" t="s">
        <v>831</v>
      </c>
    </row>
    <row r="82" spans="1:48" ht="60">
      <c r="A82" s="55" t="s">
        <v>833</v>
      </c>
      <c r="B82" s="55">
        <v>2000</v>
      </c>
      <c r="C82" s="57">
        <v>10999805</v>
      </c>
      <c r="D82" s="57" t="s">
        <v>76</v>
      </c>
      <c r="E82" s="57" t="s">
        <v>76</v>
      </c>
      <c r="F82" s="57">
        <v>26</v>
      </c>
      <c r="G82" s="57">
        <v>205</v>
      </c>
      <c r="H82" s="55" t="s">
        <v>77</v>
      </c>
      <c r="I82" s="55" t="s">
        <v>77</v>
      </c>
      <c r="J82" s="55">
        <v>100</v>
      </c>
      <c r="K82" s="55" t="s">
        <v>76</v>
      </c>
      <c r="L82" s="55" t="s">
        <v>266</v>
      </c>
      <c r="M82" s="55" t="s">
        <v>226</v>
      </c>
      <c r="N82" s="55" t="s">
        <v>76</v>
      </c>
      <c r="O82" s="58" t="s">
        <v>835</v>
      </c>
      <c r="P82" s="55" t="s">
        <v>76</v>
      </c>
      <c r="Q82" s="57" t="s">
        <v>76</v>
      </c>
      <c r="R82" s="58" t="s">
        <v>76</v>
      </c>
      <c r="S82" s="55" t="s">
        <v>76</v>
      </c>
      <c r="T82" s="58" t="s">
        <v>76</v>
      </c>
      <c r="U82" s="58" t="s">
        <v>824</v>
      </c>
      <c r="V82" s="58" t="s">
        <v>76</v>
      </c>
      <c r="W82" s="58" t="s">
        <v>825</v>
      </c>
      <c r="X82" s="107" t="s">
        <v>314</v>
      </c>
      <c r="Y82" s="58" t="s">
        <v>76</v>
      </c>
      <c r="Z82" s="58" t="s">
        <v>76</v>
      </c>
      <c r="AA82" s="62" t="s">
        <v>76</v>
      </c>
      <c r="AB82" s="63" t="s">
        <v>76</v>
      </c>
      <c r="AC82" s="55" t="s">
        <v>88</v>
      </c>
      <c r="AD82" s="55" t="s">
        <v>89</v>
      </c>
      <c r="AE82" s="63">
        <v>100</v>
      </c>
      <c r="AF82" s="63" t="s">
        <v>76</v>
      </c>
      <c r="AG82" s="64" t="s">
        <v>76</v>
      </c>
      <c r="AH82" s="66">
        <v>27.3</v>
      </c>
      <c r="AI82" s="66">
        <v>6.6287253676706204</v>
      </c>
      <c r="AJ82" s="66">
        <v>27.3</v>
      </c>
      <c r="AK82" s="66">
        <v>0.4</v>
      </c>
      <c r="AL82" s="66">
        <v>64.8</v>
      </c>
      <c r="AM82" s="66">
        <v>36.712940497868047</v>
      </c>
      <c r="AN82" s="66" t="s">
        <v>76</v>
      </c>
      <c r="AO82" s="66" t="s">
        <v>76</v>
      </c>
      <c r="AP82" s="66" t="s">
        <v>76</v>
      </c>
      <c r="AQ82" s="66" t="s">
        <v>76</v>
      </c>
      <c r="AR82" s="66" t="s">
        <v>76</v>
      </c>
      <c r="AS82" s="66" t="s">
        <v>76</v>
      </c>
      <c r="AT82" s="66">
        <v>19.100000000000001</v>
      </c>
      <c r="AU82" s="66">
        <v>5.6089214649520631</v>
      </c>
      <c r="AV82" s="55" t="s">
        <v>831</v>
      </c>
    </row>
    <row r="83" spans="1:48" ht="13">
      <c r="A83" s="55" t="s">
        <v>750</v>
      </c>
      <c r="B83" s="55">
        <v>1998</v>
      </c>
      <c r="C83" s="57">
        <v>10728169</v>
      </c>
      <c r="D83" s="57">
        <v>31</v>
      </c>
      <c r="E83" s="57" t="s">
        <v>76</v>
      </c>
      <c r="F83" s="57" t="s">
        <v>76</v>
      </c>
      <c r="G83" s="57">
        <v>31</v>
      </c>
      <c r="H83" s="55" t="s">
        <v>77</v>
      </c>
      <c r="I83" s="55" t="s">
        <v>77</v>
      </c>
      <c r="J83" s="55">
        <v>100</v>
      </c>
      <c r="K83" s="55" t="s">
        <v>76</v>
      </c>
      <c r="L83" s="55" t="s">
        <v>225</v>
      </c>
      <c r="M83" s="55" t="s">
        <v>622</v>
      </c>
      <c r="N83" s="55" t="s">
        <v>76</v>
      </c>
      <c r="O83" s="58" t="s">
        <v>97</v>
      </c>
      <c r="P83" s="55" t="s">
        <v>76</v>
      </c>
      <c r="Q83" s="57" t="s">
        <v>76</v>
      </c>
      <c r="R83" s="58" t="s">
        <v>76</v>
      </c>
      <c r="S83" s="55" t="s">
        <v>76</v>
      </c>
      <c r="T83" s="58" t="s">
        <v>76</v>
      </c>
      <c r="U83" s="58" t="s">
        <v>76</v>
      </c>
      <c r="V83" s="58" t="s">
        <v>844</v>
      </c>
      <c r="W83" s="58" t="s">
        <v>76</v>
      </c>
      <c r="X83" s="55"/>
      <c r="Y83" s="58" t="s">
        <v>76</v>
      </c>
      <c r="Z83" s="58" t="s">
        <v>76</v>
      </c>
      <c r="AA83" s="62" t="s">
        <v>76</v>
      </c>
      <c r="AB83" s="63" t="s">
        <v>76</v>
      </c>
      <c r="AC83" s="55" t="s">
        <v>88</v>
      </c>
      <c r="AD83" s="55" t="s">
        <v>137</v>
      </c>
      <c r="AE83" s="63" t="s">
        <v>76</v>
      </c>
      <c r="AF83" s="63" t="s">
        <v>76</v>
      </c>
      <c r="AG83" s="64" t="s">
        <v>76</v>
      </c>
      <c r="AH83" s="66">
        <v>14.2</v>
      </c>
      <c r="AI83" s="66">
        <v>1.8</v>
      </c>
      <c r="AJ83" s="66">
        <v>14.2</v>
      </c>
      <c r="AK83" s="66">
        <v>1.8</v>
      </c>
      <c r="AL83" s="66" t="s">
        <v>76</v>
      </c>
      <c r="AM83" s="66" t="s">
        <v>76</v>
      </c>
      <c r="AN83" s="66" t="s">
        <v>76</v>
      </c>
      <c r="AO83" s="66" t="s">
        <v>76</v>
      </c>
      <c r="AP83" s="66" t="s">
        <v>76</v>
      </c>
      <c r="AQ83" s="66" t="s">
        <v>76</v>
      </c>
      <c r="AR83" s="66" t="s">
        <v>76</v>
      </c>
      <c r="AS83" s="66" t="s">
        <v>76</v>
      </c>
      <c r="AT83" s="66" t="s">
        <v>76</v>
      </c>
      <c r="AU83" s="66" t="s">
        <v>76</v>
      </c>
      <c r="AV83" s="134"/>
    </row>
    <row r="84" spans="1:48" ht="13">
      <c r="A84" s="137" t="s">
        <v>752</v>
      </c>
      <c r="B84" s="138">
        <v>1999</v>
      </c>
      <c r="C84" s="138">
        <v>10199758</v>
      </c>
      <c r="D84" s="57">
        <v>20</v>
      </c>
      <c r="E84" s="57" t="s">
        <v>76</v>
      </c>
      <c r="F84" s="57" t="s">
        <v>76</v>
      </c>
      <c r="G84" s="57">
        <v>20</v>
      </c>
      <c r="H84" s="55" t="s">
        <v>223</v>
      </c>
      <c r="I84" s="55" t="s">
        <v>77</v>
      </c>
      <c r="J84" s="55">
        <v>100</v>
      </c>
      <c r="K84" s="55" t="s">
        <v>76</v>
      </c>
      <c r="L84" s="55" t="s">
        <v>225</v>
      </c>
      <c r="M84" s="55" t="s">
        <v>691</v>
      </c>
      <c r="N84" s="55" t="s">
        <v>76</v>
      </c>
      <c r="O84" s="58" t="s">
        <v>81</v>
      </c>
      <c r="P84" s="55" t="s">
        <v>48</v>
      </c>
      <c r="Q84" s="57" t="s">
        <v>76</v>
      </c>
      <c r="R84" s="58" t="s">
        <v>298</v>
      </c>
      <c r="S84" s="55" t="s">
        <v>299</v>
      </c>
      <c r="T84" s="58" t="s">
        <v>861</v>
      </c>
      <c r="U84" s="58" t="s">
        <v>862</v>
      </c>
      <c r="V84" s="58" t="s">
        <v>863</v>
      </c>
      <c r="W84" s="58" t="s">
        <v>76</v>
      </c>
      <c r="X84" s="55"/>
      <c r="Y84" s="58" t="s">
        <v>864</v>
      </c>
      <c r="Z84" s="58" t="s">
        <v>76</v>
      </c>
      <c r="AA84" s="62" t="s">
        <v>76</v>
      </c>
      <c r="AB84" s="63" t="s">
        <v>76</v>
      </c>
      <c r="AC84" s="55" t="s">
        <v>104</v>
      </c>
      <c r="AD84" s="55" t="s">
        <v>89</v>
      </c>
      <c r="AE84" s="63">
        <v>100</v>
      </c>
      <c r="AF84" s="63">
        <v>0</v>
      </c>
      <c r="AG84" s="64">
        <v>0</v>
      </c>
      <c r="AH84" s="66">
        <v>22.1</v>
      </c>
      <c r="AI84" s="66">
        <v>4.4721359549995796</v>
      </c>
      <c r="AJ84" s="66">
        <v>20.2</v>
      </c>
      <c r="AK84" s="66">
        <v>1.3416407864998738</v>
      </c>
      <c r="AL84" s="66">
        <v>45</v>
      </c>
      <c r="AM84" s="66">
        <v>42.932505167995963</v>
      </c>
      <c r="AN84" s="66" t="s">
        <v>76</v>
      </c>
      <c r="AO84" s="66" t="s">
        <v>76</v>
      </c>
      <c r="AP84" s="66" t="s">
        <v>76</v>
      </c>
      <c r="AQ84" s="66" t="s">
        <v>76</v>
      </c>
      <c r="AR84" s="66" t="s">
        <v>76</v>
      </c>
      <c r="AS84" s="66" t="s">
        <v>76</v>
      </c>
      <c r="AT84" s="66" t="s">
        <v>76</v>
      </c>
      <c r="AU84" s="66" t="s">
        <v>76</v>
      </c>
      <c r="AV84" s="55"/>
    </row>
    <row r="85" spans="1:48" ht="24">
      <c r="A85" s="137" t="s">
        <v>868</v>
      </c>
      <c r="B85" s="138">
        <v>1999</v>
      </c>
      <c r="C85" s="138">
        <v>10199758</v>
      </c>
      <c r="D85" s="57">
        <v>8</v>
      </c>
      <c r="E85" s="57">
        <v>8</v>
      </c>
      <c r="F85" s="57" t="s">
        <v>76</v>
      </c>
      <c r="G85" s="57">
        <v>20</v>
      </c>
      <c r="H85" s="55" t="s">
        <v>223</v>
      </c>
      <c r="I85" s="55" t="s">
        <v>223</v>
      </c>
      <c r="J85" s="55">
        <v>100</v>
      </c>
      <c r="K85" s="55" t="s">
        <v>76</v>
      </c>
      <c r="L85" s="55" t="s">
        <v>225</v>
      </c>
      <c r="M85" s="55" t="s">
        <v>691</v>
      </c>
      <c r="N85" s="55" t="s">
        <v>76</v>
      </c>
      <c r="O85" s="58" t="s">
        <v>81</v>
      </c>
      <c r="P85" s="55" t="s">
        <v>48</v>
      </c>
      <c r="Q85" s="57" t="s">
        <v>76</v>
      </c>
      <c r="R85" s="58" t="s">
        <v>298</v>
      </c>
      <c r="S85" s="55" t="s">
        <v>299</v>
      </c>
      <c r="T85" s="58" t="s">
        <v>861</v>
      </c>
      <c r="U85" s="58" t="s">
        <v>862</v>
      </c>
      <c r="V85" s="58" t="s">
        <v>863</v>
      </c>
      <c r="W85" s="58" t="s">
        <v>872</v>
      </c>
      <c r="X85" s="55" t="s">
        <v>314</v>
      </c>
      <c r="Y85" s="58" t="s">
        <v>864</v>
      </c>
      <c r="Z85" s="58" t="s">
        <v>76</v>
      </c>
      <c r="AA85" s="62" t="s">
        <v>76</v>
      </c>
      <c r="AB85" s="63">
        <f>7.4*4</f>
        <v>29.6</v>
      </c>
      <c r="AC85" s="55" t="s">
        <v>104</v>
      </c>
      <c r="AD85" s="55" t="s">
        <v>89</v>
      </c>
      <c r="AE85" s="63">
        <v>100</v>
      </c>
      <c r="AF85" s="63">
        <v>0</v>
      </c>
      <c r="AG85" s="64">
        <v>0</v>
      </c>
      <c r="AH85" s="66">
        <v>22.1</v>
      </c>
      <c r="AI85" s="66">
        <v>2.8284271247461903</v>
      </c>
      <c r="AJ85" s="66">
        <v>20.2</v>
      </c>
      <c r="AK85" s="66">
        <v>1.3416407864998738</v>
      </c>
      <c r="AL85" s="66">
        <v>45</v>
      </c>
      <c r="AM85" s="66">
        <v>27.152900397563425</v>
      </c>
      <c r="AN85" s="66" t="s">
        <v>76</v>
      </c>
      <c r="AO85" s="66" t="s">
        <v>76</v>
      </c>
      <c r="AP85" s="66" t="s">
        <v>76</v>
      </c>
      <c r="AQ85" s="66" t="s">
        <v>76</v>
      </c>
      <c r="AR85" s="66" t="s">
        <v>76</v>
      </c>
      <c r="AS85" s="66" t="s">
        <v>76</v>
      </c>
      <c r="AT85" s="66" t="s">
        <v>76</v>
      </c>
      <c r="AU85" s="66" t="s">
        <v>76</v>
      </c>
      <c r="AV85" s="55"/>
    </row>
    <row r="86" spans="1:48" ht="24">
      <c r="A86" s="55" t="s">
        <v>717</v>
      </c>
      <c r="B86" s="55">
        <v>1999</v>
      </c>
      <c r="C86" s="57">
        <v>10078846</v>
      </c>
      <c r="D86" s="57">
        <v>13</v>
      </c>
      <c r="E86" s="57">
        <v>3</v>
      </c>
      <c r="F86" s="57" t="s">
        <v>76</v>
      </c>
      <c r="G86" s="57">
        <v>25</v>
      </c>
      <c r="H86" s="55" t="s">
        <v>223</v>
      </c>
      <c r="I86" s="55" t="s">
        <v>223</v>
      </c>
      <c r="J86" s="55">
        <v>100</v>
      </c>
      <c r="K86" s="55" t="s">
        <v>95</v>
      </c>
      <c r="L86" s="55" t="s">
        <v>225</v>
      </c>
      <c r="M86" s="55" t="s">
        <v>112</v>
      </c>
      <c r="N86" s="55" t="s">
        <v>76</v>
      </c>
      <c r="O86" s="58" t="s">
        <v>81</v>
      </c>
      <c r="P86" s="55" t="s">
        <v>76</v>
      </c>
      <c r="Q86" s="57" t="s">
        <v>76</v>
      </c>
      <c r="R86" s="58" t="s">
        <v>76</v>
      </c>
      <c r="S86" s="55" t="s">
        <v>76</v>
      </c>
      <c r="T86" s="58" t="s">
        <v>891</v>
      </c>
      <c r="U86" s="58" t="s">
        <v>892</v>
      </c>
      <c r="V86" s="58" t="s">
        <v>76</v>
      </c>
      <c r="W86" s="58" t="s">
        <v>76</v>
      </c>
      <c r="X86" s="55" t="s">
        <v>248</v>
      </c>
      <c r="Y86" s="58" t="s">
        <v>893</v>
      </c>
      <c r="Z86" s="58" t="s">
        <v>895</v>
      </c>
      <c r="AA86" s="62" t="s">
        <v>76</v>
      </c>
      <c r="AB86" s="63">
        <f>16*4</f>
        <v>64</v>
      </c>
      <c r="AC86" s="55" t="s">
        <v>104</v>
      </c>
      <c r="AD86" s="55" t="s">
        <v>137</v>
      </c>
      <c r="AE86" s="63">
        <v>100</v>
      </c>
      <c r="AF86" s="63" t="s">
        <v>76</v>
      </c>
      <c r="AG86" s="64" t="s">
        <v>76</v>
      </c>
      <c r="AH86" s="66">
        <v>19.5</v>
      </c>
      <c r="AI86" s="66">
        <v>2.5</v>
      </c>
      <c r="AJ86" s="66">
        <v>21.5</v>
      </c>
      <c r="AK86" s="66">
        <v>2.5</v>
      </c>
      <c r="AL86" s="66" t="s">
        <v>76</v>
      </c>
      <c r="AM86" s="66" t="s">
        <v>76</v>
      </c>
      <c r="AN86" s="66" t="s">
        <v>76</v>
      </c>
      <c r="AO86" s="66" t="s">
        <v>76</v>
      </c>
      <c r="AP86" s="66" t="s">
        <v>76</v>
      </c>
      <c r="AQ86" s="66" t="s">
        <v>76</v>
      </c>
      <c r="AR86" s="66" t="s">
        <v>76</v>
      </c>
      <c r="AS86" s="66" t="s">
        <v>76</v>
      </c>
      <c r="AT86" s="66" t="s">
        <v>76</v>
      </c>
      <c r="AU86" s="66" t="s">
        <v>76</v>
      </c>
      <c r="AV86" s="55" t="s">
        <v>789</v>
      </c>
    </row>
    <row r="87" spans="1:48" ht="24">
      <c r="A87" s="55" t="s">
        <v>731</v>
      </c>
      <c r="B87" s="55">
        <v>1996</v>
      </c>
      <c r="C87" s="57">
        <v>8923829</v>
      </c>
      <c r="D87" s="57">
        <v>22</v>
      </c>
      <c r="E87" s="57" t="s">
        <v>76</v>
      </c>
      <c r="F87" s="57" t="s">
        <v>76</v>
      </c>
      <c r="G87" s="57">
        <v>23</v>
      </c>
      <c r="H87" s="55" t="s">
        <v>77</v>
      </c>
      <c r="I87" s="55" t="s">
        <v>77</v>
      </c>
      <c r="J87" s="55">
        <v>100</v>
      </c>
      <c r="K87" s="55" t="s">
        <v>76</v>
      </c>
      <c r="L87" s="55" t="s">
        <v>225</v>
      </c>
      <c r="M87" s="55" t="s">
        <v>283</v>
      </c>
      <c r="N87" s="55" t="s">
        <v>76</v>
      </c>
      <c r="O87" s="58" t="s">
        <v>81</v>
      </c>
      <c r="P87" s="55" t="s">
        <v>76</v>
      </c>
      <c r="Q87" s="57" t="s">
        <v>76</v>
      </c>
      <c r="R87" s="58" t="s">
        <v>82</v>
      </c>
      <c r="S87" s="55" t="s">
        <v>76</v>
      </c>
      <c r="T87" s="58" t="s">
        <v>76</v>
      </c>
      <c r="U87" s="58" t="s">
        <v>907</v>
      </c>
      <c r="V87" s="58" t="s">
        <v>909</v>
      </c>
      <c r="W87" s="58" t="s">
        <v>76</v>
      </c>
      <c r="X87" s="55"/>
      <c r="Y87" s="58" t="s">
        <v>76</v>
      </c>
      <c r="Z87" s="58" t="s">
        <v>76</v>
      </c>
      <c r="AA87" s="62" t="s">
        <v>76</v>
      </c>
      <c r="AB87" s="63" t="s">
        <v>76</v>
      </c>
      <c r="AC87" s="55" t="s">
        <v>104</v>
      </c>
      <c r="AD87" s="55" t="s">
        <v>89</v>
      </c>
      <c r="AE87" s="63">
        <v>100</v>
      </c>
      <c r="AF87" s="63">
        <v>0</v>
      </c>
      <c r="AG87" s="64">
        <v>0</v>
      </c>
      <c r="AH87" s="66">
        <v>23</v>
      </c>
      <c r="AI87" s="66">
        <v>4</v>
      </c>
      <c r="AJ87" s="66">
        <v>23</v>
      </c>
      <c r="AK87" s="66">
        <v>4</v>
      </c>
      <c r="AL87" s="66">
        <v>60</v>
      </c>
      <c r="AM87" s="66">
        <v>60</v>
      </c>
      <c r="AN87" s="66" t="s">
        <v>76</v>
      </c>
      <c r="AO87" s="66" t="s">
        <v>76</v>
      </c>
      <c r="AP87" s="66" t="s">
        <v>76</v>
      </c>
      <c r="AQ87" s="66" t="s">
        <v>76</v>
      </c>
      <c r="AR87" s="66" t="s">
        <v>76</v>
      </c>
      <c r="AS87" s="66" t="s">
        <v>76</v>
      </c>
      <c r="AT87" s="66" t="s">
        <v>76</v>
      </c>
      <c r="AU87" s="66" t="s">
        <v>76</v>
      </c>
      <c r="AV87" s="55" t="s">
        <v>822</v>
      </c>
    </row>
    <row r="88" spans="1:48" ht="13">
      <c r="A88" s="159" t="s">
        <v>915</v>
      </c>
      <c r="B88" s="149"/>
      <c r="C88" s="149"/>
      <c r="D88" s="149"/>
      <c r="E88" s="149"/>
      <c r="F88" s="149"/>
      <c r="G88" s="149"/>
      <c r="H88" s="149"/>
      <c r="I88" s="149"/>
      <c r="J88" s="149"/>
      <c r="K88" s="149"/>
      <c r="L88" s="55"/>
      <c r="M88" s="55"/>
      <c r="N88" s="55"/>
      <c r="O88" s="58"/>
      <c r="P88" s="55"/>
      <c r="Q88" s="57"/>
      <c r="R88" s="58"/>
      <c r="S88" s="55"/>
      <c r="T88" s="58"/>
      <c r="U88" s="58"/>
      <c r="V88" s="58"/>
      <c r="W88" s="58"/>
      <c r="X88" s="55"/>
      <c r="Y88" s="58"/>
      <c r="Z88" s="58"/>
      <c r="AA88" s="58"/>
      <c r="AB88" s="105"/>
      <c r="AC88" s="55"/>
      <c r="AD88" s="55"/>
      <c r="AE88" s="63"/>
      <c r="AF88" s="63"/>
      <c r="AG88" s="64"/>
      <c r="AH88" s="66"/>
      <c r="AI88" s="66"/>
      <c r="AJ88" s="66"/>
      <c r="AK88" s="66"/>
      <c r="AL88" s="66"/>
      <c r="AM88" s="66"/>
      <c r="AN88" s="66"/>
      <c r="AO88" s="66"/>
      <c r="AP88" s="66"/>
      <c r="AQ88" s="66"/>
      <c r="AR88" s="66"/>
      <c r="AS88" s="66"/>
      <c r="AT88" s="66"/>
      <c r="AU88" s="66"/>
      <c r="AV88" s="55"/>
    </row>
  </sheetData>
  <mergeCells count="10">
    <mergeCell ref="AT2:AU2"/>
    <mergeCell ref="AR2:AS2"/>
    <mergeCell ref="A88:K88"/>
    <mergeCell ref="AH2:AK2"/>
    <mergeCell ref="D2:G2"/>
    <mergeCell ref="A1:K1"/>
    <mergeCell ref="T2:V2"/>
    <mergeCell ref="Y2:Z2"/>
    <mergeCell ref="AN2:AQ2"/>
    <mergeCell ref="AL2:AM2"/>
  </mergeCells>
  <printOptions horizontalCentered="1" gridLines="1"/>
  <pageMargins left="0.7" right="0.7" top="0.75" bottom="0.75" header="0" footer="0"/>
  <pageSetup paperSize="9" fitToHeight="0" pageOrder="overThenDown" orientation="landscape" cellComments="atEnd"/>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U70"/>
  <sheetViews>
    <sheetView workbookViewId="0">
      <pane xSplit="2" ySplit="4" topLeftCell="C5" activePane="bottomRight" state="frozen"/>
      <selection pane="topRight" activeCell="C1" sqref="C1"/>
      <selection pane="bottomLeft" activeCell="A5" sqref="A5"/>
      <selection pane="bottomRight" activeCell="C5" sqref="C5"/>
    </sheetView>
  </sheetViews>
  <sheetFormatPr baseColWidth="10" defaultColWidth="14.5" defaultRowHeight="15.75" customHeight="1"/>
  <cols>
    <col min="1" max="1" width="17.33203125" customWidth="1"/>
    <col min="2" max="2" width="6" customWidth="1"/>
    <col min="3" max="3" width="19.83203125" customWidth="1"/>
    <col min="4" max="4" width="3.33203125" customWidth="1"/>
    <col min="5" max="5" width="23" customWidth="1"/>
    <col min="6" max="6" width="3.33203125" customWidth="1"/>
    <col min="7" max="7" width="15.5" customWidth="1"/>
    <col min="8" max="8" width="3.1640625" customWidth="1"/>
    <col min="9" max="9" width="15.1640625" customWidth="1"/>
    <col min="10" max="10" width="3.5" customWidth="1"/>
    <col min="11" max="11" width="18.33203125" customWidth="1"/>
    <col min="12" max="12" width="3.1640625" customWidth="1"/>
    <col min="13" max="13" width="19.83203125" customWidth="1"/>
    <col min="14" max="14" width="3.6640625" customWidth="1"/>
    <col min="15" max="15" width="17.6640625" customWidth="1"/>
    <col min="16" max="16" width="3.33203125" customWidth="1"/>
    <col min="17" max="17" width="19.5" customWidth="1"/>
    <col min="18" max="18" width="3.5" customWidth="1"/>
    <col min="19" max="19" width="17.1640625" customWidth="1"/>
    <col min="20" max="20" width="3.5" customWidth="1"/>
    <col min="21" max="21" width="9.1640625" customWidth="1"/>
  </cols>
  <sheetData>
    <row r="1" spans="1:21" ht="13">
      <c r="A1" s="1"/>
      <c r="B1" s="10"/>
      <c r="C1" s="160" t="s">
        <v>20</v>
      </c>
      <c r="D1" s="149"/>
      <c r="E1" s="149"/>
      <c r="F1" s="149"/>
      <c r="G1" s="149"/>
      <c r="H1" s="149"/>
      <c r="I1" s="149"/>
      <c r="J1" s="10"/>
      <c r="K1" s="12"/>
      <c r="L1" s="12"/>
      <c r="M1" s="12"/>
      <c r="N1" s="12"/>
      <c r="O1" s="12"/>
      <c r="P1" s="12"/>
      <c r="Q1" s="12"/>
      <c r="R1" s="12"/>
      <c r="S1" s="12"/>
      <c r="T1" s="12"/>
      <c r="U1" s="12"/>
    </row>
    <row r="2" spans="1:21" ht="32" customHeight="1">
      <c r="A2" s="1"/>
      <c r="B2" s="12"/>
      <c r="C2" s="165" t="s">
        <v>25</v>
      </c>
      <c r="D2" s="149"/>
      <c r="E2" s="149"/>
      <c r="F2" s="149"/>
      <c r="G2" s="149"/>
      <c r="H2" s="149"/>
      <c r="I2" s="149"/>
      <c r="J2" s="149"/>
      <c r="K2" s="149"/>
      <c r="L2" s="149"/>
      <c r="M2" s="149"/>
      <c r="N2" s="12"/>
      <c r="O2" s="12"/>
      <c r="P2" s="12"/>
      <c r="Q2" s="12"/>
      <c r="R2" s="12"/>
      <c r="S2" s="12"/>
      <c r="T2" s="12"/>
      <c r="U2" s="12"/>
    </row>
    <row r="3" spans="1:21" ht="13">
      <c r="A3" s="1"/>
      <c r="B3" s="12"/>
      <c r="C3" s="161" t="s">
        <v>46</v>
      </c>
      <c r="D3" s="162"/>
      <c r="E3" s="162"/>
      <c r="F3" s="162"/>
      <c r="G3" s="162"/>
      <c r="H3" s="162"/>
      <c r="I3" s="163"/>
      <c r="J3" s="25"/>
      <c r="K3" s="164" t="s">
        <v>86</v>
      </c>
      <c r="L3" s="162"/>
      <c r="M3" s="163"/>
      <c r="N3" s="28"/>
      <c r="O3" s="164" t="s">
        <v>87</v>
      </c>
      <c r="P3" s="162"/>
      <c r="Q3" s="162"/>
      <c r="R3" s="162"/>
      <c r="S3" s="163"/>
      <c r="T3" s="12"/>
      <c r="U3" s="12"/>
    </row>
    <row r="4" spans="1:21" ht="42">
      <c r="A4" s="10" t="s">
        <v>90</v>
      </c>
      <c r="B4" s="10" t="s">
        <v>35</v>
      </c>
      <c r="C4" s="35" t="s">
        <v>91</v>
      </c>
      <c r="D4" s="36"/>
      <c r="E4" s="36" t="s">
        <v>105</v>
      </c>
      <c r="F4" s="36"/>
      <c r="G4" s="36" t="s">
        <v>106</v>
      </c>
      <c r="H4" s="36"/>
      <c r="I4" s="36" t="s">
        <v>107</v>
      </c>
      <c r="J4" s="36"/>
      <c r="K4" s="36" t="s">
        <v>108</v>
      </c>
      <c r="L4" s="36"/>
      <c r="M4" s="38" t="s">
        <v>109</v>
      </c>
      <c r="N4" s="36"/>
      <c r="O4" s="36" t="s">
        <v>114</v>
      </c>
      <c r="P4" s="36"/>
      <c r="Q4" s="36" t="s">
        <v>115</v>
      </c>
      <c r="R4" s="36"/>
      <c r="S4" s="38" t="s">
        <v>116</v>
      </c>
      <c r="T4" s="36"/>
      <c r="U4" s="36" t="s">
        <v>117</v>
      </c>
    </row>
    <row r="5" spans="1:21" ht="42">
      <c r="A5" s="41" t="s">
        <v>118</v>
      </c>
      <c r="B5" s="43">
        <v>2019</v>
      </c>
      <c r="C5" s="41" t="s">
        <v>130</v>
      </c>
      <c r="D5" s="44">
        <v>1</v>
      </c>
      <c r="E5" s="46" t="s">
        <v>134</v>
      </c>
      <c r="F5" s="44">
        <v>1</v>
      </c>
      <c r="G5" s="41" t="s">
        <v>138</v>
      </c>
      <c r="H5" s="48">
        <v>1</v>
      </c>
      <c r="I5" s="41" t="s">
        <v>144</v>
      </c>
      <c r="J5" s="48">
        <v>1</v>
      </c>
      <c r="K5" s="41" t="s">
        <v>81</v>
      </c>
      <c r="L5" s="48">
        <v>0</v>
      </c>
      <c r="M5" s="50" t="s">
        <v>81</v>
      </c>
      <c r="N5" s="48">
        <v>0</v>
      </c>
      <c r="O5" s="52" t="s">
        <v>147</v>
      </c>
      <c r="P5" s="48">
        <v>0</v>
      </c>
      <c r="Q5" s="41" t="s">
        <v>149</v>
      </c>
      <c r="R5" s="48">
        <v>0</v>
      </c>
      <c r="S5" s="50" t="s">
        <v>150</v>
      </c>
      <c r="T5" s="48">
        <v>0</v>
      </c>
      <c r="U5" s="48" t="str">
        <f t="shared" ref="U5:U68" si="0">IF(SUM(T5,R5,P5,N5,L5,J5,H5,F5,D5)&gt;8, "High quality", "Low quality")</f>
        <v>Low quality</v>
      </c>
    </row>
    <row r="6" spans="1:21" ht="28">
      <c r="A6" s="41" t="s">
        <v>94</v>
      </c>
      <c r="B6" s="43">
        <v>2019</v>
      </c>
      <c r="C6" s="41" t="s">
        <v>130</v>
      </c>
      <c r="D6" s="44">
        <v>1</v>
      </c>
      <c r="E6" s="46" t="s">
        <v>161</v>
      </c>
      <c r="F6" s="44">
        <v>0</v>
      </c>
      <c r="G6" s="41" t="s">
        <v>162</v>
      </c>
      <c r="H6" s="48">
        <v>0</v>
      </c>
      <c r="I6" s="41" t="s">
        <v>144</v>
      </c>
      <c r="J6" s="48">
        <v>1</v>
      </c>
      <c r="K6" s="41" t="s">
        <v>99</v>
      </c>
      <c r="L6" s="48">
        <v>1</v>
      </c>
      <c r="M6" s="50" t="s">
        <v>81</v>
      </c>
      <c r="N6" s="48">
        <v>0</v>
      </c>
      <c r="O6" s="52" t="s">
        <v>147</v>
      </c>
      <c r="P6" s="48">
        <v>0</v>
      </c>
      <c r="Q6" s="41" t="s">
        <v>149</v>
      </c>
      <c r="R6" s="48">
        <v>0</v>
      </c>
      <c r="S6" s="50" t="s">
        <v>150</v>
      </c>
      <c r="T6" s="48">
        <v>0</v>
      </c>
      <c r="U6" s="48" t="str">
        <f t="shared" si="0"/>
        <v>Low quality</v>
      </c>
    </row>
    <row r="7" spans="1:21" ht="28">
      <c r="A7" s="41" t="s">
        <v>140</v>
      </c>
      <c r="B7" s="43">
        <v>2018</v>
      </c>
      <c r="C7" s="41" t="s">
        <v>170</v>
      </c>
      <c r="D7" s="44">
        <v>0</v>
      </c>
      <c r="E7" s="46" t="s">
        <v>161</v>
      </c>
      <c r="F7" s="44">
        <v>0</v>
      </c>
      <c r="G7" s="41" t="s">
        <v>138</v>
      </c>
      <c r="H7" s="48">
        <v>1</v>
      </c>
      <c r="I7" s="41" t="s">
        <v>144</v>
      </c>
      <c r="J7" s="48">
        <v>1</v>
      </c>
      <c r="K7" s="41" t="s">
        <v>172</v>
      </c>
      <c r="L7" s="48">
        <v>1</v>
      </c>
      <c r="M7" s="50" t="s">
        <v>173</v>
      </c>
      <c r="N7" s="48">
        <v>1</v>
      </c>
      <c r="O7" s="52" t="s">
        <v>174</v>
      </c>
      <c r="P7" s="48">
        <v>0</v>
      </c>
      <c r="Q7" s="41" t="s">
        <v>176</v>
      </c>
      <c r="R7" s="48">
        <v>1</v>
      </c>
      <c r="S7" s="50" t="s">
        <v>150</v>
      </c>
      <c r="T7" s="48">
        <v>0</v>
      </c>
      <c r="U7" s="48" t="str">
        <f t="shared" si="0"/>
        <v>Low quality</v>
      </c>
    </row>
    <row r="8" spans="1:21" ht="28">
      <c r="A8" s="41" t="s">
        <v>178</v>
      </c>
      <c r="B8" s="43">
        <v>2019</v>
      </c>
      <c r="C8" s="41" t="s">
        <v>130</v>
      </c>
      <c r="D8" s="44">
        <v>1</v>
      </c>
      <c r="E8" s="46" t="s">
        <v>161</v>
      </c>
      <c r="F8" s="44">
        <v>0</v>
      </c>
      <c r="G8" s="41" t="s">
        <v>138</v>
      </c>
      <c r="H8" s="48">
        <v>1</v>
      </c>
      <c r="I8" s="41" t="s">
        <v>180</v>
      </c>
      <c r="J8" s="48">
        <v>0</v>
      </c>
      <c r="K8" s="41" t="s">
        <v>81</v>
      </c>
      <c r="L8" s="48">
        <v>0</v>
      </c>
      <c r="M8" s="50" t="s">
        <v>81</v>
      </c>
      <c r="N8" s="48">
        <v>0</v>
      </c>
      <c r="O8" s="52" t="s">
        <v>181</v>
      </c>
      <c r="P8" s="48">
        <v>0</v>
      </c>
      <c r="Q8" s="41" t="s">
        <v>149</v>
      </c>
      <c r="R8" s="48">
        <v>0</v>
      </c>
      <c r="S8" s="50" t="s">
        <v>150</v>
      </c>
      <c r="T8" s="48">
        <v>0</v>
      </c>
      <c r="U8" s="48" t="str">
        <f t="shared" si="0"/>
        <v>Low quality</v>
      </c>
    </row>
    <row r="9" spans="1:21" ht="42">
      <c r="A9" s="65" t="s">
        <v>184</v>
      </c>
      <c r="B9" s="65">
        <v>2018</v>
      </c>
      <c r="C9" s="48" t="s">
        <v>130</v>
      </c>
      <c r="D9" s="44">
        <f t="shared" ref="D9:D68" si="1">IF(C9="a) independent validation", 1, 0)</f>
        <v>1</v>
      </c>
      <c r="E9" s="44" t="s">
        <v>134</v>
      </c>
      <c r="F9" s="44">
        <f t="shared" ref="F9:F68" si="2">IF(E9="a) consecutive / obviously representative (all cases during specific time period)", 1, 0)</f>
        <v>1</v>
      </c>
      <c r="G9" s="48" t="s">
        <v>138</v>
      </c>
      <c r="H9" s="48">
        <f t="shared" ref="H9:H68" si="3">IF(G9="a) community controls", 1, 0)</f>
        <v>1</v>
      </c>
      <c r="I9" s="48" t="s">
        <v>144</v>
      </c>
      <c r="J9" s="48">
        <f t="shared" ref="J9:J68" si="4">IF(I9="a) no history of disease", 1, 0)</f>
        <v>1</v>
      </c>
      <c r="K9" s="48" t="s">
        <v>172</v>
      </c>
      <c r="L9" s="48">
        <f t="shared" ref="L9:L68" si="5">IF(K9="None",0, 1)</f>
        <v>1</v>
      </c>
      <c r="M9" s="71" t="s">
        <v>208</v>
      </c>
      <c r="N9" s="48">
        <f t="shared" ref="N9:N68" si="6">IF(M9="None",0, 1)</f>
        <v>1</v>
      </c>
      <c r="O9" s="48" t="s">
        <v>147</v>
      </c>
      <c r="P9" s="48">
        <f t="shared" ref="P9:P68" si="7">IF(O9="b) blinded structured interview", 1, 0)</f>
        <v>0</v>
      </c>
      <c r="Q9" s="48" t="s">
        <v>176</v>
      </c>
      <c r="R9" s="48">
        <f t="shared" ref="R9:R68" si="8">IF(Q9="a) yes", 1, 0)</f>
        <v>1</v>
      </c>
      <c r="S9" s="71" t="s">
        <v>150</v>
      </c>
      <c r="T9" s="48">
        <f t="shared" ref="T9:T68" si="9">IF(S9="a) same rate for both groups", 1, 0)</f>
        <v>0</v>
      </c>
      <c r="U9" s="48" t="str">
        <f t="shared" si="0"/>
        <v>Low quality</v>
      </c>
    </row>
    <row r="10" spans="1:21" ht="28">
      <c r="A10" s="73" t="s">
        <v>220</v>
      </c>
      <c r="B10" s="73">
        <v>2018</v>
      </c>
      <c r="C10" s="48" t="s">
        <v>130</v>
      </c>
      <c r="D10" s="44">
        <f t="shared" si="1"/>
        <v>1</v>
      </c>
      <c r="E10" s="44" t="s">
        <v>161</v>
      </c>
      <c r="F10" s="44">
        <f t="shared" si="2"/>
        <v>0</v>
      </c>
      <c r="G10" s="48" t="s">
        <v>138</v>
      </c>
      <c r="H10" s="48">
        <f t="shared" si="3"/>
        <v>1</v>
      </c>
      <c r="I10" s="48" t="s">
        <v>252</v>
      </c>
      <c r="J10" s="48">
        <f t="shared" si="4"/>
        <v>0</v>
      </c>
      <c r="K10" s="76" t="s">
        <v>172</v>
      </c>
      <c r="L10" s="48">
        <f t="shared" si="5"/>
        <v>1</v>
      </c>
      <c r="M10" s="71" t="s">
        <v>81</v>
      </c>
      <c r="N10" s="48">
        <f t="shared" si="6"/>
        <v>0</v>
      </c>
      <c r="O10" s="48" t="s">
        <v>181</v>
      </c>
      <c r="P10" s="48">
        <f t="shared" si="7"/>
        <v>0</v>
      </c>
      <c r="Q10" s="48" t="s">
        <v>149</v>
      </c>
      <c r="R10" s="48">
        <f t="shared" si="8"/>
        <v>0</v>
      </c>
      <c r="S10" s="71" t="s">
        <v>150</v>
      </c>
      <c r="T10" s="48">
        <f t="shared" si="9"/>
        <v>0</v>
      </c>
      <c r="U10" s="48" t="str">
        <f t="shared" si="0"/>
        <v>Low quality</v>
      </c>
    </row>
    <row r="11" spans="1:21" ht="28">
      <c r="A11" s="65" t="s">
        <v>262</v>
      </c>
      <c r="B11" s="65">
        <v>2017</v>
      </c>
      <c r="C11" s="48" t="s">
        <v>130</v>
      </c>
      <c r="D11" s="44">
        <f t="shared" si="1"/>
        <v>1</v>
      </c>
      <c r="E11" s="44" t="s">
        <v>280</v>
      </c>
      <c r="F11" s="44">
        <f t="shared" si="2"/>
        <v>0</v>
      </c>
      <c r="G11" s="48" t="s">
        <v>138</v>
      </c>
      <c r="H11" s="48">
        <f t="shared" si="3"/>
        <v>1</v>
      </c>
      <c r="I11" s="48" t="s">
        <v>252</v>
      </c>
      <c r="J11" s="48">
        <f t="shared" si="4"/>
        <v>0</v>
      </c>
      <c r="K11" s="76" t="s">
        <v>81</v>
      </c>
      <c r="L11" s="48">
        <f t="shared" si="5"/>
        <v>0</v>
      </c>
      <c r="M11" s="71" t="s">
        <v>81</v>
      </c>
      <c r="N11" s="48">
        <f t="shared" si="6"/>
        <v>0</v>
      </c>
      <c r="O11" s="48" t="s">
        <v>291</v>
      </c>
      <c r="P11" s="48">
        <f t="shared" si="7"/>
        <v>1</v>
      </c>
      <c r="Q11" s="48" t="s">
        <v>149</v>
      </c>
      <c r="R11" s="48">
        <f t="shared" si="8"/>
        <v>0</v>
      </c>
      <c r="S11" s="71" t="s">
        <v>150</v>
      </c>
      <c r="T11" s="48">
        <f t="shared" si="9"/>
        <v>0</v>
      </c>
      <c r="U11" s="48" t="str">
        <f t="shared" si="0"/>
        <v>Low quality</v>
      </c>
    </row>
    <row r="12" spans="1:21" ht="28">
      <c r="A12" s="65" t="s">
        <v>278</v>
      </c>
      <c r="B12" s="65">
        <v>2018</v>
      </c>
      <c r="C12" s="48" t="s">
        <v>162</v>
      </c>
      <c r="D12" s="44">
        <f t="shared" si="1"/>
        <v>0</v>
      </c>
      <c r="E12" s="44" t="s">
        <v>280</v>
      </c>
      <c r="F12" s="44">
        <f t="shared" si="2"/>
        <v>0</v>
      </c>
      <c r="G12" s="48" t="s">
        <v>162</v>
      </c>
      <c r="H12" s="48">
        <f t="shared" si="3"/>
        <v>0</v>
      </c>
      <c r="I12" s="48" t="s">
        <v>144</v>
      </c>
      <c r="J12" s="48">
        <f t="shared" si="4"/>
        <v>1</v>
      </c>
      <c r="K12" s="76" t="s">
        <v>81</v>
      </c>
      <c r="L12" s="48">
        <f t="shared" si="5"/>
        <v>0</v>
      </c>
      <c r="M12" s="71" t="s">
        <v>81</v>
      </c>
      <c r="N12" s="48">
        <f t="shared" si="6"/>
        <v>0</v>
      </c>
      <c r="O12" s="48" t="s">
        <v>181</v>
      </c>
      <c r="P12" s="48">
        <f t="shared" si="7"/>
        <v>0</v>
      </c>
      <c r="Q12" s="48" t="s">
        <v>149</v>
      </c>
      <c r="R12" s="48">
        <f t="shared" si="8"/>
        <v>0</v>
      </c>
      <c r="S12" s="71" t="s">
        <v>150</v>
      </c>
      <c r="T12" s="48">
        <f t="shared" si="9"/>
        <v>0</v>
      </c>
      <c r="U12" s="48" t="str">
        <f t="shared" si="0"/>
        <v>Low quality</v>
      </c>
    </row>
    <row r="13" spans="1:21" ht="16.5" customHeight="1">
      <c r="A13" s="65" t="s">
        <v>296</v>
      </c>
      <c r="B13" s="65">
        <v>2017</v>
      </c>
      <c r="C13" s="48" t="s">
        <v>130</v>
      </c>
      <c r="D13" s="44">
        <f t="shared" si="1"/>
        <v>1</v>
      </c>
      <c r="E13" s="44" t="s">
        <v>280</v>
      </c>
      <c r="F13" s="44">
        <f t="shared" si="2"/>
        <v>0</v>
      </c>
      <c r="G13" s="48" t="s">
        <v>138</v>
      </c>
      <c r="H13" s="48">
        <f t="shared" si="3"/>
        <v>1</v>
      </c>
      <c r="I13" s="48" t="s">
        <v>252</v>
      </c>
      <c r="J13" s="48">
        <f t="shared" si="4"/>
        <v>0</v>
      </c>
      <c r="K13" s="76" t="s">
        <v>81</v>
      </c>
      <c r="L13" s="48">
        <f t="shared" si="5"/>
        <v>0</v>
      </c>
      <c r="M13" s="71" t="s">
        <v>81</v>
      </c>
      <c r="N13" s="48">
        <f t="shared" si="6"/>
        <v>0</v>
      </c>
      <c r="O13" s="48" t="s">
        <v>181</v>
      </c>
      <c r="P13" s="48">
        <f t="shared" si="7"/>
        <v>0</v>
      </c>
      <c r="Q13" s="48" t="s">
        <v>149</v>
      </c>
      <c r="R13" s="48">
        <f t="shared" si="8"/>
        <v>0</v>
      </c>
      <c r="S13" s="71" t="s">
        <v>150</v>
      </c>
      <c r="T13" s="48">
        <f t="shared" si="9"/>
        <v>0</v>
      </c>
      <c r="U13" s="48" t="str">
        <f t="shared" si="0"/>
        <v>Low quality</v>
      </c>
    </row>
    <row r="14" spans="1:21" ht="42">
      <c r="A14" s="73" t="s">
        <v>305</v>
      </c>
      <c r="B14" s="73">
        <v>2017</v>
      </c>
      <c r="C14" s="48" t="s">
        <v>130</v>
      </c>
      <c r="D14" s="44">
        <f t="shared" si="1"/>
        <v>1</v>
      </c>
      <c r="E14" s="44" t="s">
        <v>134</v>
      </c>
      <c r="F14" s="44">
        <f t="shared" si="2"/>
        <v>1</v>
      </c>
      <c r="G14" s="48" t="s">
        <v>138</v>
      </c>
      <c r="H14" s="48">
        <f t="shared" si="3"/>
        <v>1</v>
      </c>
      <c r="I14" s="48" t="s">
        <v>252</v>
      </c>
      <c r="J14" s="48">
        <f t="shared" si="4"/>
        <v>0</v>
      </c>
      <c r="K14" s="76" t="s">
        <v>172</v>
      </c>
      <c r="L14" s="48">
        <f t="shared" si="5"/>
        <v>1</v>
      </c>
      <c r="M14" s="71" t="s">
        <v>327</v>
      </c>
      <c r="N14" s="48">
        <f t="shared" si="6"/>
        <v>1</v>
      </c>
      <c r="O14" s="48" t="s">
        <v>181</v>
      </c>
      <c r="P14" s="48">
        <f t="shared" si="7"/>
        <v>0</v>
      </c>
      <c r="Q14" s="48" t="s">
        <v>149</v>
      </c>
      <c r="R14" s="48">
        <f t="shared" si="8"/>
        <v>0</v>
      </c>
      <c r="S14" s="71" t="s">
        <v>150</v>
      </c>
      <c r="T14" s="48">
        <f t="shared" si="9"/>
        <v>0</v>
      </c>
      <c r="U14" s="48" t="str">
        <f t="shared" si="0"/>
        <v>Low quality</v>
      </c>
    </row>
    <row r="15" spans="1:21" ht="28">
      <c r="A15" s="65" t="s">
        <v>328</v>
      </c>
      <c r="B15" s="65">
        <v>2016</v>
      </c>
      <c r="C15" s="48" t="s">
        <v>130</v>
      </c>
      <c r="D15" s="44">
        <f t="shared" si="1"/>
        <v>1</v>
      </c>
      <c r="E15" s="44" t="s">
        <v>280</v>
      </c>
      <c r="F15" s="44">
        <f t="shared" si="2"/>
        <v>0</v>
      </c>
      <c r="G15" s="65" t="s">
        <v>162</v>
      </c>
      <c r="H15" s="48">
        <f t="shared" si="3"/>
        <v>0</v>
      </c>
      <c r="I15" s="48" t="s">
        <v>252</v>
      </c>
      <c r="J15" s="48">
        <f t="shared" si="4"/>
        <v>0</v>
      </c>
      <c r="K15" s="76" t="s">
        <v>81</v>
      </c>
      <c r="L15" s="48">
        <f t="shared" si="5"/>
        <v>0</v>
      </c>
      <c r="M15" s="71" t="s">
        <v>81</v>
      </c>
      <c r="N15" s="48">
        <f t="shared" si="6"/>
        <v>0</v>
      </c>
      <c r="O15" s="48" t="s">
        <v>181</v>
      </c>
      <c r="P15" s="48">
        <f t="shared" si="7"/>
        <v>0</v>
      </c>
      <c r="Q15" s="48" t="s">
        <v>149</v>
      </c>
      <c r="R15" s="48">
        <f t="shared" si="8"/>
        <v>0</v>
      </c>
      <c r="S15" s="71" t="s">
        <v>150</v>
      </c>
      <c r="T15" s="48">
        <f t="shared" si="9"/>
        <v>0</v>
      </c>
      <c r="U15" s="48" t="str">
        <f t="shared" si="0"/>
        <v>Low quality</v>
      </c>
    </row>
    <row r="16" spans="1:21" ht="42">
      <c r="A16" s="73" t="s">
        <v>330</v>
      </c>
      <c r="B16" s="73">
        <v>2015</v>
      </c>
      <c r="C16" s="48" t="s">
        <v>130</v>
      </c>
      <c r="D16" s="44">
        <f t="shared" si="1"/>
        <v>1</v>
      </c>
      <c r="E16" s="44" t="s">
        <v>134</v>
      </c>
      <c r="F16" s="44">
        <f t="shared" si="2"/>
        <v>1</v>
      </c>
      <c r="G16" s="65" t="s">
        <v>138</v>
      </c>
      <c r="H16" s="48">
        <f t="shared" si="3"/>
        <v>1</v>
      </c>
      <c r="I16" s="65" t="s">
        <v>144</v>
      </c>
      <c r="J16" s="48">
        <f t="shared" si="4"/>
        <v>1</v>
      </c>
      <c r="K16" s="76" t="s">
        <v>81</v>
      </c>
      <c r="L16" s="48">
        <f t="shared" si="5"/>
        <v>0</v>
      </c>
      <c r="M16" s="71" t="s">
        <v>81</v>
      </c>
      <c r="N16" s="48">
        <f t="shared" si="6"/>
        <v>0</v>
      </c>
      <c r="O16" s="65" t="s">
        <v>147</v>
      </c>
      <c r="P16" s="48">
        <f t="shared" si="7"/>
        <v>0</v>
      </c>
      <c r="Q16" s="48" t="s">
        <v>149</v>
      </c>
      <c r="R16" s="48">
        <f t="shared" si="8"/>
        <v>0</v>
      </c>
      <c r="S16" s="90" t="s">
        <v>333</v>
      </c>
      <c r="T16" s="48">
        <f t="shared" si="9"/>
        <v>0</v>
      </c>
      <c r="U16" s="48" t="str">
        <f t="shared" si="0"/>
        <v>Low quality</v>
      </c>
    </row>
    <row r="17" spans="1:21" ht="42">
      <c r="A17" s="73" t="s">
        <v>341</v>
      </c>
      <c r="B17" s="73">
        <v>2017</v>
      </c>
      <c r="C17" s="65" t="s">
        <v>130</v>
      </c>
      <c r="D17" s="44">
        <f t="shared" si="1"/>
        <v>1</v>
      </c>
      <c r="E17" s="65" t="s">
        <v>134</v>
      </c>
      <c r="F17" s="44">
        <f t="shared" si="2"/>
        <v>1</v>
      </c>
      <c r="G17" s="65" t="s">
        <v>138</v>
      </c>
      <c r="H17" s="48">
        <f t="shared" si="3"/>
        <v>1</v>
      </c>
      <c r="I17" s="65" t="s">
        <v>144</v>
      </c>
      <c r="J17" s="48">
        <f t="shared" si="4"/>
        <v>1</v>
      </c>
      <c r="K17" s="76" t="s">
        <v>172</v>
      </c>
      <c r="L17" s="48">
        <f t="shared" si="5"/>
        <v>1</v>
      </c>
      <c r="M17" s="71" t="s">
        <v>327</v>
      </c>
      <c r="N17" s="48">
        <f t="shared" si="6"/>
        <v>1</v>
      </c>
      <c r="O17" s="65" t="s">
        <v>181</v>
      </c>
      <c r="P17" s="48">
        <f t="shared" si="7"/>
        <v>0</v>
      </c>
      <c r="Q17" s="48" t="s">
        <v>149</v>
      </c>
      <c r="R17" s="48">
        <f t="shared" si="8"/>
        <v>0</v>
      </c>
      <c r="S17" s="90" t="s">
        <v>150</v>
      </c>
      <c r="T17" s="48">
        <f t="shared" si="9"/>
        <v>0</v>
      </c>
      <c r="U17" s="48" t="str">
        <f t="shared" si="0"/>
        <v>Low quality</v>
      </c>
    </row>
    <row r="18" spans="1:21" ht="28">
      <c r="A18" s="65" t="s">
        <v>349</v>
      </c>
      <c r="B18" s="65">
        <v>2016</v>
      </c>
      <c r="C18" s="65" t="s">
        <v>130</v>
      </c>
      <c r="D18" s="44">
        <f t="shared" si="1"/>
        <v>1</v>
      </c>
      <c r="E18" s="65" t="s">
        <v>161</v>
      </c>
      <c r="F18" s="44">
        <f t="shared" si="2"/>
        <v>0</v>
      </c>
      <c r="G18" s="65" t="s">
        <v>138</v>
      </c>
      <c r="H18" s="48">
        <f t="shared" si="3"/>
        <v>1</v>
      </c>
      <c r="I18" s="65" t="s">
        <v>252</v>
      </c>
      <c r="J18" s="48">
        <f t="shared" si="4"/>
        <v>0</v>
      </c>
      <c r="K18" s="76" t="s">
        <v>97</v>
      </c>
      <c r="L18" s="48">
        <f t="shared" si="5"/>
        <v>1</v>
      </c>
      <c r="M18" s="71" t="s">
        <v>81</v>
      </c>
      <c r="N18" s="48">
        <f t="shared" si="6"/>
        <v>0</v>
      </c>
      <c r="O18" s="65" t="s">
        <v>181</v>
      </c>
      <c r="P18" s="48">
        <f t="shared" si="7"/>
        <v>0</v>
      </c>
      <c r="Q18" s="48" t="s">
        <v>149</v>
      </c>
      <c r="R18" s="48">
        <f t="shared" si="8"/>
        <v>0</v>
      </c>
      <c r="S18" s="90" t="s">
        <v>150</v>
      </c>
      <c r="T18" s="48">
        <f t="shared" si="9"/>
        <v>0</v>
      </c>
      <c r="U18" s="48" t="str">
        <f t="shared" si="0"/>
        <v>Low quality</v>
      </c>
    </row>
    <row r="19" spans="1:21" ht="28">
      <c r="A19" s="65" t="s">
        <v>358</v>
      </c>
      <c r="B19" s="65">
        <v>2015</v>
      </c>
      <c r="C19" s="65" t="s">
        <v>130</v>
      </c>
      <c r="D19" s="44">
        <f t="shared" si="1"/>
        <v>1</v>
      </c>
      <c r="E19" s="65" t="s">
        <v>161</v>
      </c>
      <c r="F19" s="44">
        <f t="shared" si="2"/>
        <v>0</v>
      </c>
      <c r="G19" s="65" t="s">
        <v>162</v>
      </c>
      <c r="H19" s="48">
        <f t="shared" si="3"/>
        <v>0</v>
      </c>
      <c r="I19" s="65" t="s">
        <v>252</v>
      </c>
      <c r="J19" s="48">
        <f t="shared" si="4"/>
        <v>0</v>
      </c>
      <c r="K19" s="76" t="s">
        <v>172</v>
      </c>
      <c r="L19" s="48">
        <f t="shared" si="5"/>
        <v>1</v>
      </c>
      <c r="M19" s="71" t="s">
        <v>81</v>
      </c>
      <c r="N19" s="48">
        <f t="shared" si="6"/>
        <v>0</v>
      </c>
      <c r="O19" s="65" t="s">
        <v>181</v>
      </c>
      <c r="P19" s="48">
        <f t="shared" si="7"/>
        <v>0</v>
      </c>
      <c r="Q19" s="65" t="s">
        <v>149</v>
      </c>
      <c r="R19" s="48">
        <f t="shared" si="8"/>
        <v>0</v>
      </c>
      <c r="S19" s="90" t="s">
        <v>150</v>
      </c>
      <c r="T19" s="48">
        <f t="shared" si="9"/>
        <v>0</v>
      </c>
      <c r="U19" s="48" t="str">
        <f t="shared" si="0"/>
        <v>Low quality</v>
      </c>
    </row>
    <row r="20" spans="1:21" ht="42">
      <c r="A20" s="73" t="s">
        <v>341</v>
      </c>
      <c r="B20" s="73">
        <v>2015</v>
      </c>
      <c r="C20" s="65" t="s">
        <v>130</v>
      </c>
      <c r="D20" s="44">
        <f t="shared" si="1"/>
        <v>1</v>
      </c>
      <c r="E20" s="65" t="s">
        <v>134</v>
      </c>
      <c r="F20" s="44">
        <f t="shared" si="2"/>
        <v>1</v>
      </c>
      <c r="G20" s="65" t="s">
        <v>138</v>
      </c>
      <c r="H20" s="48">
        <f t="shared" si="3"/>
        <v>1</v>
      </c>
      <c r="I20" s="65" t="s">
        <v>144</v>
      </c>
      <c r="J20" s="48">
        <f t="shared" si="4"/>
        <v>1</v>
      </c>
      <c r="K20" s="76" t="s">
        <v>172</v>
      </c>
      <c r="L20" s="48">
        <f t="shared" si="5"/>
        <v>1</v>
      </c>
      <c r="M20" s="71" t="s">
        <v>327</v>
      </c>
      <c r="N20" s="48">
        <f t="shared" si="6"/>
        <v>1</v>
      </c>
      <c r="O20" s="65" t="s">
        <v>291</v>
      </c>
      <c r="P20" s="48">
        <f t="shared" si="7"/>
        <v>1</v>
      </c>
      <c r="Q20" s="65" t="s">
        <v>176</v>
      </c>
      <c r="R20" s="48">
        <f t="shared" si="8"/>
        <v>1</v>
      </c>
      <c r="S20" s="90" t="s">
        <v>150</v>
      </c>
      <c r="T20" s="48">
        <f t="shared" si="9"/>
        <v>0</v>
      </c>
      <c r="U20" s="48" t="str">
        <f t="shared" si="0"/>
        <v>Low quality</v>
      </c>
    </row>
    <row r="21" spans="1:21" ht="28">
      <c r="A21" s="65" t="s">
        <v>377</v>
      </c>
      <c r="B21" s="65">
        <v>2014</v>
      </c>
      <c r="C21" s="65" t="s">
        <v>170</v>
      </c>
      <c r="D21" s="44">
        <f t="shared" si="1"/>
        <v>0</v>
      </c>
      <c r="E21" s="65" t="s">
        <v>161</v>
      </c>
      <c r="F21" s="44">
        <f t="shared" si="2"/>
        <v>0</v>
      </c>
      <c r="G21" s="65" t="s">
        <v>162</v>
      </c>
      <c r="H21" s="48">
        <f t="shared" si="3"/>
        <v>0</v>
      </c>
      <c r="I21" s="65" t="s">
        <v>252</v>
      </c>
      <c r="J21" s="48">
        <f t="shared" si="4"/>
        <v>0</v>
      </c>
      <c r="K21" s="76" t="s">
        <v>172</v>
      </c>
      <c r="L21" s="48">
        <f t="shared" si="5"/>
        <v>1</v>
      </c>
      <c r="M21" s="71" t="s">
        <v>81</v>
      </c>
      <c r="N21" s="48">
        <f t="shared" si="6"/>
        <v>0</v>
      </c>
      <c r="O21" s="65" t="s">
        <v>181</v>
      </c>
      <c r="P21" s="48">
        <f t="shared" si="7"/>
        <v>0</v>
      </c>
      <c r="Q21" s="65" t="s">
        <v>149</v>
      </c>
      <c r="R21" s="48">
        <f t="shared" si="8"/>
        <v>0</v>
      </c>
      <c r="S21" s="90" t="s">
        <v>150</v>
      </c>
      <c r="T21" s="48">
        <f t="shared" si="9"/>
        <v>0</v>
      </c>
      <c r="U21" s="48" t="str">
        <f t="shared" si="0"/>
        <v>Low quality</v>
      </c>
    </row>
    <row r="22" spans="1:21" ht="16.5" customHeight="1">
      <c r="A22" s="73" t="s">
        <v>341</v>
      </c>
      <c r="B22" s="73">
        <v>2014</v>
      </c>
      <c r="C22" s="65" t="s">
        <v>130</v>
      </c>
      <c r="D22" s="44">
        <f t="shared" si="1"/>
        <v>1</v>
      </c>
      <c r="E22" s="65" t="s">
        <v>134</v>
      </c>
      <c r="F22" s="44">
        <f t="shared" si="2"/>
        <v>1</v>
      </c>
      <c r="G22" s="65" t="s">
        <v>138</v>
      </c>
      <c r="H22" s="48">
        <f t="shared" si="3"/>
        <v>1</v>
      </c>
      <c r="I22" s="65" t="s">
        <v>144</v>
      </c>
      <c r="J22" s="48">
        <f t="shared" si="4"/>
        <v>1</v>
      </c>
      <c r="K22" s="76" t="s">
        <v>172</v>
      </c>
      <c r="L22" s="48">
        <f t="shared" si="5"/>
        <v>1</v>
      </c>
      <c r="M22" s="71" t="s">
        <v>327</v>
      </c>
      <c r="N22" s="48">
        <f t="shared" si="6"/>
        <v>1</v>
      </c>
      <c r="O22" s="65" t="s">
        <v>147</v>
      </c>
      <c r="P22" s="48">
        <f t="shared" si="7"/>
        <v>0</v>
      </c>
      <c r="Q22" s="65" t="s">
        <v>176</v>
      </c>
      <c r="R22" s="48">
        <f t="shared" si="8"/>
        <v>1</v>
      </c>
      <c r="S22" s="90" t="s">
        <v>150</v>
      </c>
      <c r="T22" s="48">
        <f t="shared" si="9"/>
        <v>0</v>
      </c>
      <c r="U22" s="48" t="str">
        <f t="shared" si="0"/>
        <v>Low quality</v>
      </c>
    </row>
    <row r="23" spans="1:21" ht="16.5" customHeight="1">
      <c r="A23" s="65" t="s">
        <v>395</v>
      </c>
      <c r="B23" s="65">
        <v>2014</v>
      </c>
      <c r="C23" s="65" t="s">
        <v>130</v>
      </c>
      <c r="D23" s="44">
        <f t="shared" si="1"/>
        <v>1</v>
      </c>
      <c r="E23" s="65" t="s">
        <v>134</v>
      </c>
      <c r="F23" s="44">
        <f t="shared" si="2"/>
        <v>1</v>
      </c>
      <c r="G23" s="65" t="s">
        <v>138</v>
      </c>
      <c r="H23" s="48">
        <f t="shared" si="3"/>
        <v>1</v>
      </c>
      <c r="I23" s="65" t="s">
        <v>144</v>
      </c>
      <c r="J23" s="48">
        <f t="shared" si="4"/>
        <v>1</v>
      </c>
      <c r="K23" s="76" t="s">
        <v>81</v>
      </c>
      <c r="L23" s="48">
        <f t="shared" si="5"/>
        <v>0</v>
      </c>
      <c r="M23" s="71" t="s">
        <v>81</v>
      </c>
      <c r="N23" s="48">
        <f t="shared" si="6"/>
        <v>0</v>
      </c>
      <c r="O23" s="65" t="s">
        <v>181</v>
      </c>
      <c r="P23" s="48">
        <f t="shared" si="7"/>
        <v>0</v>
      </c>
      <c r="Q23" s="65" t="s">
        <v>149</v>
      </c>
      <c r="R23" s="48">
        <f t="shared" si="8"/>
        <v>0</v>
      </c>
      <c r="S23" s="90" t="s">
        <v>150</v>
      </c>
      <c r="T23" s="48">
        <f t="shared" si="9"/>
        <v>0</v>
      </c>
      <c r="U23" s="48" t="str">
        <f t="shared" si="0"/>
        <v>Low quality</v>
      </c>
    </row>
    <row r="24" spans="1:21" ht="28">
      <c r="A24" s="65" t="s">
        <v>407</v>
      </c>
      <c r="B24" s="65">
        <v>2014</v>
      </c>
      <c r="C24" s="65" t="s">
        <v>130</v>
      </c>
      <c r="D24" s="44">
        <f t="shared" si="1"/>
        <v>1</v>
      </c>
      <c r="E24" s="65" t="s">
        <v>161</v>
      </c>
      <c r="F24" s="44">
        <f t="shared" si="2"/>
        <v>0</v>
      </c>
      <c r="G24" s="65" t="s">
        <v>162</v>
      </c>
      <c r="H24" s="48">
        <f t="shared" si="3"/>
        <v>0</v>
      </c>
      <c r="I24" s="65" t="s">
        <v>252</v>
      </c>
      <c r="J24" s="48">
        <f t="shared" si="4"/>
        <v>0</v>
      </c>
      <c r="K24" s="76" t="s">
        <v>81</v>
      </c>
      <c r="L24" s="48">
        <f t="shared" si="5"/>
        <v>0</v>
      </c>
      <c r="M24" s="101" t="s">
        <v>81</v>
      </c>
      <c r="N24" s="48">
        <f t="shared" si="6"/>
        <v>0</v>
      </c>
      <c r="O24" s="65" t="s">
        <v>181</v>
      </c>
      <c r="P24" s="48">
        <f t="shared" si="7"/>
        <v>0</v>
      </c>
      <c r="Q24" s="65" t="s">
        <v>149</v>
      </c>
      <c r="R24" s="48">
        <f t="shared" si="8"/>
        <v>0</v>
      </c>
      <c r="S24" s="90" t="s">
        <v>150</v>
      </c>
      <c r="T24" s="48">
        <f t="shared" si="9"/>
        <v>0</v>
      </c>
      <c r="U24" s="48" t="str">
        <f t="shared" si="0"/>
        <v>Low quality</v>
      </c>
    </row>
    <row r="25" spans="1:21" ht="42">
      <c r="A25" s="102" t="s">
        <v>421</v>
      </c>
      <c r="B25" s="102">
        <v>2013</v>
      </c>
      <c r="C25" s="103" t="s">
        <v>130</v>
      </c>
      <c r="D25" s="44">
        <f t="shared" si="1"/>
        <v>1</v>
      </c>
      <c r="E25" s="103" t="s">
        <v>134</v>
      </c>
      <c r="F25" s="44">
        <f t="shared" si="2"/>
        <v>1</v>
      </c>
      <c r="G25" s="103" t="s">
        <v>138</v>
      </c>
      <c r="H25" s="48">
        <f t="shared" si="3"/>
        <v>1</v>
      </c>
      <c r="I25" s="103" t="s">
        <v>252</v>
      </c>
      <c r="J25" s="48">
        <f t="shared" si="4"/>
        <v>0</v>
      </c>
      <c r="K25" s="103" t="s">
        <v>172</v>
      </c>
      <c r="L25" s="48">
        <f t="shared" si="5"/>
        <v>1</v>
      </c>
      <c r="M25" s="104" t="s">
        <v>81</v>
      </c>
      <c r="N25" s="48">
        <f t="shared" si="6"/>
        <v>0</v>
      </c>
      <c r="O25" s="103" t="s">
        <v>181</v>
      </c>
      <c r="P25" s="48">
        <f t="shared" si="7"/>
        <v>0</v>
      </c>
      <c r="Q25" s="103" t="s">
        <v>149</v>
      </c>
      <c r="R25" s="48">
        <f t="shared" si="8"/>
        <v>0</v>
      </c>
      <c r="S25" s="104" t="s">
        <v>150</v>
      </c>
      <c r="T25" s="48">
        <f t="shared" si="9"/>
        <v>0</v>
      </c>
      <c r="U25" s="48" t="str">
        <f t="shared" si="0"/>
        <v>Low quality</v>
      </c>
    </row>
    <row r="26" spans="1:21" ht="28">
      <c r="A26" s="65" t="s">
        <v>439</v>
      </c>
      <c r="B26" s="65">
        <v>2013</v>
      </c>
      <c r="C26" s="65" t="s">
        <v>130</v>
      </c>
      <c r="D26" s="44">
        <f t="shared" si="1"/>
        <v>1</v>
      </c>
      <c r="E26" s="65" t="s">
        <v>161</v>
      </c>
      <c r="F26" s="44">
        <f t="shared" si="2"/>
        <v>0</v>
      </c>
      <c r="G26" s="65" t="s">
        <v>138</v>
      </c>
      <c r="H26" s="48">
        <f t="shared" si="3"/>
        <v>1</v>
      </c>
      <c r="I26" s="65" t="s">
        <v>144</v>
      </c>
      <c r="J26" s="48">
        <f t="shared" si="4"/>
        <v>1</v>
      </c>
      <c r="K26" s="65" t="s">
        <v>81</v>
      </c>
      <c r="L26" s="48">
        <f t="shared" si="5"/>
        <v>0</v>
      </c>
      <c r="M26" s="90" t="s">
        <v>81</v>
      </c>
      <c r="N26" s="48">
        <f t="shared" si="6"/>
        <v>0</v>
      </c>
      <c r="O26" s="65" t="s">
        <v>181</v>
      </c>
      <c r="P26" s="48">
        <f t="shared" si="7"/>
        <v>0</v>
      </c>
      <c r="Q26" s="65" t="s">
        <v>149</v>
      </c>
      <c r="R26" s="48">
        <f t="shared" si="8"/>
        <v>0</v>
      </c>
      <c r="S26" s="90" t="s">
        <v>150</v>
      </c>
      <c r="T26" s="48">
        <f t="shared" si="9"/>
        <v>0</v>
      </c>
      <c r="U26" s="48" t="str">
        <f t="shared" si="0"/>
        <v>Low quality</v>
      </c>
    </row>
    <row r="27" spans="1:21" ht="28">
      <c r="A27" s="65" t="s">
        <v>447</v>
      </c>
      <c r="B27" s="65">
        <v>2013</v>
      </c>
      <c r="C27" s="65" t="s">
        <v>130</v>
      </c>
      <c r="D27" s="44">
        <f t="shared" si="1"/>
        <v>1</v>
      </c>
      <c r="E27" s="65" t="s">
        <v>161</v>
      </c>
      <c r="F27" s="44">
        <f t="shared" si="2"/>
        <v>0</v>
      </c>
      <c r="G27" s="65" t="s">
        <v>162</v>
      </c>
      <c r="H27" s="48">
        <f t="shared" si="3"/>
        <v>0</v>
      </c>
      <c r="I27" s="65" t="s">
        <v>144</v>
      </c>
      <c r="J27" s="48">
        <f t="shared" si="4"/>
        <v>1</v>
      </c>
      <c r="K27" s="65" t="s">
        <v>172</v>
      </c>
      <c r="L27" s="48">
        <f t="shared" si="5"/>
        <v>1</v>
      </c>
      <c r="M27" s="90" t="s">
        <v>456</v>
      </c>
      <c r="N27" s="48">
        <f t="shared" si="6"/>
        <v>1</v>
      </c>
      <c r="O27" s="65" t="s">
        <v>181</v>
      </c>
      <c r="P27" s="48">
        <f t="shared" si="7"/>
        <v>0</v>
      </c>
      <c r="Q27" s="65" t="s">
        <v>149</v>
      </c>
      <c r="R27" s="48">
        <f t="shared" si="8"/>
        <v>0</v>
      </c>
      <c r="S27" s="90" t="s">
        <v>150</v>
      </c>
      <c r="T27" s="48">
        <f t="shared" si="9"/>
        <v>0</v>
      </c>
      <c r="U27" s="48" t="str">
        <f t="shared" si="0"/>
        <v>Low quality</v>
      </c>
    </row>
    <row r="28" spans="1:21" ht="28">
      <c r="A28" s="65" t="s">
        <v>458</v>
      </c>
      <c r="B28" s="65">
        <v>2013</v>
      </c>
      <c r="C28" s="65" t="s">
        <v>130</v>
      </c>
      <c r="D28" s="44">
        <f t="shared" si="1"/>
        <v>1</v>
      </c>
      <c r="E28" s="65" t="s">
        <v>161</v>
      </c>
      <c r="F28" s="44">
        <f t="shared" si="2"/>
        <v>0</v>
      </c>
      <c r="G28" s="65" t="s">
        <v>463</v>
      </c>
      <c r="H28" s="48">
        <f t="shared" si="3"/>
        <v>0</v>
      </c>
      <c r="I28" s="65" t="s">
        <v>180</v>
      </c>
      <c r="J28" s="48">
        <f t="shared" si="4"/>
        <v>0</v>
      </c>
      <c r="K28" s="65" t="s">
        <v>172</v>
      </c>
      <c r="L28" s="48">
        <f t="shared" si="5"/>
        <v>1</v>
      </c>
      <c r="M28" s="90" t="s">
        <v>81</v>
      </c>
      <c r="N28" s="48">
        <f t="shared" si="6"/>
        <v>0</v>
      </c>
      <c r="O28" s="65" t="s">
        <v>174</v>
      </c>
      <c r="P28" s="48">
        <f t="shared" si="7"/>
        <v>0</v>
      </c>
      <c r="Q28" s="65" t="s">
        <v>176</v>
      </c>
      <c r="R28" s="48">
        <f t="shared" si="8"/>
        <v>1</v>
      </c>
      <c r="S28" s="90" t="s">
        <v>150</v>
      </c>
      <c r="T28" s="48">
        <f t="shared" si="9"/>
        <v>0</v>
      </c>
      <c r="U28" s="48" t="str">
        <f t="shared" si="0"/>
        <v>Low quality</v>
      </c>
    </row>
    <row r="29" spans="1:21" ht="42">
      <c r="A29" s="73" t="s">
        <v>341</v>
      </c>
      <c r="B29" s="73">
        <v>2012</v>
      </c>
      <c r="C29" s="65" t="s">
        <v>130</v>
      </c>
      <c r="D29" s="44">
        <f t="shared" si="1"/>
        <v>1</v>
      </c>
      <c r="E29" s="65" t="s">
        <v>134</v>
      </c>
      <c r="F29" s="44">
        <f t="shared" si="2"/>
        <v>1</v>
      </c>
      <c r="G29" s="65" t="s">
        <v>138</v>
      </c>
      <c r="H29" s="48">
        <f t="shared" si="3"/>
        <v>1</v>
      </c>
      <c r="I29" s="65" t="s">
        <v>144</v>
      </c>
      <c r="J29" s="48">
        <f t="shared" si="4"/>
        <v>1</v>
      </c>
      <c r="K29" s="65" t="s">
        <v>172</v>
      </c>
      <c r="L29" s="48">
        <f t="shared" si="5"/>
        <v>1</v>
      </c>
      <c r="M29" s="90" t="s">
        <v>81</v>
      </c>
      <c r="N29" s="48">
        <f t="shared" si="6"/>
        <v>0</v>
      </c>
      <c r="O29" s="65" t="s">
        <v>147</v>
      </c>
      <c r="P29" s="48">
        <f t="shared" si="7"/>
        <v>0</v>
      </c>
      <c r="Q29" s="65" t="s">
        <v>176</v>
      </c>
      <c r="R29" s="48">
        <f t="shared" si="8"/>
        <v>1</v>
      </c>
      <c r="S29" s="90" t="s">
        <v>150</v>
      </c>
      <c r="T29" s="48">
        <f t="shared" si="9"/>
        <v>0</v>
      </c>
      <c r="U29" s="48" t="str">
        <f t="shared" si="0"/>
        <v>Low quality</v>
      </c>
    </row>
    <row r="30" spans="1:21" ht="42">
      <c r="A30" s="73" t="s">
        <v>471</v>
      </c>
      <c r="B30" s="73">
        <v>2012</v>
      </c>
      <c r="C30" s="65" t="s">
        <v>130</v>
      </c>
      <c r="D30" s="44">
        <f t="shared" si="1"/>
        <v>1</v>
      </c>
      <c r="E30" s="65" t="s">
        <v>134</v>
      </c>
      <c r="F30" s="44">
        <f t="shared" si="2"/>
        <v>1</v>
      </c>
      <c r="G30" s="65" t="s">
        <v>138</v>
      </c>
      <c r="H30" s="48">
        <f t="shared" si="3"/>
        <v>1</v>
      </c>
      <c r="I30" s="65" t="s">
        <v>144</v>
      </c>
      <c r="J30" s="48">
        <f t="shared" si="4"/>
        <v>1</v>
      </c>
      <c r="K30" s="65" t="s">
        <v>172</v>
      </c>
      <c r="L30" s="48">
        <f t="shared" si="5"/>
        <v>1</v>
      </c>
      <c r="M30" s="90" t="s">
        <v>497</v>
      </c>
      <c r="N30" s="48">
        <f t="shared" si="6"/>
        <v>1</v>
      </c>
      <c r="O30" s="65" t="s">
        <v>147</v>
      </c>
      <c r="P30" s="48">
        <f t="shared" si="7"/>
        <v>0</v>
      </c>
      <c r="Q30" s="65" t="s">
        <v>149</v>
      </c>
      <c r="R30" s="48">
        <f t="shared" si="8"/>
        <v>0</v>
      </c>
      <c r="S30" s="90" t="s">
        <v>150</v>
      </c>
      <c r="T30" s="48">
        <f t="shared" si="9"/>
        <v>0</v>
      </c>
      <c r="U30" s="48" t="str">
        <f t="shared" si="0"/>
        <v>Low quality</v>
      </c>
    </row>
    <row r="31" spans="1:21" ht="42">
      <c r="A31" s="65" t="s">
        <v>482</v>
      </c>
      <c r="B31" s="65">
        <v>2012</v>
      </c>
      <c r="C31" s="65" t="s">
        <v>170</v>
      </c>
      <c r="D31" s="44">
        <f t="shared" si="1"/>
        <v>0</v>
      </c>
      <c r="E31" s="65" t="s">
        <v>134</v>
      </c>
      <c r="F31" s="44">
        <f t="shared" si="2"/>
        <v>1</v>
      </c>
      <c r="G31" s="65" t="s">
        <v>138</v>
      </c>
      <c r="H31" s="48">
        <f t="shared" si="3"/>
        <v>1</v>
      </c>
      <c r="I31" s="65" t="s">
        <v>144</v>
      </c>
      <c r="J31" s="48">
        <f t="shared" si="4"/>
        <v>1</v>
      </c>
      <c r="K31" s="65" t="s">
        <v>81</v>
      </c>
      <c r="L31" s="48">
        <f t="shared" si="5"/>
        <v>0</v>
      </c>
      <c r="M31" s="90" t="s">
        <v>81</v>
      </c>
      <c r="N31" s="48">
        <f t="shared" si="6"/>
        <v>0</v>
      </c>
      <c r="O31" s="65" t="s">
        <v>181</v>
      </c>
      <c r="P31" s="48">
        <f t="shared" si="7"/>
        <v>0</v>
      </c>
      <c r="Q31" s="65" t="s">
        <v>149</v>
      </c>
      <c r="R31" s="48">
        <f t="shared" si="8"/>
        <v>0</v>
      </c>
      <c r="S31" s="90" t="s">
        <v>150</v>
      </c>
      <c r="T31" s="48">
        <f t="shared" si="9"/>
        <v>0</v>
      </c>
      <c r="U31" s="48" t="str">
        <f t="shared" si="0"/>
        <v>Low quality</v>
      </c>
    </row>
    <row r="32" spans="1:21" ht="28">
      <c r="A32" s="65" t="s">
        <v>501</v>
      </c>
      <c r="B32" s="65">
        <v>2011</v>
      </c>
      <c r="C32" s="65" t="s">
        <v>130</v>
      </c>
      <c r="D32" s="44">
        <f t="shared" si="1"/>
        <v>1</v>
      </c>
      <c r="E32" s="65" t="s">
        <v>161</v>
      </c>
      <c r="F32" s="44">
        <f t="shared" si="2"/>
        <v>0</v>
      </c>
      <c r="G32" s="65" t="s">
        <v>162</v>
      </c>
      <c r="H32" s="48">
        <f t="shared" si="3"/>
        <v>0</v>
      </c>
      <c r="I32" s="65" t="s">
        <v>180</v>
      </c>
      <c r="J32" s="48">
        <f t="shared" si="4"/>
        <v>0</v>
      </c>
      <c r="K32" s="65" t="s">
        <v>172</v>
      </c>
      <c r="L32" s="48">
        <f t="shared" si="5"/>
        <v>1</v>
      </c>
      <c r="M32" s="90" t="s">
        <v>497</v>
      </c>
      <c r="N32" s="48">
        <f t="shared" si="6"/>
        <v>1</v>
      </c>
      <c r="O32" s="65" t="s">
        <v>174</v>
      </c>
      <c r="P32" s="48">
        <f t="shared" si="7"/>
        <v>0</v>
      </c>
      <c r="Q32" s="65" t="s">
        <v>149</v>
      </c>
      <c r="R32" s="48">
        <f t="shared" si="8"/>
        <v>0</v>
      </c>
      <c r="S32" s="90" t="s">
        <v>150</v>
      </c>
      <c r="T32" s="48">
        <f t="shared" si="9"/>
        <v>0</v>
      </c>
      <c r="U32" s="48" t="str">
        <f t="shared" si="0"/>
        <v>Low quality</v>
      </c>
    </row>
    <row r="33" spans="1:21" ht="42">
      <c r="A33" s="65" t="s">
        <v>510</v>
      </c>
      <c r="B33" s="65">
        <v>2011</v>
      </c>
      <c r="C33" s="65" t="s">
        <v>130</v>
      </c>
      <c r="D33" s="44">
        <f t="shared" si="1"/>
        <v>1</v>
      </c>
      <c r="E33" s="65" t="s">
        <v>134</v>
      </c>
      <c r="F33" s="44">
        <f t="shared" si="2"/>
        <v>1</v>
      </c>
      <c r="G33" s="65" t="s">
        <v>162</v>
      </c>
      <c r="H33" s="48">
        <f t="shared" si="3"/>
        <v>0</v>
      </c>
      <c r="I33" s="65" t="s">
        <v>144</v>
      </c>
      <c r="J33" s="48">
        <f t="shared" si="4"/>
        <v>1</v>
      </c>
      <c r="K33" s="65" t="s">
        <v>172</v>
      </c>
      <c r="L33" s="48">
        <f t="shared" si="5"/>
        <v>1</v>
      </c>
      <c r="M33" s="90" t="s">
        <v>545</v>
      </c>
      <c r="N33" s="48">
        <f t="shared" si="6"/>
        <v>1</v>
      </c>
      <c r="O33" s="65" t="s">
        <v>181</v>
      </c>
      <c r="P33" s="48">
        <f t="shared" si="7"/>
        <v>0</v>
      </c>
      <c r="Q33" s="65" t="s">
        <v>149</v>
      </c>
      <c r="R33" s="48">
        <f t="shared" si="8"/>
        <v>0</v>
      </c>
      <c r="S33" s="90" t="s">
        <v>150</v>
      </c>
      <c r="T33" s="48">
        <f t="shared" si="9"/>
        <v>0</v>
      </c>
      <c r="U33" s="48" t="str">
        <f t="shared" si="0"/>
        <v>Low quality</v>
      </c>
    </row>
    <row r="34" spans="1:21" ht="28">
      <c r="A34" s="65" t="s">
        <v>517</v>
      </c>
      <c r="B34" s="65">
        <v>2011</v>
      </c>
      <c r="C34" s="65" t="s">
        <v>130</v>
      </c>
      <c r="D34" s="44">
        <f t="shared" si="1"/>
        <v>1</v>
      </c>
      <c r="E34" s="65" t="s">
        <v>161</v>
      </c>
      <c r="F34" s="44">
        <f t="shared" si="2"/>
        <v>0</v>
      </c>
      <c r="G34" s="65" t="s">
        <v>138</v>
      </c>
      <c r="H34" s="48">
        <f t="shared" si="3"/>
        <v>1</v>
      </c>
      <c r="I34" s="65" t="s">
        <v>144</v>
      </c>
      <c r="J34" s="48">
        <f t="shared" si="4"/>
        <v>1</v>
      </c>
      <c r="K34" s="65" t="s">
        <v>172</v>
      </c>
      <c r="L34" s="48">
        <f t="shared" si="5"/>
        <v>1</v>
      </c>
      <c r="M34" s="90" t="s">
        <v>81</v>
      </c>
      <c r="N34" s="48">
        <f t="shared" si="6"/>
        <v>0</v>
      </c>
      <c r="O34" s="65" t="s">
        <v>181</v>
      </c>
      <c r="P34" s="48">
        <f t="shared" si="7"/>
        <v>0</v>
      </c>
      <c r="Q34" s="65" t="s">
        <v>149</v>
      </c>
      <c r="R34" s="48">
        <f t="shared" si="8"/>
        <v>0</v>
      </c>
      <c r="S34" s="90" t="s">
        <v>150</v>
      </c>
      <c r="T34" s="48">
        <f t="shared" si="9"/>
        <v>0</v>
      </c>
      <c r="U34" s="48" t="str">
        <f t="shared" si="0"/>
        <v>Low quality</v>
      </c>
    </row>
    <row r="35" spans="1:21" ht="42">
      <c r="A35" s="65" t="s">
        <v>526</v>
      </c>
      <c r="B35" s="65">
        <v>2010</v>
      </c>
      <c r="C35" s="65" t="s">
        <v>130</v>
      </c>
      <c r="D35" s="44">
        <f t="shared" si="1"/>
        <v>1</v>
      </c>
      <c r="E35" s="65" t="s">
        <v>134</v>
      </c>
      <c r="F35" s="44">
        <f t="shared" si="2"/>
        <v>1</v>
      </c>
      <c r="G35" s="65" t="s">
        <v>138</v>
      </c>
      <c r="H35" s="48">
        <f t="shared" si="3"/>
        <v>1</v>
      </c>
      <c r="I35" s="65" t="s">
        <v>180</v>
      </c>
      <c r="J35" s="48">
        <f t="shared" si="4"/>
        <v>0</v>
      </c>
      <c r="K35" s="103" t="s">
        <v>172</v>
      </c>
      <c r="L35" s="48">
        <f t="shared" si="5"/>
        <v>1</v>
      </c>
      <c r="M35" s="90" t="s">
        <v>528</v>
      </c>
      <c r="N35" s="48">
        <f t="shared" si="6"/>
        <v>1</v>
      </c>
      <c r="O35" s="65" t="s">
        <v>147</v>
      </c>
      <c r="P35" s="48">
        <f t="shared" si="7"/>
        <v>0</v>
      </c>
      <c r="Q35" s="65" t="s">
        <v>176</v>
      </c>
      <c r="R35" s="48">
        <f t="shared" si="8"/>
        <v>1</v>
      </c>
      <c r="S35" s="90" t="s">
        <v>150</v>
      </c>
      <c r="T35" s="48">
        <f t="shared" si="9"/>
        <v>0</v>
      </c>
      <c r="U35" s="48" t="str">
        <f t="shared" si="0"/>
        <v>Low quality</v>
      </c>
    </row>
    <row r="36" spans="1:21" ht="42">
      <c r="A36" s="73" t="s">
        <v>558</v>
      </c>
      <c r="B36" s="73">
        <v>2010</v>
      </c>
      <c r="C36" s="65" t="s">
        <v>130</v>
      </c>
      <c r="D36" s="44">
        <f t="shared" si="1"/>
        <v>1</v>
      </c>
      <c r="E36" s="65" t="s">
        <v>134</v>
      </c>
      <c r="F36" s="44">
        <f t="shared" si="2"/>
        <v>1</v>
      </c>
      <c r="G36" s="65" t="s">
        <v>162</v>
      </c>
      <c r="H36" s="48">
        <f t="shared" si="3"/>
        <v>0</v>
      </c>
      <c r="I36" s="65" t="s">
        <v>180</v>
      </c>
      <c r="J36" s="48">
        <f t="shared" si="4"/>
        <v>0</v>
      </c>
      <c r="K36" s="65" t="s">
        <v>81</v>
      </c>
      <c r="L36" s="48">
        <f t="shared" si="5"/>
        <v>0</v>
      </c>
      <c r="M36" s="90" t="s">
        <v>81</v>
      </c>
      <c r="N36" s="48">
        <f t="shared" si="6"/>
        <v>0</v>
      </c>
      <c r="O36" s="65" t="s">
        <v>181</v>
      </c>
      <c r="P36" s="48">
        <f t="shared" si="7"/>
        <v>0</v>
      </c>
      <c r="Q36" s="65" t="s">
        <v>149</v>
      </c>
      <c r="R36" s="48">
        <f t="shared" si="8"/>
        <v>0</v>
      </c>
      <c r="S36" s="90" t="s">
        <v>333</v>
      </c>
      <c r="T36" s="48">
        <f t="shared" si="9"/>
        <v>0</v>
      </c>
      <c r="U36" s="48" t="str">
        <f t="shared" si="0"/>
        <v>Low quality</v>
      </c>
    </row>
    <row r="37" spans="1:21" ht="28">
      <c r="A37" s="65" t="s">
        <v>328</v>
      </c>
      <c r="B37" s="65">
        <v>2010</v>
      </c>
      <c r="C37" s="65" t="s">
        <v>130</v>
      </c>
      <c r="D37" s="44">
        <f t="shared" si="1"/>
        <v>1</v>
      </c>
      <c r="E37" s="65" t="s">
        <v>161</v>
      </c>
      <c r="F37" s="44">
        <f t="shared" si="2"/>
        <v>0</v>
      </c>
      <c r="G37" s="65" t="s">
        <v>162</v>
      </c>
      <c r="H37" s="48">
        <f t="shared" si="3"/>
        <v>0</v>
      </c>
      <c r="I37" s="65" t="s">
        <v>144</v>
      </c>
      <c r="J37" s="48">
        <f t="shared" si="4"/>
        <v>1</v>
      </c>
      <c r="K37" s="65" t="s">
        <v>172</v>
      </c>
      <c r="L37" s="48">
        <f t="shared" si="5"/>
        <v>1</v>
      </c>
      <c r="M37" s="90" t="s">
        <v>561</v>
      </c>
      <c r="N37" s="48">
        <f t="shared" si="6"/>
        <v>1</v>
      </c>
      <c r="O37" s="65" t="s">
        <v>181</v>
      </c>
      <c r="P37" s="48">
        <f t="shared" si="7"/>
        <v>0</v>
      </c>
      <c r="Q37" s="65" t="s">
        <v>149</v>
      </c>
      <c r="R37" s="48">
        <f t="shared" si="8"/>
        <v>0</v>
      </c>
      <c r="S37" s="90" t="s">
        <v>150</v>
      </c>
      <c r="T37" s="48">
        <f t="shared" si="9"/>
        <v>0</v>
      </c>
      <c r="U37" s="48" t="str">
        <f t="shared" si="0"/>
        <v>Low quality</v>
      </c>
    </row>
    <row r="38" spans="1:21" ht="42">
      <c r="A38" s="65" t="s">
        <v>562</v>
      </c>
      <c r="B38" s="65">
        <v>2010</v>
      </c>
      <c r="C38" s="65" t="s">
        <v>130</v>
      </c>
      <c r="D38" s="44">
        <f t="shared" si="1"/>
        <v>1</v>
      </c>
      <c r="E38" s="65" t="s">
        <v>134</v>
      </c>
      <c r="F38" s="44">
        <f t="shared" si="2"/>
        <v>1</v>
      </c>
      <c r="G38" s="65" t="s">
        <v>138</v>
      </c>
      <c r="H38" s="48">
        <f t="shared" si="3"/>
        <v>1</v>
      </c>
      <c r="I38" s="65" t="s">
        <v>144</v>
      </c>
      <c r="J38" s="48">
        <f t="shared" si="4"/>
        <v>1</v>
      </c>
      <c r="K38" s="65" t="s">
        <v>172</v>
      </c>
      <c r="L38" s="48">
        <f t="shared" si="5"/>
        <v>1</v>
      </c>
      <c r="M38" s="90" t="s">
        <v>81</v>
      </c>
      <c r="N38" s="48">
        <f t="shared" si="6"/>
        <v>0</v>
      </c>
      <c r="O38" s="65" t="s">
        <v>181</v>
      </c>
      <c r="P38" s="48">
        <f t="shared" si="7"/>
        <v>0</v>
      </c>
      <c r="Q38" s="65" t="s">
        <v>149</v>
      </c>
      <c r="R38" s="48">
        <f t="shared" si="8"/>
        <v>0</v>
      </c>
      <c r="S38" s="90" t="s">
        <v>150</v>
      </c>
      <c r="T38" s="48">
        <f t="shared" si="9"/>
        <v>0</v>
      </c>
      <c r="U38" s="48" t="str">
        <f t="shared" si="0"/>
        <v>Low quality</v>
      </c>
    </row>
    <row r="39" spans="1:21" ht="28">
      <c r="A39" s="65" t="s">
        <v>563</v>
      </c>
      <c r="B39" s="65">
        <v>2010</v>
      </c>
      <c r="C39" s="65" t="s">
        <v>130</v>
      </c>
      <c r="D39" s="44">
        <f t="shared" si="1"/>
        <v>1</v>
      </c>
      <c r="E39" s="65" t="s">
        <v>161</v>
      </c>
      <c r="F39" s="44">
        <f t="shared" si="2"/>
        <v>0</v>
      </c>
      <c r="G39" s="65" t="s">
        <v>138</v>
      </c>
      <c r="H39" s="48">
        <f t="shared" si="3"/>
        <v>1</v>
      </c>
      <c r="I39" s="65" t="s">
        <v>144</v>
      </c>
      <c r="J39" s="48">
        <f t="shared" si="4"/>
        <v>1</v>
      </c>
      <c r="K39" s="65" t="s">
        <v>172</v>
      </c>
      <c r="L39" s="48">
        <f t="shared" si="5"/>
        <v>1</v>
      </c>
      <c r="M39" s="90" t="s">
        <v>97</v>
      </c>
      <c r="N39" s="48">
        <f t="shared" si="6"/>
        <v>1</v>
      </c>
      <c r="O39" s="65" t="s">
        <v>181</v>
      </c>
      <c r="P39" s="48">
        <f t="shared" si="7"/>
        <v>0</v>
      </c>
      <c r="Q39" s="65" t="s">
        <v>149</v>
      </c>
      <c r="R39" s="48">
        <f t="shared" si="8"/>
        <v>0</v>
      </c>
      <c r="S39" s="90" t="s">
        <v>150</v>
      </c>
      <c r="T39" s="48">
        <f t="shared" si="9"/>
        <v>0</v>
      </c>
      <c r="U39" s="48" t="str">
        <f t="shared" si="0"/>
        <v>Low quality</v>
      </c>
    </row>
    <row r="40" spans="1:21" ht="28">
      <c r="A40" s="73" t="s">
        <v>568</v>
      </c>
      <c r="B40" s="73">
        <v>2009</v>
      </c>
      <c r="C40" s="65" t="s">
        <v>130</v>
      </c>
      <c r="D40" s="44">
        <f t="shared" si="1"/>
        <v>1</v>
      </c>
      <c r="E40" s="65" t="s">
        <v>161</v>
      </c>
      <c r="F40" s="44">
        <f t="shared" si="2"/>
        <v>0</v>
      </c>
      <c r="G40" s="65" t="s">
        <v>138</v>
      </c>
      <c r="H40" s="48">
        <f t="shared" si="3"/>
        <v>1</v>
      </c>
      <c r="I40" s="65" t="s">
        <v>144</v>
      </c>
      <c r="J40" s="48">
        <f t="shared" si="4"/>
        <v>1</v>
      </c>
      <c r="K40" s="65" t="s">
        <v>26</v>
      </c>
      <c r="L40" s="48">
        <f t="shared" si="5"/>
        <v>1</v>
      </c>
      <c r="M40" s="90" t="s">
        <v>81</v>
      </c>
      <c r="N40" s="48">
        <f t="shared" si="6"/>
        <v>0</v>
      </c>
      <c r="O40" s="65" t="s">
        <v>181</v>
      </c>
      <c r="P40" s="48">
        <f t="shared" si="7"/>
        <v>0</v>
      </c>
      <c r="Q40" s="65" t="s">
        <v>149</v>
      </c>
      <c r="R40" s="48">
        <f t="shared" si="8"/>
        <v>0</v>
      </c>
      <c r="S40" s="90" t="s">
        <v>150</v>
      </c>
      <c r="T40" s="48">
        <f t="shared" si="9"/>
        <v>0</v>
      </c>
      <c r="U40" s="48" t="str">
        <f t="shared" si="0"/>
        <v>Low quality</v>
      </c>
    </row>
    <row r="41" spans="1:21" ht="42">
      <c r="A41" s="65" t="s">
        <v>574</v>
      </c>
      <c r="B41" s="65">
        <v>2009</v>
      </c>
      <c r="C41" s="65" t="s">
        <v>170</v>
      </c>
      <c r="D41" s="44">
        <f t="shared" si="1"/>
        <v>0</v>
      </c>
      <c r="E41" s="65" t="s">
        <v>161</v>
      </c>
      <c r="F41" s="44">
        <f t="shared" si="2"/>
        <v>0</v>
      </c>
      <c r="G41" s="65" t="s">
        <v>138</v>
      </c>
      <c r="H41" s="48">
        <f t="shared" si="3"/>
        <v>1</v>
      </c>
      <c r="I41" s="65" t="s">
        <v>144</v>
      </c>
      <c r="J41" s="48">
        <f t="shared" si="4"/>
        <v>1</v>
      </c>
      <c r="K41" s="103" t="s">
        <v>175</v>
      </c>
      <c r="L41" s="48">
        <f t="shared" si="5"/>
        <v>1</v>
      </c>
      <c r="M41" s="90" t="s">
        <v>81</v>
      </c>
      <c r="N41" s="48">
        <f t="shared" si="6"/>
        <v>0</v>
      </c>
      <c r="O41" s="65" t="s">
        <v>580</v>
      </c>
      <c r="P41" s="48">
        <f t="shared" si="7"/>
        <v>0</v>
      </c>
      <c r="Q41" s="65" t="s">
        <v>176</v>
      </c>
      <c r="R41" s="48">
        <f t="shared" si="8"/>
        <v>1</v>
      </c>
      <c r="S41" s="90" t="s">
        <v>150</v>
      </c>
      <c r="T41" s="48">
        <f t="shared" si="9"/>
        <v>0</v>
      </c>
      <c r="U41" s="48" t="str">
        <f t="shared" si="0"/>
        <v>Low quality</v>
      </c>
    </row>
    <row r="42" spans="1:21" ht="28">
      <c r="A42" s="65" t="s">
        <v>584</v>
      </c>
      <c r="B42" s="65">
        <v>2009</v>
      </c>
      <c r="C42" s="65" t="s">
        <v>130</v>
      </c>
      <c r="D42" s="44">
        <f t="shared" si="1"/>
        <v>1</v>
      </c>
      <c r="E42" s="65" t="s">
        <v>161</v>
      </c>
      <c r="F42" s="44">
        <f t="shared" si="2"/>
        <v>0</v>
      </c>
      <c r="G42" s="65" t="s">
        <v>162</v>
      </c>
      <c r="H42" s="48">
        <f t="shared" si="3"/>
        <v>0</v>
      </c>
      <c r="I42" s="65" t="s">
        <v>180</v>
      </c>
      <c r="J42" s="48">
        <f t="shared" si="4"/>
        <v>0</v>
      </c>
      <c r="K42" s="65" t="s">
        <v>172</v>
      </c>
      <c r="L42" s="48">
        <f t="shared" si="5"/>
        <v>1</v>
      </c>
      <c r="M42" s="90" t="s">
        <v>81</v>
      </c>
      <c r="N42" s="48">
        <f t="shared" si="6"/>
        <v>0</v>
      </c>
      <c r="O42" s="65" t="s">
        <v>147</v>
      </c>
      <c r="P42" s="48">
        <f t="shared" si="7"/>
        <v>0</v>
      </c>
      <c r="Q42" s="65" t="s">
        <v>149</v>
      </c>
      <c r="R42" s="48">
        <f t="shared" si="8"/>
        <v>0</v>
      </c>
      <c r="S42" s="90" t="s">
        <v>150</v>
      </c>
      <c r="T42" s="48">
        <f t="shared" si="9"/>
        <v>0</v>
      </c>
      <c r="U42" s="48" t="str">
        <f t="shared" si="0"/>
        <v>Low quality</v>
      </c>
    </row>
    <row r="43" spans="1:21" ht="42">
      <c r="A43" s="65" t="s">
        <v>482</v>
      </c>
      <c r="B43" s="65">
        <v>2008</v>
      </c>
      <c r="C43" s="65" t="s">
        <v>130</v>
      </c>
      <c r="D43" s="44">
        <f t="shared" si="1"/>
        <v>1</v>
      </c>
      <c r="E43" s="65" t="s">
        <v>161</v>
      </c>
      <c r="F43" s="44">
        <f t="shared" si="2"/>
        <v>0</v>
      </c>
      <c r="G43" s="65" t="s">
        <v>463</v>
      </c>
      <c r="H43" s="48">
        <f t="shared" si="3"/>
        <v>0</v>
      </c>
      <c r="I43" s="65" t="s">
        <v>144</v>
      </c>
      <c r="J43" s="48">
        <f t="shared" si="4"/>
        <v>1</v>
      </c>
      <c r="K43" s="103" t="s">
        <v>172</v>
      </c>
      <c r="L43" s="48">
        <f t="shared" si="5"/>
        <v>1</v>
      </c>
      <c r="M43" s="90" t="s">
        <v>586</v>
      </c>
      <c r="N43" s="48">
        <f t="shared" si="6"/>
        <v>1</v>
      </c>
      <c r="O43" s="65" t="s">
        <v>181</v>
      </c>
      <c r="P43" s="48">
        <f t="shared" si="7"/>
        <v>0</v>
      </c>
      <c r="Q43" s="65" t="s">
        <v>149</v>
      </c>
      <c r="R43" s="48">
        <f t="shared" si="8"/>
        <v>0</v>
      </c>
      <c r="S43" s="90" t="s">
        <v>150</v>
      </c>
      <c r="T43" s="48">
        <f t="shared" si="9"/>
        <v>0</v>
      </c>
      <c r="U43" s="48" t="str">
        <f t="shared" si="0"/>
        <v>Low quality</v>
      </c>
    </row>
    <row r="44" spans="1:21" ht="28">
      <c r="A44" s="65" t="s">
        <v>589</v>
      </c>
      <c r="B44" s="65">
        <v>2007</v>
      </c>
      <c r="C44" s="65" t="s">
        <v>130</v>
      </c>
      <c r="D44" s="44">
        <f t="shared" si="1"/>
        <v>1</v>
      </c>
      <c r="E44" s="65" t="s">
        <v>161</v>
      </c>
      <c r="F44" s="44">
        <f t="shared" si="2"/>
        <v>0</v>
      </c>
      <c r="G44" s="65" t="s">
        <v>138</v>
      </c>
      <c r="H44" s="48">
        <f t="shared" si="3"/>
        <v>1</v>
      </c>
      <c r="I44" s="65" t="s">
        <v>144</v>
      </c>
      <c r="J44" s="48">
        <f t="shared" si="4"/>
        <v>1</v>
      </c>
      <c r="K44" s="65" t="s">
        <v>81</v>
      </c>
      <c r="L44" s="48">
        <f t="shared" si="5"/>
        <v>0</v>
      </c>
      <c r="M44" s="90" t="s">
        <v>81</v>
      </c>
      <c r="N44" s="48">
        <f t="shared" si="6"/>
        <v>0</v>
      </c>
      <c r="O44" s="65" t="s">
        <v>147</v>
      </c>
      <c r="P44" s="48">
        <f t="shared" si="7"/>
        <v>0</v>
      </c>
      <c r="Q44" s="65" t="s">
        <v>176</v>
      </c>
      <c r="R44" s="48">
        <f t="shared" si="8"/>
        <v>1</v>
      </c>
      <c r="S44" s="90" t="s">
        <v>150</v>
      </c>
      <c r="T44" s="48">
        <f t="shared" si="9"/>
        <v>0</v>
      </c>
      <c r="U44" s="48" t="str">
        <f t="shared" si="0"/>
        <v>Low quality</v>
      </c>
    </row>
    <row r="45" spans="1:21" ht="28">
      <c r="A45" s="65" t="s">
        <v>593</v>
      </c>
      <c r="B45" s="65">
        <v>2008</v>
      </c>
      <c r="C45" s="65" t="s">
        <v>130</v>
      </c>
      <c r="D45" s="44">
        <f t="shared" si="1"/>
        <v>1</v>
      </c>
      <c r="E45" s="65" t="s">
        <v>161</v>
      </c>
      <c r="F45" s="44">
        <f t="shared" si="2"/>
        <v>0</v>
      </c>
      <c r="G45" s="65" t="s">
        <v>162</v>
      </c>
      <c r="H45" s="48">
        <f t="shared" si="3"/>
        <v>0</v>
      </c>
      <c r="I45" s="65" t="s">
        <v>144</v>
      </c>
      <c r="J45" s="48">
        <f t="shared" si="4"/>
        <v>1</v>
      </c>
      <c r="K45" s="65" t="s">
        <v>81</v>
      </c>
      <c r="L45" s="48">
        <f t="shared" si="5"/>
        <v>0</v>
      </c>
      <c r="M45" s="90" t="s">
        <v>81</v>
      </c>
      <c r="N45" s="48">
        <f t="shared" si="6"/>
        <v>0</v>
      </c>
      <c r="O45" s="65" t="s">
        <v>181</v>
      </c>
      <c r="P45" s="48">
        <f t="shared" si="7"/>
        <v>0</v>
      </c>
      <c r="Q45" s="65" t="s">
        <v>149</v>
      </c>
      <c r="R45" s="48">
        <f t="shared" si="8"/>
        <v>0</v>
      </c>
      <c r="S45" s="90" t="s">
        <v>150</v>
      </c>
      <c r="T45" s="48">
        <f t="shared" si="9"/>
        <v>0</v>
      </c>
      <c r="U45" s="48" t="str">
        <f t="shared" si="0"/>
        <v>Low quality</v>
      </c>
    </row>
    <row r="46" spans="1:21" ht="28">
      <c r="A46" s="73" t="s">
        <v>596</v>
      </c>
      <c r="B46" s="73">
        <v>2007</v>
      </c>
      <c r="C46" s="65" t="s">
        <v>130</v>
      </c>
      <c r="D46" s="44">
        <f t="shared" si="1"/>
        <v>1</v>
      </c>
      <c r="E46" s="65" t="s">
        <v>161</v>
      </c>
      <c r="F46" s="44">
        <f t="shared" si="2"/>
        <v>0</v>
      </c>
      <c r="G46" s="65" t="s">
        <v>138</v>
      </c>
      <c r="H46" s="48">
        <f t="shared" si="3"/>
        <v>1</v>
      </c>
      <c r="I46" s="65" t="s">
        <v>180</v>
      </c>
      <c r="J46" s="48">
        <f t="shared" si="4"/>
        <v>0</v>
      </c>
      <c r="K46" s="65" t="s">
        <v>172</v>
      </c>
      <c r="L46" s="48">
        <f t="shared" si="5"/>
        <v>1</v>
      </c>
      <c r="M46" s="90" t="s">
        <v>81</v>
      </c>
      <c r="N46" s="48">
        <f t="shared" si="6"/>
        <v>0</v>
      </c>
      <c r="O46" s="65" t="s">
        <v>181</v>
      </c>
      <c r="P46" s="48">
        <f t="shared" si="7"/>
        <v>0</v>
      </c>
      <c r="Q46" s="65" t="s">
        <v>149</v>
      </c>
      <c r="R46" s="48">
        <f t="shared" si="8"/>
        <v>0</v>
      </c>
      <c r="S46" s="90" t="s">
        <v>150</v>
      </c>
      <c r="T46" s="48">
        <f t="shared" si="9"/>
        <v>0</v>
      </c>
      <c r="U46" s="48" t="str">
        <f t="shared" si="0"/>
        <v>Low quality</v>
      </c>
    </row>
    <row r="47" spans="1:21" ht="28">
      <c r="A47" s="65" t="s">
        <v>605</v>
      </c>
      <c r="B47" s="65">
        <v>2007</v>
      </c>
      <c r="C47" s="65" t="s">
        <v>130</v>
      </c>
      <c r="D47" s="44">
        <f t="shared" si="1"/>
        <v>1</v>
      </c>
      <c r="E47" s="65" t="s">
        <v>161</v>
      </c>
      <c r="F47" s="44">
        <f t="shared" si="2"/>
        <v>0</v>
      </c>
      <c r="G47" s="65" t="s">
        <v>162</v>
      </c>
      <c r="H47" s="48">
        <f t="shared" si="3"/>
        <v>0</v>
      </c>
      <c r="I47" s="65" t="s">
        <v>180</v>
      </c>
      <c r="J47" s="48">
        <f t="shared" si="4"/>
        <v>0</v>
      </c>
      <c r="K47" s="65" t="s">
        <v>172</v>
      </c>
      <c r="L47" s="48">
        <f t="shared" si="5"/>
        <v>1</v>
      </c>
      <c r="M47" s="90" t="s">
        <v>81</v>
      </c>
      <c r="N47" s="48">
        <f t="shared" si="6"/>
        <v>0</v>
      </c>
      <c r="O47" s="65" t="s">
        <v>181</v>
      </c>
      <c r="P47" s="48">
        <f t="shared" si="7"/>
        <v>0</v>
      </c>
      <c r="Q47" s="65" t="s">
        <v>149</v>
      </c>
      <c r="R47" s="48">
        <f t="shared" si="8"/>
        <v>0</v>
      </c>
      <c r="S47" s="90" t="s">
        <v>150</v>
      </c>
      <c r="T47" s="48">
        <f t="shared" si="9"/>
        <v>0</v>
      </c>
      <c r="U47" s="48" t="str">
        <f t="shared" si="0"/>
        <v>Low quality</v>
      </c>
    </row>
    <row r="48" spans="1:21" ht="42">
      <c r="A48" s="65" t="s">
        <v>613</v>
      </c>
      <c r="B48" s="65">
        <v>2007</v>
      </c>
      <c r="C48" s="65" t="s">
        <v>130</v>
      </c>
      <c r="D48" s="44">
        <f t="shared" si="1"/>
        <v>1</v>
      </c>
      <c r="E48" s="65" t="s">
        <v>134</v>
      </c>
      <c r="F48" s="44">
        <f t="shared" si="2"/>
        <v>1</v>
      </c>
      <c r="G48" s="65" t="s">
        <v>138</v>
      </c>
      <c r="H48" s="48">
        <f t="shared" si="3"/>
        <v>1</v>
      </c>
      <c r="I48" s="65" t="s">
        <v>144</v>
      </c>
      <c r="J48" s="48">
        <f t="shared" si="4"/>
        <v>1</v>
      </c>
      <c r="K48" s="65" t="s">
        <v>172</v>
      </c>
      <c r="L48" s="48">
        <f t="shared" si="5"/>
        <v>1</v>
      </c>
      <c r="M48" s="90" t="s">
        <v>619</v>
      </c>
      <c r="N48" s="48">
        <f t="shared" si="6"/>
        <v>1</v>
      </c>
      <c r="O48" s="65" t="s">
        <v>181</v>
      </c>
      <c r="P48" s="48">
        <f t="shared" si="7"/>
        <v>0</v>
      </c>
      <c r="Q48" s="65" t="s">
        <v>149</v>
      </c>
      <c r="R48" s="48">
        <f t="shared" si="8"/>
        <v>0</v>
      </c>
      <c r="S48" s="90" t="s">
        <v>150</v>
      </c>
      <c r="T48" s="48">
        <f t="shared" si="9"/>
        <v>0</v>
      </c>
      <c r="U48" s="48" t="str">
        <f t="shared" si="0"/>
        <v>Low quality</v>
      </c>
    </row>
    <row r="49" spans="1:21" ht="28">
      <c r="A49" s="65" t="s">
        <v>624</v>
      </c>
      <c r="B49" s="65">
        <v>2007</v>
      </c>
      <c r="C49" s="65" t="s">
        <v>130</v>
      </c>
      <c r="D49" s="44">
        <f t="shared" si="1"/>
        <v>1</v>
      </c>
      <c r="E49" s="65" t="s">
        <v>161</v>
      </c>
      <c r="F49" s="44">
        <f t="shared" si="2"/>
        <v>0</v>
      </c>
      <c r="G49" s="65" t="s">
        <v>138</v>
      </c>
      <c r="H49" s="48">
        <f t="shared" si="3"/>
        <v>1</v>
      </c>
      <c r="I49" s="65" t="s">
        <v>180</v>
      </c>
      <c r="J49" s="48">
        <f t="shared" si="4"/>
        <v>0</v>
      </c>
      <c r="K49" s="65" t="s">
        <v>172</v>
      </c>
      <c r="L49" s="48">
        <f t="shared" si="5"/>
        <v>1</v>
      </c>
      <c r="M49" s="90" t="s">
        <v>81</v>
      </c>
      <c r="N49" s="48">
        <f t="shared" si="6"/>
        <v>0</v>
      </c>
      <c r="O49" s="65" t="s">
        <v>181</v>
      </c>
      <c r="P49" s="48">
        <f t="shared" si="7"/>
        <v>0</v>
      </c>
      <c r="Q49" s="65" t="s">
        <v>149</v>
      </c>
      <c r="R49" s="48">
        <f t="shared" si="8"/>
        <v>0</v>
      </c>
      <c r="S49" s="90" t="s">
        <v>150</v>
      </c>
      <c r="T49" s="48">
        <f t="shared" si="9"/>
        <v>0</v>
      </c>
      <c r="U49" s="48" t="str">
        <f t="shared" si="0"/>
        <v>Low quality</v>
      </c>
    </row>
    <row r="50" spans="1:21" ht="28">
      <c r="A50" s="73" t="s">
        <v>633</v>
      </c>
      <c r="B50" s="73">
        <v>2007</v>
      </c>
      <c r="C50" s="65" t="s">
        <v>130</v>
      </c>
      <c r="D50" s="44">
        <f t="shared" si="1"/>
        <v>1</v>
      </c>
      <c r="E50" s="65" t="s">
        <v>161</v>
      </c>
      <c r="F50" s="44">
        <f t="shared" si="2"/>
        <v>0</v>
      </c>
      <c r="G50" s="65" t="s">
        <v>138</v>
      </c>
      <c r="H50" s="48">
        <f t="shared" si="3"/>
        <v>1</v>
      </c>
      <c r="I50" s="65" t="s">
        <v>144</v>
      </c>
      <c r="J50" s="48">
        <f t="shared" si="4"/>
        <v>1</v>
      </c>
      <c r="K50" s="103" t="s">
        <v>642</v>
      </c>
      <c r="L50" s="48">
        <f t="shared" si="5"/>
        <v>1</v>
      </c>
      <c r="M50" s="90" t="s">
        <v>645</v>
      </c>
      <c r="N50" s="48">
        <f t="shared" si="6"/>
        <v>1</v>
      </c>
      <c r="O50" s="65" t="s">
        <v>181</v>
      </c>
      <c r="P50" s="48">
        <f t="shared" si="7"/>
        <v>0</v>
      </c>
      <c r="Q50" s="65" t="s">
        <v>149</v>
      </c>
      <c r="R50" s="48">
        <f t="shared" si="8"/>
        <v>0</v>
      </c>
      <c r="S50" s="90" t="s">
        <v>150</v>
      </c>
      <c r="T50" s="48">
        <f t="shared" si="9"/>
        <v>0</v>
      </c>
      <c r="U50" s="48" t="str">
        <f t="shared" si="0"/>
        <v>Low quality</v>
      </c>
    </row>
    <row r="51" spans="1:21" ht="28">
      <c r="A51" s="73" t="s">
        <v>647</v>
      </c>
      <c r="B51" s="73">
        <v>2005</v>
      </c>
      <c r="C51" s="65" t="s">
        <v>130</v>
      </c>
      <c r="D51" s="44">
        <f t="shared" si="1"/>
        <v>1</v>
      </c>
      <c r="E51" s="65" t="s">
        <v>161</v>
      </c>
      <c r="F51" s="44">
        <f t="shared" si="2"/>
        <v>0</v>
      </c>
      <c r="G51" s="65" t="s">
        <v>138</v>
      </c>
      <c r="H51" s="48">
        <f t="shared" si="3"/>
        <v>1</v>
      </c>
      <c r="I51" s="65" t="s">
        <v>144</v>
      </c>
      <c r="J51" s="48">
        <f t="shared" si="4"/>
        <v>1</v>
      </c>
      <c r="K51" s="65" t="s">
        <v>81</v>
      </c>
      <c r="L51" s="48">
        <f t="shared" si="5"/>
        <v>0</v>
      </c>
      <c r="M51" s="90" t="s">
        <v>81</v>
      </c>
      <c r="N51" s="48">
        <f t="shared" si="6"/>
        <v>0</v>
      </c>
      <c r="O51" s="65" t="s">
        <v>181</v>
      </c>
      <c r="P51" s="48">
        <f t="shared" si="7"/>
        <v>0</v>
      </c>
      <c r="Q51" s="65" t="s">
        <v>149</v>
      </c>
      <c r="R51" s="48">
        <f t="shared" si="8"/>
        <v>0</v>
      </c>
      <c r="S51" s="90" t="s">
        <v>150</v>
      </c>
      <c r="T51" s="48">
        <f t="shared" si="9"/>
        <v>0</v>
      </c>
      <c r="U51" s="48" t="str">
        <f t="shared" si="0"/>
        <v>Low quality</v>
      </c>
    </row>
    <row r="52" spans="1:21" ht="42">
      <c r="A52" s="73" t="s">
        <v>220</v>
      </c>
      <c r="B52" s="73">
        <v>2005</v>
      </c>
      <c r="C52" s="65" t="s">
        <v>130</v>
      </c>
      <c r="D52" s="44">
        <f t="shared" si="1"/>
        <v>1</v>
      </c>
      <c r="E52" s="65" t="s">
        <v>134</v>
      </c>
      <c r="F52" s="44">
        <f t="shared" si="2"/>
        <v>1</v>
      </c>
      <c r="G52" s="65" t="s">
        <v>138</v>
      </c>
      <c r="H52" s="48">
        <f t="shared" si="3"/>
        <v>1</v>
      </c>
      <c r="I52" s="65" t="s">
        <v>180</v>
      </c>
      <c r="J52" s="48">
        <f t="shared" si="4"/>
        <v>0</v>
      </c>
      <c r="K52" s="65" t="s">
        <v>172</v>
      </c>
      <c r="L52" s="48">
        <f t="shared" si="5"/>
        <v>1</v>
      </c>
      <c r="M52" s="90" t="s">
        <v>660</v>
      </c>
      <c r="N52" s="48">
        <f t="shared" si="6"/>
        <v>1</v>
      </c>
      <c r="O52" s="65" t="s">
        <v>580</v>
      </c>
      <c r="P52" s="48">
        <f t="shared" si="7"/>
        <v>0</v>
      </c>
      <c r="Q52" s="65" t="s">
        <v>176</v>
      </c>
      <c r="R52" s="48">
        <f t="shared" si="8"/>
        <v>1</v>
      </c>
      <c r="S52" s="90" t="s">
        <v>150</v>
      </c>
      <c r="T52" s="48">
        <f t="shared" si="9"/>
        <v>0</v>
      </c>
      <c r="U52" s="48" t="str">
        <f t="shared" si="0"/>
        <v>Low quality</v>
      </c>
    </row>
    <row r="53" spans="1:21" ht="42">
      <c r="A53" s="73" t="s">
        <v>665</v>
      </c>
      <c r="B53" s="73">
        <v>2004</v>
      </c>
      <c r="C53" s="65" t="s">
        <v>130</v>
      </c>
      <c r="D53" s="44">
        <f t="shared" si="1"/>
        <v>1</v>
      </c>
      <c r="E53" s="65" t="s">
        <v>134</v>
      </c>
      <c r="F53" s="44">
        <f t="shared" si="2"/>
        <v>1</v>
      </c>
      <c r="G53" s="65" t="s">
        <v>138</v>
      </c>
      <c r="H53" s="48">
        <f t="shared" si="3"/>
        <v>1</v>
      </c>
      <c r="I53" s="65" t="s">
        <v>144</v>
      </c>
      <c r="J53" s="48">
        <f t="shared" si="4"/>
        <v>1</v>
      </c>
      <c r="K53" s="65" t="s">
        <v>172</v>
      </c>
      <c r="L53" s="48">
        <f t="shared" si="5"/>
        <v>1</v>
      </c>
      <c r="M53" s="90" t="s">
        <v>97</v>
      </c>
      <c r="N53" s="48">
        <f t="shared" si="6"/>
        <v>1</v>
      </c>
      <c r="O53" s="65" t="s">
        <v>147</v>
      </c>
      <c r="P53" s="48">
        <f t="shared" si="7"/>
        <v>0</v>
      </c>
      <c r="Q53" s="65" t="s">
        <v>176</v>
      </c>
      <c r="R53" s="48">
        <f t="shared" si="8"/>
        <v>1</v>
      </c>
      <c r="S53" s="90" t="s">
        <v>150</v>
      </c>
      <c r="T53" s="48">
        <f t="shared" si="9"/>
        <v>0</v>
      </c>
      <c r="U53" s="48" t="str">
        <f t="shared" si="0"/>
        <v>Low quality</v>
      </c>
    </row>
    <row r="54" spans="1:21" ht="42">
      <c r="A54" s="65" t="s">
        <v>678</v>
      </c>
      <c r="B54" s="65">
        <v>2004</v>
      </c>
      <c r="C54" s="65" t="s">
        <v>130</v>
      </c>
      <c r="D54" s="44">
        <f t="shared" si="1"/>
        <v>1</v>
      </c>
      <c r="E54" s="65" t="s">
        <v>161</v>
      </c>
      <c r="F54" s="44">
        <f t="shared" si="2"/>
        <v>0</v>
      </c>
      <c r="G54" s="65" t="s">
        <v>138</v>
      </c>
      <c r="H54" s="48">
        <f t="shared" si="3"/>
        <v>1</v>
      </c>
      <c r="I54" s="65" t="s">
        <v>144</v>
      </c>
      <c r="J54" s="48">
        <f t="shared" si="4"/>
        <v>1</v>
      </c>
      <c r="K54" s="65" t="s">
        <v>172</v>
      </c>
      <c r="L54" s="48">
        <f t="shared" si="5"/>
        <v>1</v>
      </c>
      <c r="M54" s="90" t="s">
        <v>97</v>
      </c>
      <c r="N54" s="48">
        <f t="shared" si="6"/>
        <v>1</v>
      </c>
      <c r="O54" s="65" t="s">
        <v>580</v>
      </c>
      <c r="P54" s="48">
        <f t="shared" si="7"/>
        <v>0</v>
      </c>
      <c r="Q54" s="65" t="s">
        <v>176</v>
      </c>
      <c r="R54" s="48">
        <f t="shared" si="8"/>
        <v>1</v>
      </c>
      <c r="S54" s="90" t="s">
        <v>333</v>
      </c>
      <c r="T54" s="48">
        <f t="shared" si="9"/>
        <v>0</v>
      </c>
      <c r="U54" s="48" t="str">
        <f t="shared" si="0"/>
        <v>Low quality</v>
      </c>
    </row>
    <row r="55" spans="1:21" ht="42">
      <c r="A55" s="65" t="s">
        <v>690</v>
      </c>
      <c r="B55" s="65">
        <v>2004</v>
      </c>
      <c r="C55" s="65" t="s">
        <v>130</v>
      </c>
      <c r="D55" s="44">
        <f t="shared" si="1"/>
        <v>1</v>
      </c>
      <c r="E55" s="65" t="s">
        <v>134</v>
      </c>
      <c r="F55" s="44">
        <f t="shared" si="2"/>
        <v>1</v>
      </c>
      <c r="G55" s="65" t="s">
        <v>138</v>
      </c>
      <c r="H55" s="48">
        <f t="shared" si="3"/>
        <v>1</v>
      </c>
      <c r="I55" s="65" t="s">
        <v>180</v>
      </c>
      <c r="J55" s="48">
        <f t="shared" si="4"/>
        <v>0</v>
      </c>
      <c r="K55" s="65" t="s">
        <v>172</v>
      </c>
      <c r="L55" s="48">
        <f t="shared" si="5"/>
        <v>1</v>
      </c>
      <c r="M55" s="90" t="s">
        <v>81</v>
      </c>
      <c r="N55" s="48">
        <f t="shared" si="6"/>
        <v>0</v>
      </c>
      <c r="O55" s="65" t="s">
        <v>181</v>
      </c>
      <c r="P55" s="48">
        <f t="shared" si="7"/>
        <v>0</v>
      </c>
      <c r="Q55" s="65" t="s">
        <v>176</v>
      </c>
      <c r="R55" s="48">
        <f t="shared" si="8"/>
        <v>1</v>
      </c>
      <c r="S55" s="90" t="s">
        <v>150</v>
      </c>
      <c r="T55" s="48">
        <f t="shared" si="9"/>
        <v>0</v>
      </c>
      <c r="U55" s="48" t="str">
        <f t="shared" si="0"/>
        <v>Low quality</v>
      </c>
    </row>
    <row r="56" spans="1:21" ht="28">
      <c r="A56" s="65" t="s">
        <v>704</v>
      </c>
      <c r="B56" s="65">
        <v>2004</v>
      </c>
      <c r="C56" s="65" t="s">
        <v>162</v>
      </c>
      <c r="D56" s="44">
        <f t="shared" si="1"/>
        <v>0</v>
      </c>
      <c r="E56" s="65" t="s">
        <v>161</v>
      </c>
      <c r="F56" s="44">
        <f t="shared" si="2"/>
        <v>0</v>
      </c>
      <c r="G56" s="65" t="s">
        <v>162</v>
      </c>
      <c r="H56" s="48">
        <f t="shared" si="3"/>
        <v>0</v>
      </c>
      <c r="I56" s="65" t="s">
        <v>180</v>
      </c>
      <c r="J56" s="48">
        <f t="shared" si="4"/>
        <v>0</v>
      </c>
      <c r="K56" s="65" t="s">
        <v>172</v>
      </c>
      <c r="L56" s="48">
        <f t="shared" si="5"/>
        <v>1</v>
      </c>
      <c r="M56" s="90" t="s">
        <v>81</v>
      </c>
      <c r="N56" s="48">
        <f t="shared" si="6"/>
        <v>0</v>
      </c>
      <c r="O56" s="65" t="s">
        <v>181</v>
      </c>
      <c r="P56" s="48">
        <f t="shared" si="7"/>
        <v>0</v>
      </c>
      <c r="Q56" s="65" t="s">
        <v>149</v>
      </c>
      <c r="R56" s="48">
        <f t="shared" si="8"/>
        <v>0</v>
      </c>
      <c r="S56" s="90" t="s">
        <v>150</v>
      </c>
      <c r="T56" s="48">
        <f t="shared" si="9"/>
        <v>0</v>
      </c>
      <c r="U56" s="48" t="str">
        <f t="shared" si="0"/>
        <v>Low quality</v>
      </c>
    </row>
    <row r="57" spans="1:21" ht="28">
      <c r="A57" s="65" t="s">
        <v>706</v>
      </c>
      <c r="B57" s="65">
        <v>2003</v>
      </c>
      <c r="C57" s="65" t="s">
        <v>170</v>
      </c>
      <c r="D57" s="44">
        <f t="shared" si="1"/>
        <v>0</v>
      </c>
      <c r="E57" s="65" t="s">
        <v>161</v>
      </c>
      <c r="F57" s="44">
        <f t="shared" si="2"/>
        <v>0</v>
      </c>
      <c r="G57" s="65" t="s">
        <v>162</v>
      </c>
      <c r="H57" s="48">
        <f t="shared" si="3"/>
        <v>0</v>
      </c>
      <c r="I57" s="65" t="s">
        <v>180</v>
      </c>
      <c r="J57" s="48">
        <f t="shared" si="4"/>
        <v>0</v>
      </c>
      <c r="K57" s="65" t="s">
        <v>172</v>
      </c>
      <c r="L57" s="48">
        <f t="shared" si="5"/>
        <v>1</v>
      </c>
      <c r="M57" s="90" t="s">
        <v>97</v>
      </c>
      <c r="N57" s="48">
        <f t="shared" si="6"/>
        <v>1</v>
      </c>
      <c r="O57" s="65" t="s">
        <v>181</v>
      </c>
      <c r="P57" s="48">
        <f t="shared" si="7"/>
        <v>0</v>
      </c>
      <c r="Q57" s="65" t="s">
        <v>149</v>
      </c>
      <c r="R57" s="48">
        <f t="shared" si="8"/>
        <v>0</v>
      </c>
      <c r="S57" s="90" t="s">
        <v>150</v>
      </c>
      <c r="T57" s="48">
        <f t="shared" si="9"/>
        <v>0</v>
      </c>
      <c r="U57" s="48" t="str">
        <f t="shared" si="0"/>
        <v>Low quality</v>
      </c>
    </row>
    <row r="58" spans="1:21" ht="28">
      <c r="A58" s="65" t="s">
        <v>708</v>
      </c>
      <c r="B58" s="65">
        <v>2003</v>
      </c>
      <c r="C58" s="65" t="s">
        <v>170</v>
      </c>
      <c r="D58" s="44">
        <f t="shared" si="1"/>
        <v>0</v>
      </c>
      <c r="E58" s="65" t="s">
        <v>161</v>
      </c>
      <c r="F58" s="44">
        <f t="shared" si="2"/>
        <v>0</v>
      </c>
      <c r="G58" s="65" t="s">
        <v>162</v>
      </c>
      <c r="H58" s="48">
        <f t="shared" si="3"/>
        <v>0</v>
      </c>
      <c r="I58" s="65" t="s">
        <v>144</v>
      </c>
      <c r="J58" s="48">
        <f t="shared" si="4"/>
        <v>1</v>
      </c>
      <c r="K58" s="65" t="s">
        <v>172</v>
      </c>
      <c r="L58" s="48">
        <f t="shared" si="5"/>
        <v>1</v>
      </c>
      <c r="M58" s="90" t="s">
        <v>81</v>
      </c>
      <c r="N58" s="48">
        <f t="shared" si="6"/>
        <v>0</v>
      </c>
      <c r="O58" s="65" t="s">
        <v>181</v>
      </c>
      <c r="P58" s="48">
        <f t="shared" si="7"/>
        <v>0</v>
      </c>
      <c r="Q58" s="65" t="s">
        <v>149</v>
      </c>
      <c r="R58" s="48">
        <f t="shared" si="8"/>
        <v>0</v>
      </c>
      <c r="S58" s="90" t="s">
        <v>150</v>
      </c>
      <c r="T58" s="48">
        <f t="shared" si="9"/>
        <v>0</v>
      </c>
      <c r="U58" s="48" t="str">
        <f t="shared" si="0"/>
        <v>Low quality</v>
      </c>
    </row>
    <row r="59" spans="1:21" ht="28">
      <c r="A59" s="65" t="s">
        <v>710</v>
      </c>
      <c r="B59" s="65">
        <v>2003</v>
      </c>
      <c r="C59" s="65" t="s">
        <v>130</v>
      </c>
      <c r="D59" s="44">
        <f t="shared" si="1"/>
        <v>1</v>
      </c>
      <c r="E59" s="65" t="s">
        <v>161</v>
      </c>
      <c r="F59" s="44">
        <f t="shared" si="2"/>
        <v>0</v>
      </c>
      <c r="G59" s="65" t="s">
        <v>162</v>
      </c>
      <c r="H59" s="48">
        <f t="shared" si="3"/>
        <v>0</v>
      </c>
      <c r="I59" s="65" t="s">
        <v>144</v>
      </c>
      <c r="J59" s="48">
        <f t="shared" si="4"/>
        <v>1</v>
      </c>
      <c r="K59" s="65" t="s">
        <v>172</v>
      </c>
      <c r="L59" s="48">
        <f t="shared" si="5"/>
        <v>1</v>
      </c>
      <c r="M59" s="90" t="s">
        <v>81</v>
      </c>
      <c r="N59" s="48">
        <f t="shared" si="6"/>
        <v>0</v>
      </c>
      <c r="O59" s="65" t="s">
        <v>715</v>
      </c>
      <c r="P59" s="48">
        <f t="shared" si="7"/>
        <v>0</v>
      </c>
      <c r="Q59" s="65" t="s">
        <v>149</v>
      </c>
      <c r="R59" s="48">
        <f t="shared" si="8"/>
        <v>0</v>
      </c>
      <c r="S59" s="90" t="s">
        <v>150</v>
      </c>
      <c r="T59" s="48">
        <f t="shared" si="9"/>
        <v>0</v>
      </c>
      <c r="U59" s="48" t="str">
        <f t="shared" si="0"/>
        <v>Low quality</v>
      </c>
    </row>
    <row r="60" spans="1:21" ht="42">
      <c r="A60" s="73" t="s">
        <v>717</v>
      </c>
      <c r="B60" s="73">
        <v>2002</v>
      </c>
      <c r="C60" s="65" t="s">
        <v>130</v>
      </c>
      <c r="D60" s="44">
        <f t="shared" si="1"/>
        <v>1</v>
      </c>
      <c r="E60" s="65" t="s">
        <v>161</v>
      </c>
      <c r="F60" s="44">
        <f t="shared" si="2"/>
        <v>0</v>
      </c>
      <c r="G60" s="65" t="s">
        <v>162</v>
      </c>
      <c r="H60" s="48">
        <f t="shared" si="3"/>
        <v>0</v>
      </c>
      <c r="I60" s="65" t="s">
        <v>144</v>
      </c>
      <c r="J60" s="48">
        <f t="shared" si="4"/>
        <v>1</v>
      </c>
      <c r="K60" s="65" t="s">
        <v>172</v>
      </c>
      <c r="L60" s="48">
        <f t="shared" si="5"/>
        <v>1</v>
      </c>
      <c r="M60" s="90" t="s">
        <v>97</v>
      </c>
      <c r="N60" s="48">
        <f t="shared" si="6"/>
        <v>1</v>
      </c>
      <c r="O60" s="65" t="s">
        <v>580</v>
      </c>
      <c r="P60" s="48">
        <f t="shared" si="7"/>
        <v>0</v>
      </c>
      <c r="Q60" s="65" t="s">
        <v>149</v>
      </c>
      <c r="R60" s="48">
        <f t="shared" si="8"/>
        <v>0</v>
      </c>
      <c r="S60" s="90" t="s">
        <v>150</v>
      </c>
      <c r="T60" s="48">
        <f t="shared" si="9"/>
        <v>0</v>
      </c>
      <c r="U60" s="48" t="str">
        <f t="shared" si="0"/>
        <v>Low quality</v>
      </c>
    </row>
    <row r="61" spans="1:21" ht="28">
      <c r="A61" s="65" t="s">
        <v>725</v>
      </c>
      <c r="B61" s="65">
        <v>2002</v>
      </c>
      <c r="C61" s="65" t="s">
        <v>130</v>
      </c>
      <c r="D61" s="44">
        <f t="shared" si="1"/>
        <v>1</v>
      </c>
      <c r="E61" s="65" t="s">
        <v>161</v>
      </c>
      <c r="F61" s="44">
        <f t="shared" si="2"/>
        <v>0</v>
      </c>
      <c r="G61" s="65" t="s">
        <v>463</v>
      </c>
      <c r="H61" s="48">
        <f t="shared" si="3"/>
        <v>0</v>
      </c>
      <c r="I61" s="65" t="s">
        <v>180</v>
      </c>
      <c r="J61" s="48">
        <f t="shared" si="4"/>
        <v>0</v>
      </c>
      <c r="K61" s="65" t="s">
        <v>172</v>
      </c>
      <c r="L61" s="48">
        <f t="shared" si="5"/>
        <v>1</v>
      </c>
      <c r="M61" s="90" t="s">
        <v>81</v>
      </c>
      <c r="N61" s="48">
        <f t="shared" si="6"/>
        <v>0</v>
      </c>
      <c r="O61" s="65" t="s">
        <v>181</v>
      </c>
      <c r="P61" s="48">
        <f t="shared" si="7"/>
        <v>0</v>
      </c>
      <c r="Q61" s="65" t="s">
        <v>149</v>
      </c>
      <c r="R61" s="48">
        <f t="shared" si="8"/>
        <v>0</v>
      </c>
      <c r="S61" s="90" t="s">
        <v>150</v>
      </c>
      <c r="T61" s="48">
        <f t="shared" si="9"/>
        <v>0</v>
      </c>
      <c r="U61" s="48" t="str">
        <f t="shared" si="0"/>
        <v>Low quality</v>
      </c>
    </row>
    <row r="62" spans="1:21" ht="28">
      <c r="A62" s="65" t="s">
        <v>728</v>
      </c>
      <c r="B62" s="65">
        <v>2001</v>
      </c>
      <c r="C62" s="65" t="s">
        <v>170</v>
      </c>
      <c r="D62" s="44">
        <f t="shared" si="1"/>
        <v>0</v>
      </c>
      <c r="E62" s="65" t="s">
        <v>161</v>
      </c>
      <c r="F62" s="44">
        <f t="shared" si="2"/>
        <v>0</v>
      </c>
      <c r="G62" s="65" t="s">
        <v>138</v>
      </c>
      <c r="H62" s="48">
        <f t="shared" si="3"/>
        <v>1</v>
      </c>
      <c r="I62" s="65" t="s">
        <v>180</v>
      </c>
      <c r="J62" s="48">
        <f t="shared" si="4"/>
        <v>0</v>
      </c>
      <c r="K62" s="65" t="s">
        <v>81</v>
      </c>
      <c r="L62" s="48">
        <f t="shared" si="5"/>
        <v>0</v>
      </c>
      <c r="M62" s="90" t="s">
        <v>81</v>
      </c>
      <c r="N62" s="48">
        <f t="shared" si="6"/>
        <v>0</v>
      </c>
      <c r="O62" s="65" t="s">
        <v>181</v>
      </c>
      <c r="P62" s="48">
        <f t="shared" si="7"/>
        <v>0</v>
      </c>
      <c r="Q62" s="65" t="s">
        <v>149</v>
      </c>
      <c r="R62" s="48">
        <f t="shared" si="8"/>
        <v>0</v>
      </c>
      <c r="S62" s="90" t="s">
        <v>150</v>
      </c>
      <c r="T62" s="48">
        <f t="shared" si="9"/>
        <v>0</v>
      </c>
      <c r="U62" s="48" t="str">
        <f t="shared" si="0"/>
        <v>Low quality</v>
      </c>
    </row>
    <row r="63" spans="1:21" ht="42">
      <c r="A63" s="73" t="s">
        <v>731</v>
      </c>
      <c r="B63" s="73">
        <v>2001</v>
      </c>
      <c r="C63" s="65" t="s">
        <v>170</v>
      </c>
      <c r="D63" s="44">
        <f t="shared" si="1"/>
        <v>0</v>
      </c>
      <c r="E63" s="65" t="s">
        <v>134</v>
      </c>
      <c r="F63" s="44">
        <f t="shared" si="2"/>
        <v>1</v>
      </c>
      <c r="G63" s="65" t="s">
        <v>138</v>
      </c>
      <c r="H63" s="48">
        <f t="shared" si="3"/>
        <v>1</v>
      </c>
      <c r="I63" s="65" t="s">
        <v>180</v>
      </c>
      <c r="J63" s="48">
        <f t="shared" si="4"/>
        <v>0</v>
      </c>
      <c r="K63" s="65" t="s">
        <v>172</v>
      </c>
      <c r="L63" s="48">
        <f t="shared" si="5"/>
        <v>1</v>
      </c>
      <c r="M63" s="90" t="s">
        <v>81</v>
      </c>
      <c r="N63" s="48">
        <f t="shared" si="6"/>
        <v>0</v>
      </c>
      <c r="O63" s="65" t="s">
        <v>181</v>
      </c>
      <c r="P63" s="48">
        <f t="shared" si="7"/>
        <v>0</v>
      </c>
      <c r="Q63" s="65" t="s">
        <v>149</v>
      </c>
      <c r="R63" s="48">
        <f t="shared" si="8"/>
        <v>0</v>
      </c>
      <c r="S63" s="90" t="s">
        <v>738</v>
      </c>
      <c r="T63" s="48">
        <f t="shared" si="9"/>
        <v>0</v>
      </c>
      <c r="U63" s="48" t="str">
        <f t="shared" si="0"/>
        <v>Low quality</v>
      </c>
    </row>
    <row r="64" spans="1:21" ht="28">
      <c r="A64" s="65" t="s">
        <v>742</v>
      </c>
      <c r="B64" s="65">
        <v>2000</v>
      </c>
      <c r="C64" s="65" t="s">
        <v>170</v>
      </c>
      <c r="D64" s="44">
        <f t="shared" si="1"/>
        <v>0</v>
      </c>
      <c r="E64" s="65" t="s">
        <v>161</v>
      </c>
      <c r="F64" s="44">
        <f t="shared" si="2"/>
        <v>0</v>
      </c>
      <c r="G64" s="65" t="s">
        <v>162</v>
      </c>
      <c r="H64" s="48">
        <f t="shared" si="3"/>
        <v>0</v>
      </c>
      <c r="I64" s="65" t="s">
        <v>180</v>
      </c>
      <c r="J64" s="48">
        <f t="shared" si="4"/>
        <v>0</v>
      </c>
      <c r="K64" s="103" t="s">
        <v>743</v>
      </c>
      <c r="L64" s="48">
        <f t="shared" si="5"/>
        <v>1</v>
      </c>
      <c r="M64" s="126" t="s">
        <v>744</v>
      </c>
      <c r="N64" s="48">
        <f t="shared" si="6"/>
        <v>1</v>
      </c>
      <c r="O64" s="65" t="s">
        <v>181</v>
      </c>
      <c r="P64" s="48">
        <f t="shared" si="7"/>
        <v>0</v>
      </c>
      <c r="Q64" s="65" t="s">
        <v>149</v>
      </c>
      <c r="R64" s="48">
        <f t="shared" si="8"/>
        <v>0</v>
      </c>
      <c r="S64" s="90" t="s">
        <v>738</v>
      </c>
      <c r="T64" s="48">
        <f t="shared" si="9"/>
        <v>0</v>
      </c>
      <c r="U64" s="48" t="str">
        <f t="shared" si="0"/>
        <v>Low quality</v>
      </c>
    </row>
    <row r="65" spans="1:21" ht="28">
      <c r="A65" s="65" t="s">
        <v>750</v>
      </c>
      <c r="B65" s="65">
        <v>1998</v>
      </c>
      <c r="C65" s="65" t="s">
        <v>170</v>
      </c>
      <c r="D65" s="44">
        <f t="shared" si="1"/>
        <v>0</v>
      </c>
      <c r="E65" s="65" t="s">
        <v>161</v>
      </c>
      <c r="F65" s="44">
        <f t="shared" si="2"/>
        <v>0</v>
      </c>
      <c r="G65" s="65" t="s">
        <v>463</v>
      </c>
      <c r="H65" s="48">
        <f t="shared" si="3"/>
        <v>0</v>
      </c>
      <c r="I65" s="65" t="s">
        <v>180</v>
      </c>
      <c r="J65" s="48">
        <f t="shared" si="4"/>
        <v>0</v>
      </c>
      <c r="K65" s="65" t="s">
        <v>172</v>
      </c>
      <c r="L65" s="48">
        <f t="shared" si="5"/>
        <v>1</v>
      </c>
      <c r="M65" s="90" t="s">
        <v>97</v>
      </c>
      <c r="N65" s="48">
        <f t="shared" si="6"/>
        <v>1</v>
      </c>
      <c r="O65" s="65" t="s">
        <v>181</v>
      </c>
      <c r="P65" s="48">
        <f t="shared" si="7"/>
        <v>0</v>
      </c>
      <c r="Q65" s="65" t="s">
        <v>149</v>
      </c>
      <c r="R65" s="48">
        <f t="shared" si="8"/>
        <v>0</v>
      </c>
      <c r="S65" s="90" t="s">
        <v>738</v>
      </c>
      <c r="T65" s="48">
        <f t="shared" si="9"/>
        <v>0</v>
      </c>
      <c r="U65" s="48" t="str">
        <f t="shared" si="0"/>
        <v>Low quality</v>
      </c>
    </row>
    <row r="66" spans="1:21" ht="42">
      <c r="A66" s="129" t="s">
        <v>752</v>
      </c>
      <c r="B66" s="130">
        <v>1999</v>
      </c>
      <c r="C66" s="65" t="s">
        <v>170</v>
      </c>
      <c r="D66" s="44">
        <f t="shared" si="1"/>
        <v>0</v>
      </c>
      <c r="E66" s="65" t="s">
        <v>134</v>
      </c>
      <c r="F66" s="44">
        <f t="shared" si="2"/>
        <v>1</v>
      </c>
      <c r="G66" s="65" t="s">
        <v>162</v>
      </c>
      <c r="H66" s="48">
        <f t="shared" si="3"/>
        <v>0</v>
      </c>
      <c r="I66" s="65" t="s">
        <v>180</v>
      </c>
      <c r="J66" s="48">
        <f t="shared" si="4"/>
        <v>0</v>
      </c>
      <c r="K66" s="65" t="s">
        <v>81</v>
      </c>
      <c r="L66" s="48">
        <f t="shared" si="5"/>
        <v>0</v>
      </c>
      <c r="M66" s="90" t="s">
        <v>81</v>
      </c>
      <c r="N66" s="48">
        <f t="shared" si="6"/>
        <v>0</v>
      </c>
      <c r="O66" s="65" t="s">
        <v>181</v>
      </c>
      <c r="P66" s="48">
        <f t="shared" si="7"/>
        <v>0</v>
      </c>
      <c r="Q66" s="65" t="s">
        <v>149</v>
      </c>
      <c r="R66" s="48">
        <f t="shared" si="8"/>
        <v>0</v>
      </c>
      <c r="S66" s="90" t="s">
        <v>150</v>
      </c>
      <c r="T66" s="48">
        <f t="shared" si="9"/>
        <v>0</v>
      </c>
      <c r="U66" s="48" t="str">
        <f t="shared" si="0"/>
        <v>Low quality</v>
      </c>
    </row>
    <row r="67" spans="1:21" ht="28">
      <c r="A67" s="73" t="s">
        <v>717</v>
      </c>
      <c r="B67" s="73">
        <v>1999</v>
      </c>
      <c r="C67" s="65" t="s">
        <v>170</v>
      </c>
      <c r="D67" s="44">
        <f t="shared" si="1"/>
        <v>0</v>
      </c>
      <c r="E67" s="65" t="s">
        <v>161</v>
      </c>
      <c r="F67" s="44">
        <f t="shared" si="2"/>
        <v>0</v>
      </c>
      <c r="G67" s="65" t="s">
        <v>138</v>
      </c>
      <c r="H67" s="48">
        <f t="shared" si="3"/>
        <v>1</v>
      </c>
      <c r="I67" s="65" t="s">
        <v>180</v>
      </c>
      <c r="J67" s="48">
        <f t="shared" si="4"/>
        <v>0</v>
      </c>
      <c r="K67" s="65" t="s">
        <v>81</v>
      </c>
      <c r="L67" s="48">
        <f t="shared" si="5"/>
        <v>0</v>
      </c>
      <c r="M67" s="90" t="s">
        <v>81</v>
      </c>
      <c r="N67" s="48">
        <f t="shared" si="6"/>
        <v>0</v>
      </c>
      <c r="O67" s="65" t="s">
        <v>181</v>
      </c>
      <c r="P67" s="48">
        <f t="shared" si="7"/>
        <v>0</v>
      </c>
      <c r="Q67" s="65" t="s">
        <v>149</v>
      </c>
      <c r="R67" s="48">
        <f t="shared" si="8"/>
        <v>0</v>
      </c>
      <c r="S67" s="90" t="s">
        <v>150</v>
      </c>
      <c r="T67" s="48">
        <f t="shared" si="9"/>
        <v>0</v>
      </c>
      <c r="U67" s="48" t="str">
        <f t="shared" si="0"/>
        <v>Low quality</v>
      </c>
    </row>
    <row r="68" spans="1:21" ht="28">
      <c r="A68" s="65" t="s">
        <v>731</v>
      </c>
      <c r="B68" s="65">
        <v>1996</v>
      </c>
      <c r="C68" s="65" t="s">
        <v>170</v>
      </c>
      <c r="D68" s="44">
        <f t="shared" si="1"/>
        <v>0</v>
      </c>
      <c r="E68" s="65" t="s">
        <v>161</v>
      </c>
      <c r="F68" s="44">
        <f t="shared" si="2"/>
        <v>0</v>
      </c>
      <c r="G68" s="65" t="s">
        <v>162</v>
      </c>
      <c r="H68" s="48">
        <f t="shared" si="3"/>
        <v>0</v>
      </c>
      <c r="I68" s="65" t="s">
        <v>180</v>
      </c>
      <c r="J68" s="48">
        <f t="shared" si="4"/>
        <v>0</v>
      </c>
      <c r="K68" s="65" t="s">
        <v>81</v>
      </c>
      <c r="L68" s="48">
        <f t="shared" si="5"/>
        <v>0</v>
      </c>
      <c r="M68" s="90" t="s">
        <v>81</v>
      </c>
      <c r="N68" s="48">
        <f t="shared" si="6"/>
        <v>0</v>
      </c>
      <c r="O68" s="65" t="s">
        <v>181</v>
      </c>
      <c r="P68" s="48">
        <f t="shared" si="7"/>
        <v>0</v>
      </c>
      <c r="Q68" s="65" t="s">
        <v>149</v>
      </c>
      <c r="R68" s="48">
        <f t="shared" si="8"/>
        <v>0</v>
      </c>
      <c r="S68" s="90" t="s">
        <v>150</v>
      </c>
      <c r="T68" s="48">
        <f t="shared" si="9"/>
        <v>0</v>
      </c>
      <c r="U68" s="48" t="str">
        <f t="shared" si="0"/>
        <v>Low quality</v>
      </c>
    </row>
    <row r="70" spans="1:21" ht="13">
      <c r="L70" s="48"/>
    </row>
  </sheetData>
  <mergeCells count="5">
    <mergeCell ref="C1:I1"/>
    <mergeCell ref="C3:I3"/>
    <mergeCell ref="K3:M3"/>
    <mergeCell ref="O3:S3"/>
    <mergeCell ref="C2:M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pageSetUpPr fitToPage="1"/>
  </sheetPr>
  <dimension ref="A1:O40"/>
  <sheetViews>
    <sheetView workbookViewId="0"/>
  </sheetViews>
  <sheetFormatPr baseColWidth="10" defaultColWidth="14.5" defaultRowHeight="15.75" customHeight="1"/>
  <cols>
    <col min="1" max="1" width="33.33203125" customWidth="1"/>
    <col min="2" max="2" width="19.6640625" customWidth="1"/>
    <col min="3" max="3" width="3.83203125" customWidth="1"/>
    <col min="4" max="4" width="10.1640625" customWidth="1"/>
    <col min="5" max="5" width="11.83203125" customWidth="1"/>
    <col min="6" max="6" width="9.5" customWidth="1"/>
    <col min="7" max="7" width="7.83203125" customWidth="1"/>
    <col min="9" max="9" width="11.1640625" customWidth="1"/>
    <col min="10" max="10" width="7.1640625" customWidth="1"/>
    <col min="11" max="11" width="9.33203125" customWidth="1"/>
    <col min="13" max="13" width="10" customWidth="1"/>
    <col min="14" max="14" width="15.6640625" customWidth="1"/>
    <col min="15" max="15" width="9.5" customWidth="1"/>
  </cols>
  <sheetData>
    <row r="1" spans="1:15" ht="15.75" customHeight="1">
      <c r="A1" s="109" t="s">
        <v>585</v>
      </c>
      <c r="B1" s="3"/>
      <c r="C1" s="3"/>
      <c r="D1" s="3"/>
      <c r="E1" s="3"/>
      <c r="F1" s="111"/>
      <c r="G1" s="3"/>
      <c r="H1" s="3"/>
      <c r="I1" s="3"/>
      <c r="J1" s="3"/>
      <c r="K1" s="3"/>
      <c r="L1" s="3"/>
      <c r="M1" s="3"/>
      <c r="N1" s="5"/>
      <c r="O1" s="5"/>
    </row>
    <row r="2" spans="1:15" ht="15.75" customHeight="1">
      <c r="A2" s="112"/>
      <c r="B2" s="3"/>
      <c r="C2" s="3"/>
      <c r="D2" s="148" t="s">
        <v>3</v>
      </c>
      <c r="E2" s="149"/>
      <c r="F2" s="166" t="s">
        <v>4</v>
      </c>
      <c r="G2" s="149"/>
      <c r="H2" s="149"/>
      <c r="I2" s="149"/>
      <c r="J2" s="148" t="s">
        <v>5</v>
      </c>
      <c r="K2" s="149"/>
      <c r="L2" s="149"/>
      <c r="M2" s="149"/>
      <c r="N2" s="5"/>
      <c r="O2" s="5"/>
    </row>
    <row r="3" spans="1:15" ht="15.75" customHeight="1">
      <c r="A3" s="9" t="s">
        <v>8</v>
      </c>
      <c r="B3" s="3" t="s">
        <v>591</v>
      </c>
      <c r="C3" s="3" t="s">
        <v>9</v>
      </c>
      <c r="D3" s="3" t="s">
        <v>10</v>
      </c>
      <c r="E3" s="3" t="s">
        <v>11</v>
      </c>
      <c r="F3" s="111" t="s">
        <v>14</v>
      </c>
      <c r="G3" s="3" t="s">
        <v>15</v>
      </c>
      <c r="H3" s="3" t="s">
        <v>16</v>
      </c>
      <c r="I3" s="3" t="s">
        <v>17</v>
      </c>
      <c r="J3" s="97" t="s">
        <v>19</v>
      </c>
      <c r="K3" s="3" t="s">
        <v>21</v>
      </c>
      <c r="L3" s="3" t="s">
        <v>16</v>
      </c>
      <c r="M3" s="3" t="s">
        <v>17</v>
      </c>
      <c r="N3" s="5" t="s">
        <v>592</v>
      </c>
      <c r="O3" s="5" t="s">
        <v>17</v>
      </c>
    </row>
    <row r="4" spans="1:15" ht="15.75" customHeight="1">
      <c r="A4" s="99" t="s">
        <v>26</v>
      </c>
      <c r="B4" s="99" t="s">
        <v>201</v>
      </c>
      <c r="C4" s="100">
        <v>3</v>
      </c>
      <c r="D4" s="100">
        <v>171</v>
      </c>
      <c r="E4" s="100">
        <v>256</v>
      </c>
      <c r="F4" s="113">
        <v>-16.54</v>
      </c>
      <c r="G4" s="100" t="s">
        <v>69</v>
      </c>
      <c r="H4" s="100" t="s">
        <v>594</v>
      </c>
      <c r="I4" s="114">
        <v>4.09E-19</v>
      </c>
      <c r="J4" s="113">
        <v>7.3705999999999996</v>
      </c>
      <c r="K4" s="115">
        <v>0.79600000000000004</v>
      </c>
      <c r="L4" s="100" t="s">
        <v>595</v>
      </c>
      <c r="M4" s="114"/>
      <c r="N4" s="100"/>
      <c r="O4" s="116"/>
    </row>
    <row r="5" spans="1:15" ht="15.75" customHeight="1">
      <c r="B5" s="99" t="s">
        <v>95</v>
      </c>
      <c r="C5" s="100">
        <v>8</v>
      </c>
      <c r="D5" s="100">
        <v>430</v>
      </c>
      <c r="E5" s="100">
        <v>400</v>
      </c>
      <c r="F5" s="113">
        <v>-17.52</v>
      </c>
      <c r="G5" s="100" t="s">
        <v>69</v>
      </c>
      <c r="H5" s="100" t="s">
        <v>597</v>
      </c>
      <c r="I5" s="114">
        <v>2.8599999999999999E-69</v>
      </c>
      <c r="J5" s="113">
        <v>5.1089000000000002</v>
      </c>
      <c r="K5" s="115">
        <v>0.79600000000000004</v>
      </c>
      <c r="L5" s="100" t="s">
        <v>599</v>
      </c>
      <c r="M5" s="114">
        <v>4.03E-7</v>
      </c>
      <c r="N5" s="100">
        <v>0.22</v>
      </c>
      <c r="O5" s="116">
        <v>0.64200000000000002</v>
      </c>
    </row>
    <row r="6" spans="1:15" ht="15.75" customHeight="1">
      <c r="A6" s="99" t="s">
        <v>97</v>
      </c>
      <c r="B6" s="99" t="s">
        <v>201</v>
      </c>
      <c r="C6" s="100">
        <v>3</v>
      </c>
      <c r="D6" s="100">
        <v>97</v>
      </c>
      <c r="E6" s="100">
        <v>149</v>
      </c>
      <c r="F6" s="113">
        <v>-0.01</v>
      </c>
      <c r="G6" s="100" t="s">
        <v>100</v>
      </c>
      <c r="H6" s="100" t="s">
        <v>600</v>
      </c>
      <c r="I6" s="116">
        <v>0.46400000000000002</v>
      </c>
      <c r="J6" s="100">
        <v>0</v>
      </c>
      <c r="K6" s="115">
        <v>0.57399999999999995</v>
      </c>
      <c r="L6" s="100" t="s">
        <v>602</v>
      </c>
      <c r="M6" s="114"/>
      <c r="N6" s="100"/>
      <c r="O6" s="116"/>
    </row>
    <row r="7" spans="1:15" ht="15.75" customHeight="1">
      <c r="B7" s="99" t="s">
        <v>95</v>
      </c>
      <c r="C7" s="100">
        <v>8</v>
      </c>
      <c r="D7" s="100">
        <v>387</v>
      </c>
      <c r="E7" s="100">
        <v>281</v>
      </c>
      <c r="F7" s="113">
        <v>-0.01</v>
      </c>
      <c r="G7" s="100" t="s">
        <v>100</v>
      </c>
      <c r="H7" s="100" t="s">
        <v>101</v>
      </c>
      <c r="I7" s="116">
        <v>8.1699999999999995E-2</v>
      </c>
      <c r="J7" s="117">
        <v>1E-4</v>
      </c>
      <c r="K7" s="115">
        <v>0.57399999999999995</v>
      </c>
      <c r="L7" s="100" t="s">
        <v>606</v>
      </c>
      <c r="M7" s="118">
        <v>9.1000000000000004E-3</v>
      </c>
      <c r="N7" s="100">
        <v>0.19</v>
      </c>
      <c r="O7" s="116">
        <v>0.66200000000000003</v>
      </c>
    </row>
    <row r="8" spans="1:15" ht="15.75" customHeight="1">
      <c r="A8" s="99" t="s">
        <v>120</v>
      </c>
      <c r="B8" s="99" t="s">
        <v>201</v>
      </c>
      <c r="C8" s="100">
        <v>5</v>
      </c>
      <c r="D8" s="100">
        <v>229</v>
      </c>
      <c r="E8" s="100">
        <v>408</v>
      </c>
      <c r="F8" s="113">
        <v>-5.59</v>
      </c>
      <c r="G8" s="100" t="s">
        <v>121</v>
      </c>
      <c r="H8" s="100" t="s">
        <v>610</v>
      </c>
      <c r="I8" s="114">
        <v>3.4000000000000001E-12</v>
      </c>
      <c r="J8" s="113">
        <v>2.8262</v>
      </c>
      <c r="K8" s="115">
        <v>0.95799999999999996</v>
      </c>
      <c r="L8" s="100" t="s">
        <v>611</v>
      </c>
      <c r="M8" s="114"/>
      <c r="N8" s="100"/>
      <c r="O8" s="116"/>
    </row>
    <row r="9" spans="1:15" ht="15.75" customHeight="1">
      <c r="B9" s="99" t="s">
        <v>95</v>
      </c>
      <c r="C9" s="100">
        <v>16</v>
      </c>
      <c r="D9" s="100">
        <v>668</v>
      </c>
      <c r="E9" s="100">
        <v>701</v>
      </c>
      <c r="F9" s="113">
        <v>-6.23</v>
      </c>
      <c r="G9" s="100" t="s">
        <v>121</v>
      </c>
      <c r="H9" s="100" t="s">
        <v>612</v>
      </c>
      <c r="I9" s="114">
        <v>3.6100000000000001E-54</v>
      </c>
      <c r="J9" s="113">
        <v>2.2763</v>
      </c>
      <c r="K9" s="115">
        <v>0.95799999999999996</v>
      </c>
      <c r="L9" s="100" t="s">
        <v>614</v>
      </c>
      <c r="M9" s="114">
        <v>1.1199999999999999E-87</v>
      </c>
      <c r="N9" s="100">
        <v>0.52</v>
      </c>
      <c r="O9" s="116">
        <v>0.47199999999999998</v>
      </c>
    </row>
    <row r="10" spans="1:15" ht="15.75" customHeight="1">
      <c r="A10" s="99" t="s">
        <v>127</v>
      </c>
      <c r="B10" s="99" t="s">
        <v>201</v>
      </c>
      <c r="C10" s="100">
        <v>2</v>
      </c>
      <c r="D10" s="100">
        <v>166</v>
      </c>
      <c r="E10" s="100">
        <v>246</v>
      </c>
      <c r="F10" s="113">
        <v>-9.0399999999999991</v>
      </c>
      <c r="G10" s="100" t="s">
        <v>69</v>
      </c>
      <c r="H10" s="100" t="s">
        <v>618</v>
      </c>
      <c r="I10" s="114">
        <v>2.8600000000000002E-168</v>
      </c>
      <c r="J10" s="113"/>
      <c r="K10" s="115"/>
      <c r="L10" s="100"/>
      <c r="M10" s="114"/>
      <c r="N10" s="100"/>
      <c r="O10" s="116"/>
    </row>
    <row r="11" spans="1:15" ht="15.75" customHeight="1">
      <c r="B11" s="99" t="s">
        <v>95</v>
      </c>
      <c r="C11" s="100">
        <v>11</v>
      </c>
      <c r="D11" s="100">
        <v>537</v>
      </c>
      <c r="E11" s="100">
        <v>494</v>
      </c>
      <c r="F11" s="113">
        <v>-10.14</v>
      </c>
      <c r="G11" s="100" t="s">
        <v>69</v>
      </c>
      <c r="H11" s="100" t="s">
        <v>620</v>
      </c>
      <c r="I11" s="114">
        <v>3.8199999999999999E-37</v>
      </c>
      <c r="J11" s="113">
        <v>6.1387</v>
      </c>
      <c r="K11" s="115">
        <v>0.879</v>
      </c>
      <c r="L11" s="100" t="s">
        <v>621</v>
      </c>
      <c r="M11" s="114">
        <v>9.6599999999999992E-16</v>
      </c>
      <c r="N11" s="100">
        <v>1.62</v>
      </c>
      <c r="O11" s="116">
        <v>0.20300000000000001</v>
      </c>
    </row>
    <row r="12" spans="1:15" ht="15.75" customHeight="1">
      <c r="A12" s="99" t="s">
        <v>131</v>
      </c>
      <c r="B12" s="99" t="s">
        <v>201</v>
      </c>
      <c r="C12" s="100">
        <v>4</v>
      </c>
      <c r="D12" s="100">
        <v>145</v>
      </c>
      <c r="E12" s="100">
        <v>292</v>
      </c>
      <c r="F12" s="113">
        <v>-10.28</v>
      </c>
      <c r="G12" s="100" t="s">
        <v>132</v>
      </c>
      <c r="H12" s="100" t="s">
        <v>625</v>
      </c>
      <c r="I12" s="114">
        <v>1.5999999999999999E-5</v>
      </c>
      <c r="J12" s="113">
        <v>16.392499999999998</v>
      </c>
      <c r="K12" s="115">
        <v>0.91700000000000004</v>
      </c>
      <c r="L12" s="100" t="s">
        <v>626</v>
      </c>
      <c r="M12" s="114"/>
      <c r="N12" s="100"/>
      <c r="O12" s="116"/>
    </row>
    <row r="13" spans="1:15" ht="15.75" customHeight="1">
      <c r="B13" s="99" t="s">
        <v>95</v>
      </c>
      <c r="C13" s="100">
        <v>9</v>
      </c>
      <c r="D13" s="100">
        <v>412</v>
      </c>
      <c r="E13" s="100">
        <v>428</v>
      </c>
      <c r="F13" s="113">
        <v>-14.76</v>
      </c>
      <c r="G13" s="100" t="s">
        <v>132</v>
      </c>
      <c r="H13" s="100" t="s">
        <v>627</v>
      </c>
      <c r="I13" s="114">
        <v>3.7900000000000001E-23</v>
      </c>
      <c r="J13" s="113">
        <v>16.3003</v>
      </c>
      <c r="K13" s="115">
        <v>0.91700000000000004</v>
      </c>
      <c r="L13" s="100" t="s">
        <v>629</v>
      </c>
      <c r="M13" s="114">
        <v>7.2799999999999996E-25</v>
      </c>
      <c r="N13" s="100">
        <v>2.5499999999999998</v>
      </c>
      <c r="O13" s="116">
        <v>0.11</v>
      </c>
    </row>
    <row r="14" spans="1:15" ht="15.75" customHeight="1">
      <c r="A14" s="99" t="s">
        <v>175</v>
      </c>
      <c r="B14" s="99" t="s">
        <v>201</v>
      </c>
      <c r="C14" s="100">
        <v>3</v>
      </c>
      <c r="D14" s="100">
        <v>214</v>
      </c>
      <c r="E14" s="100">
        <v>389</v>
      </c>
      <c r="F14" s="113">
        <v>-5.9</v>
      </c>
      <c r="G14" s="100" t="s">
        <v>69</v>
      </c>
      <c r="H14" s="100" t="s">
        <v>632</v>
      </c>
      <c r="I14" s="118">
        <v>1.1100000000000001E-3</v>
      </c>
      <c r="J14" s="113">
        <v>9.4184000000000001</v>
      </c>
      <c r="K14" s="115">
        <v>0.94399999999999995</v>
      </c>
      <c r="L14" s="100" t="s">
        <v>634</v>
      </c>
      <c r="M14" s="114">
        <v>8.7400000000000002E-36</v>
      </c>
      <c r="N14" s="100"/>
      <c r="O14" s="116"/>
    </row>
    <row r="15" spans="1:15" ht="15.75" customHeight="1">
      <c r="B15" s="99" t="s">
        <v>95</v>
      </c>
      <c r="C15" s="100">
        <v>9</v>
      </c>
      <c r="D15" s="100">
        <v>556</v>
      </c>
      <c r="E15" s="100">
        <v>588</v>
      </c>
      <c r="F15" s="113">
        <v>-5.55</v>
      </c>
      <c r="G15" s="100" t="s">
        <v>69</v>
      </c>
      <c r="H15" s="100" t="s">
        <v>635</v>
      </c>
      <c r="I15" s="114">
        <v>3.4100000000000001E-8</v>
      </c>
      <c r="J15" s="113">
        <v>8.1141000000000005</v>
      </c>
      <c r="K15" s="115">
        <v>0.94399999999999995</v>
      </c>
      <c r="L15" s="100" t="s">
        <v>637</v>
      </c>
      <c r="M15" s="114">
        <v>8.7400000000000002E-36</v>
      </c>
      <c r="N15" s="100">
        <v>0.03</v>
      </c>
      <c r="O15" s="116">
        <v>0.86599999999999999</v>
      </c>
    </row>
    <row r="16" spans="1:15" ht="15.75" customHeight="1">
      <c r="A16" s="99" t="s">
        <v>638</v>
      </c>
      <c r="B16" s="99" t="s">
        <v>201</v>
      </c>
      <c r="C16" s="100">
        <v>1</v>
      </c>
      <c r="D16" s="100">
        <v>48</v>
      </c>
      <c r="E16" s="100">
        <v>143</v>
      </c>
      <c r="F16" s="113">
        <v>-0.18</v>
      </c>
      <c r="G16" s="100" t="s">
        <v>69</v>
      </c>
      <c r="H16" s="100" t="s">
        <v>639</v>
      </c>
      <c r="I16" s="114">
        <v>7.3900000000000003E-10</v>
      </c>
      <c r="J16" s="100"/>
      <c r="K16" s="115"/>
      <c r="L16" s="100"/>
      <c r="M16" s="114"/>
      <c r="N16" s="100"/>
      <c r="O16" s="116"/>
    </row>
    <row r="17" spans="1:15" ht="15.75" customHeight="1">
      <c r="B17" s="99" t="s">
        <v>95</v>
      </c>
      <c r="C17" s="100">
        <v>1</v>
      </c>
      <c r="D17" s="100">
        <v>70</v>
      </c>
      <c r="E17" s="100">
        <v>143</v>
      </c>
      <c r="F17" s="113">
        <v>-0.11</v>
      </c>
      <c r="G17" s="100" t="s">
        <v>69</v>
      </c>
      <c r="H17" s="100" t="s">
        <v>646</v>
      </c>
      <c r="I17" s="114">
        <v>4.3900000000000003E-6</v>
      </c>
      <c r="J17" s="100"/>
      <c r="K17" s="115"/>
      <c r="L17" s="100"/>
      <c r="M17" s="116">
        <v>6.4000000000000001E-2</v>
      </c>
      <c r="N17" s="100">
        <v>3.43</v>
      </c>
      <c r="O17" s="116">
        <v>6.4000000000000001E-2</v>
      </c>
    </row>
    <row r="18" spans="1:15" ht="15.75" customHeight="1">
      <c r="A18" s="99" t="s">
        <v>195</v>
      </c>
      <c r="B18" s="99" t="s">
        <v>201</v>
      </c>
      <c r="C18" s="100">
        <v>1</v>
      </c>
      <c r="D18" s="100">
        <v>82</v>
      </c>
      <c r="E18" s="100">
        <v>130</v>
      </c>
      <c r="F18" s="113">
        <v>-0.02</v>
      </c>
      <c r="G18" s="100" t="s">
        <v>196</v>
      </c>
      <c r="H18" s="100" t="s">
        <v>346</v>
      </c>
      <c r="I18" s="116">
        <v>0.14799999999999999</v>
      </c>
      <c r="J18" s="100"/>
      <c r="K18" s="115"/>
      <c r="L18" s="100"/>
      <c r="M18" s="114"/>
      <c r="N18" s="100"/>
      <c r="O18" s="116"/>
    </row>
    <row r="19" spans="1:15" ht="15.75" customHeight="1">
      <c r="B19" s="99" t="s">
        <v>95</v>
      </c>
      <c r="C19" s="100">
        <v>3</v>
      </c>
      <c r="D19" s="100">
        <v>308</v>
      </c>
      <c r="E19" s="100">
        <v>212</v>
      </c>
      <c r="F19" s="113">
        <v>-0.16</v>
      </c>
      <c r="G19" s="100" t="s">
        <v>196</v>
      </c>
      <c r="H19" s="100" t="s">
        <v>648</v>
      </c>
      <c r="I19" s="116">
        <v>0.184</v>
      </c>
      <c r="J19" s="113">
        <v>4.0899999999999999E-2</v>
      </c>
      <c r="K19" s="115">
        <v>0.91800000000000004</v>
      </c>
      <c r="L19" s="100" t="s">
        <v>649</v>
      </c>
      <c r="M19" s="114">
        <v>5.47E-8</v>
      </c>
      <c r="N19" s="100">
        <v>1.37</v>
      </c>
      <c r="O19" s="116">
        <v>0.24099999999999999</v>
      </c>
    </row>
    <row r="20" spans="1:15" ht="15.75" customHeight="1">
      <c r="A20" s="99" t="s">
        <v>203</v>
      </c>
      <c r="B20" s="99" t="s">
        <v>201</v>
      </c>
      <c r="C20" s="100">
        <v>1</v>
      </c>
      <c r="D20" s="100">
        <v>82</v>
      </c>
      <c r="E20" s="100">
        <v>130</v>
      </c>
      <c r="F20" s="113">
        <v>-0.09</v>
      </c>
      <c r="G20" s="100" t="s">
        <v>196</v>
      </c>
      <c r="H20" s="100" t="s">
        <v>650</v>
      </c>
      <c r="I20" s="114">
        <v>1.2700000000000001E-7</v>
      </c>
      <c r="J20" s="100"/>
      <c r="K20" s="115"/>
      <c r="L20" s="100"/>
      <c r="M20" s="114"/>
      <c r="N20" s="100"/>
      <c r="O20" s="116"/>
    </row>
    <row r="21" spans="1:15" ht="15.75" customHeight="1">
      <c r="B21" s="99" t="s">
        <v>95</v>
      </c>
      <c r="C21" s="100">
        <v>2</v>
      </c>
      <c r="D21" s="100">
        <v>244</v>
      </c>
      <c r="E21" s="100">
        <v>184</v>
      </c>
      <c r="F21" s="113">
        <v>-0.12</v>
      </c>
      <c r="G21" s="100" t="s">
        <v>196</v>
      </c>
      <c r="H21" s="100" t="s">
        <v>653</v>
      </c>
      <c r="I21" s="114">
        <v>4.6499999999999997E-25</v>
      </c>
      <c r="J21" s="100"/>
      <c r="K21" s="115"/>
      <c r="L21" s="100"/>
      <c r="M21" s="116">
        <v>0.22900000000000001</v>
      </c>
      <c r="N21" s="100">
        <v>2.82</v>
      </c>
      <c r="O21" s="116">
        <v>9.2899999999999996E-2</v>
      </c>
    </row>
    <row r="22" spans="1:15" ht="15.75" customHeight="1">
      <c r="A22" s="99" t="s">
        <v>206</v>
      </c>
      <c r="B22" s="99" t="s">
        <v>201</v>
      </c>
      <c r="C22" s="100">
        <v>1</v>
      </c>
      <c r="D22" s="100">
        <v>82</v>
      </c>
      <c r="E22" s="100">
        <v>130</v>
      </c>
      <c r="F22" s="113">
        <v>-0.11</v>
      </c>
      <c r="G22" s="100" t="s">
        <v>196</v>
      </c>
      <c r="H22" s="100" t="s">
        <v>654</v>
      </c>
      <c r="I22" s="114">
        <v>6.9200000000000004E-11</v>
      </c>
      <c r="J22" s="100"/>
      <c r="K22" s="115"/>
      <c r="L22" s="100"/>
      <c r="M22" s="114"/>
      <c r="N22" s="100"/>
      <c r="O22" s="116"/>
    </row>
    <row r="23" spans="1:15" ht="15.75" customHeight="1">
      <c r="B23" s="99" t="s">
        <v>95</v>
      </c>
      <c r="C23" s="100">
        <v>2</v>
      </c>
      <c r="D23" s="100">
        <v>244</v>
      </c>
      <c r="E23" s="100">
        <v>184</v>
      </c>
      <c r="F23" s="113">
        <v>-0.1</v>
      </c>
      <c r="G23" s="100" t="s">
        <v>196</v>
      </c>
      <c r="H23" s="100" t="s">
        <v>656</v>
      </c>
      <c r="I23" s="114">
        <v>1.4800000000000001E-17</v>
      </c>
      <c r="J23" s="100"/>
      <c r="K23" s="115"/>
      <c r="L23" s="100"/>
      <c r="M23" s="116">
        <v>0.71799999999999997</v>
      </c>
      <c r="N23" s="100">
        <v>0.04</v>
      </c>
      <c r="O23" s="116">
        <v>0.83499999999999996</v>
      </c>
    </row>
    <row r="24" spans="1:15" ht="15.75" customHeight="1">
      <c r="A24" s="99" t="s">
        <v>210</v>
      </c>
      <c r="B24" s="99" t="s">
        <v>201</v>
      </c>
      <c r="C24" s="100">
        <v>1</v>
      </c>
      <c r="D24" s="100">
        <v>82</v>
      </c>
      <c r="E24" s="100">
        <v>130</v>
      </c>
      <c r="F24" s="113">
        <v>-0.14000000000000001</v>
      </c>
      <c r="G24" s="100" t="s">
        <v>196</v>
      </c>
      <c r="H24" s="100" t="s">
        <v>657</v>
      </c>
      <c r="I24" s="114">
        <v>3.2E-13</v>
      </c>
      <c r="J24" s="100"/>
      <c r="K24" s="115"/>
      <c r="L24" s="100"/>
      <c r="M24" s="114"/>
      <c r="N24" s="100"/>
      <c r="O24" s="116"/>
    </row>
    <row r="25" spans="1:15" ht="15.75" customHeight="1">
      <c r="B25" s="99" t="s">
        <v>95</v>
      </c>
      <c r="C25" s="100">
        <v>1</v>
      </c>
      <c r="D25" s="100">
        <v>204</v>
      </c>
      <c r="E25" s="100">
        <v>130</v>
      </c>
      <c r="F25" s="113">
        <v>-0.14000000000000001</v>
      </c>
      <c r="G25" s="100" t="s">
        <v>196</v>
      </c>
      <c r="H25" s="100" t="s">
        <v>658</v>
      </c>
      <c r="I25" s="114">
        <v>3.0599999999999999E-20</v>
      </c>
      <c r="J25" s="100"/>
      <c r="K25" s="115"/>
      <c r="L25" s="100"/>
      <c r="M25" s="116">
        <v>0.83599999999999997</v>
      </c>
      <c r="N25" s="100">
        <v>0.04</v>
      </c>
      <c r="O25" s="116">
        <v>0.83599999999999997</v>
      </c>
    </row>
    <row r="26" spans="1:15" ht="15.75" customHeight="1">
      <c r="A26" s="99" t="s">
        <v>214</v>
      </c>
      <c r="B26" s="99" t="s">
        <v>201</v>
      </c>
      <c r="C26" s="100">
        <v>1</v>
      </c>
      <c r="D26" s="100">
        <v>84</v>
      </c>
      <c r="E26" s="100">
        <v>116</v>
      </c>
      <c r="F26" s="113">
        <v>-11.1</v>
      </c>
      <c r="G26" s="100" t="s">
        <v>215</v>
      </c>
      <c r="H26" s="100" t="s">
        <v>659</v>
      </c>
      <c r="I26" s="114">
        <v>5.0600000000000005E-119</v>
      </c>
      <c r="J26" s="100"/>
      <c r="K26" s="115"/>
      <c r="L26" s="100"/>
      <c r="M26" s="114"/>
      <c r="N26" s="100"/>
      <c r="O26" s="118"/>
    </row>
    <row r="27" spans="1:15" ht="15.75" customHeight="1">
      <c r="B27" s="99" t="s">
        <v>95</v>
      </c>
      <c r="C27" s="100">
        <v>3</v>
      </c>
      <c r="D27" s="100">
        <v>117</v>
      </c>
      <c r="E27" s="100">
        <v>157</v>
      </c>
      <c r="F27" s="113">
        <v>-5.21</v>
      </c>
      <c r="G27" s="100" t="s">
        <v>215</v>
      </c>
      <c r="H27" s="100" t="s">
        <v>661</v>
      </c>
      <c r="I27" s="114">
        <v>8.0400000000000003E-3</v>
      </c>
      <c r="J27" s="113">
        <v>10.4277</v>
      </c>
      <c r="K27" s="115">
        <v>0.97</v>
      </c>
      <c r="L27" s="100" t="s">
        <v>662</v>
      </c>
      <c r="M27" s="114">
        <v>8.1000000000000001E-22</v>
      </c>
      <c r="N27" s="100">
        <v>8.49</v>
      </c>
      <c r="O27" s="118">
        <v>3.5799999999999998E-3</v>
      </c>
    </row>
    <row r="28" spans="1:15" ht="15.75" customHeight="1">
      <c r="A28" s="99" t="s">
        <v>254</v>
      </c>
      <c r="B28" s="99" t="s">
        <v>201</v>
      </c>
      <c r="C28" s="100">
        <v>3</v>
      </c>
      <c r="D28" s="100">
        <v>97</v>
      </c>
      <c r="E28" s="100">
        <v>149</v>
      </c>
      <c r="F28" s="113">
        <v>-9.58</v>
      </c>
      <c r="G28" s="100" t="s">
        <v>255</v>
      </c>
      <c r="H28" s="100" t="s">
        <v>663</v>
      </c>
      <c r="I28" s="114">
        <v>4.9199999999999997E-17</v>
      </c>
      <c r="J28" s="113">
        <v>1.7868999999999999</v>
      </c>
      <c r="K28" s="115">
        <v>0.91100000000000003</v>
      </c>
      <c r="L28" s="100" t="s">
        <v>664</v>
      </c>
      <c r="M28" s="114"/>
      <c r="N28" s="100"/>
      <c r="O28" s="116"/>
    </row>
    <row r="29" spans="1:15" ht="15.75" customHeight="1">
      <c r="B29" s="99" t="s">
        <v>95</v>
      </c>
      <c r="C29" s="100">
        <v>9</v>
      </c>
      <c r="D29" s="100">
        <v>384</v>
      </c>
      <c r="E29" s="100">
        <v>297</v>
      </c>
      <c r="F29" s="113">
        <v>-8.68</v>
      </c>
      <c r="G29" s="100" t="s">
        <v>255</v>
      </c>
      <c r="H29" s="100" t="s">
        <v>666</v>
      </c>
      <c r="I29" s="114">
        <v>5.2199999999999998E-11</v>
      </c>
      <c r="J29" s="113">
        <v>13.2044</v>
      </c>
      <c r="K29" s="115">
        <v>0.91100000000000003</v>
      </c>
      <c r="L29" s="100" t="s">
        <v>667</v>
      </c>
      <c r="M29" s="114">
        <v>3.2000000000000002E-21</v>
      </c>
      <c r="N29" s="100">
        <v>0.27</v>
      </c>
      <c r="O29" s="116">
        <v>0.60499999999999998</v>
      </c>
    </row>
    <row r="30" spans="1:15" ht="15.75" customHeight="1">
      <c r="A30" s="99" t="s">
        <v>261</v>
      </c>
      <c r="B30" s="99" t="s">
        <v>201</v>
      </c>
      <c r="C30" s="100">
        <v>1</v>
      </c>
      <c r="D30" s="100">
        <v>5</v>
      </c>
      <c r="E30" s="100">
        <v>10</v>
      </c>
      <c r="F30" s="113">
        <v>-30.9</v>
      </c>
      <c r="G30" s="100" t="s">
        <v>263</v>
      </c>
      <c r="H30" s="100" t="s">
        <v>668</v>
      </c>
      <c r="I30" s="114">
        <v>6.7000000000000004E-2</v>
      </c>
      <c r="J30" s="100"/>
      <c r="K30" s="115"/>
      <c r="L30" s="100"/>
      <c r="M30" s="114"/>
      <c r="N30" s="100"/>
      <c r="O30" s="116"/>
    </row>
    <row r="31" spans="1:15" ht="15.75" customHeight="1">
      <c r="B31" s="99" t="s">
        <v>95</v>
      </c>
      <c r="C31" s="100">
        <v>2</v>
      </c>
      <c r="D31" s="100">
        <v>50</v>
      </c>
      <c r="E31" s="100">
        <v>64</v>
      </c>
      <c r="F31" s="113">
        <v>-12.63</v>
      </c>
      <c r="G31" s="100" t="s">
        <v>263</v>
      </c>
      <c r="H31" s="100" t="s">
        <v>672</v>
      </c>
      <c r="I31" s="114">
        <v>1.4500000000000001E-2</v>
      </c>
      <c r="J31" s="100"/>
      <c r="K31" s="115"/>
      <c r="L31" s="100"/>
      <c r="M31" s="116">
        <v>0.58499999999999996</v>
      </c>
      <c r="N31" s="100">
        <v>1.07</v>
      </c>
      <c r="O31" s="116">
        <v>0.3</v>
      </c>
    </row>
    <row r="32" spans="1:15" ht="15.75" customHeight="1">
      <c r="A32" s="99" t="s">
        <v>673</v>
      </c>
      <c r="B32" s="99" t="s">
        <v>201</v>
      </c>
      <c r="C32" s="100">
        <v>2</v>
      </c>
      <c r="D32" s="100">
        <v>15</v>
      </c>
      <c r="E32" s="100">
        <v>19</v>
      </c>
      <c r="F32" s="113">
        <v>-1.51</v>
      </c>
      <c r="G32" s="100" t="s">
        <v>238</v>
      </c>
      <c r="H32" s="100" t="s">
        <v>674</v>
      </c>
      <c r="I32" s="114">
        <v>5.7200000000000001E-2</v>
      </c>
      <c r="J32" s="113">
        <v>1.1107</v>
      </c>
      <c r="K32" s="115">
        <v>0.86799999999999999</v>
      </c>
      <c r="L32" s="100" t="s">
        <v>675</v>
      </c>
      <c r="M32" s="114"/>
      <c r="N32" s="100"/>
      <c r="O32" s="116"/>
    </row>
    <row r="33" spans="1:15" ht="15.75" customHeight="1">
      <c r="B33" s="99" t="s">
        <v>95</v>
      </c>
      <c r="C33" s="100">
        <v>5</v>
      </c>
      <c r="D33" s="100">
        <v>109</v>
      </c>
      <c r="E33" s="100">
        <v>101</v>
      </c>
      <c r="F33" s="113">
        <v>-1.25</v>
      </c>
      <c r="G33" s="100" t="s">
        <v>238</v>
      </c>
      <c r="H33" s="100" t="s">
        <v>677</v>
      </c>
      <c r="I33" s="114">
        <v>8.2599999999999998E-8</v>
      </c>
      <c r="J33" s="113">
        <v>0.1991</v>
      </c>
      <c r="K33" s="115">
        <v>0.86799999999999999</v>
      </c>
      <c r="L33" s="100" t="s">
        <v>679</v>
      </c>
      <c r="M33" s="114">
        <v>3.6099999999999999E-8</v>
      </c>
      <c r="N33" s="100">
        <v>0.1</v>
      </c>
      <c r="O33" s="116">
        <v>0.752</v>
      </c>
    </row>
    <row r="34" spans="1:15" ht="15.75" customHeight="1">
      <c r="A34" s="99" t="s">
        <v>290</v>
      </c>
      <c r="B34" s="99" t="s">
        <v>201</v>
      </c>
      <c r="C34" s="100">
        <v>2</v>
      </c>
      <c r="D34" s="100">
        <v>15</v>
      </c>
      <c r="E34" s="100">
        <v>19</v>
      </c>
      <c r="F34" s="113">
        <v>-58.58</v>
      </c>
      <c r="G34" s="100" t="s">
        <v>255</v>
      </c>
      <c r="H34" s="100" t="s">
        <v>682</v>
      </c>
      <c r="I34" s="116">
        <v>0.28499999999999998</v>
      </c>
      <c r="J34" s="100">
        <v>4946.28</v>
      </c>
      <c r="K34" s="115">
        <v>0.69899999999999995</v>
      </c>
      <c r="L34" s="100" t="s">
        <v>685</v>
      </c>
      <c r="M34" s="114"/>
      <c r="N34" s="100"/>
      <c r="O34" s="116"/>
    </row>
    <row r="35" spans="1:15" ht="15.75" customHeight="1">
      <c r="B35" s="99" t="s">
        <v>95</v>
      </c>
      <c r="C35" s="100">
        <v>5</v>
      </c>
      <c r="D35" s="100">
        <v>142</v>
      </c>
      <c r="E35" s="100">
        <v>112</v>
      </c>
      <c r="F35" s="113">
        <v>-110.13</v>
      </c>
      <c r="G35" s="100" t="s">
        <v>255</v>
      </c>
      <c r="H35" s="100" t="s">
        <v>687</v>
      </c>
      <c r="I35" s="114">
        <v>7.2499999999999999E-21</v>
      </c>
      <c r="J35" s="100">
        <v>391.81</v>
      </c>
      <c r="K35" s="115">
        <v>0.69899999999999995</v>
      </c>
      <c r="L35" s="100" t="s">
        <v>688</v>
      </c>
      <c r="M35" s="118">
        <v>2.81E-3</v>
      </c>
      <c r="N35" s="100">
        <v>0.85</v>
      </c>
      <c r="O35" s="116">
        <v>0.35799999999999998</v>
      </c>
    </row>
    <row r="36" spans="1:15" ht="15.75" customHeight="1">
      <c r="A36" s="99" t="s">
        <v>297</v>
      </c>
      <c r="B36" s="99" t="s">
        <v>201</v>
      </c>
      <c r="C36" s="100">
        <v>2</v>
      </c>
      <c r="D36" s="100">
        <v>15</v>
      </c>
      <c r="E36" s="100">
        <v>19</v>
      </c>
      <c r="F36" s="113">
        <v>111.2</v>
      </c>
      <c r="G36" s="100" t="s">
        <v>300</v>
      </c>
      <c r="H36" s="100" t="s">
        <v>689</v>
      </c>
      <c r="I36" s="114">
        <v>2.83E-5</v>
      </c>
      <c r="J36" s="119"/>
      <c r="K36" s="120"/>
      <c r="L36" s="119"/>
      <c r="M36" s="114"/>
      <c r="N36" s="119"/>
      <c r="O36" s="114"/>
    </row>
    <row r="37" spans="1:15" ht="15.75" customHeight="1">
      <c r="B37" s="99" t="s">
        <v>95</v>
      </c>
      <c r="C37" s="100">
        <v>4</v>
      </c>
      <c r="D37" s="100">
        <v>95</v>
      </c>
      <c r="E37" s="100">
        <v>87</v>
      </c>
      <c r="F37" s="113">
        <v>144.36000000000001</v>
      </c>
      <c r="G37" s="100" t="s">
        <v>300</v>
      </c>
      <c r="H37" s="100" t="s">
        <v>697</v>
      </c>
      <c r="I37" s="114">
        <v>1.43E-10</v>
      </c>
      <c r="J37" s="113">
        <v>692.36440000000005</v>
      </c>
      <c r="K37" s="120">
        <v>0.248</v>
      </c>
      <c r="L37" s="100" t="s">
        <v>699</v>
      </c>
      <c r="M37" s="116">
        <v>0.248</v>
      </c>
      <c r="N37" s="100">
        <v>0.91</v>
      </c>
      <c r="O37" s="116">
        <v>0.34100000000000003</v>
      </c>
    </row>
    <row r="38" spans="1:15" ht="15.75" customHeight="1">
      <c r="A38" s="99" t="s">
        <v>311</v>
      </c>
      <c r="B38" s="99" t="s">
        <v>201</v>
      </c>
      <c r="C38" s="100">
        <v>2</v>
      </c>
      <c r="D38" s="100">
        <v>15</v>
      </c>
      <c r="E38" s="100">
        <v>19</v>
      </c>
      <c r="F38" s="113">
        <v>-37.78</v>
      </c>
      <c r="G38" s="100" t="s">
        <v>312</v>
      </c>
      <c r="H38" s="100" t="s">
        <v>700</v>
      </c>
      <c r="I38" s="114">
        <v>2.2600000000000001E-8</v>
      </c>
      <c r="J38" s="113"/>
      <c r="K38" s="115"/>
      <c r="L38" s="100"/>
      <c r="M38" s="114"/>
      <c r="N38" s="100"/>
      <c r="O38" s="116"/>
    </row>
    <row r="39" spans="1:15" ht="15.75" customHeight="1">
      <c r="B39" s="99" t="s">
        <v>95</v>
      </c>
      <c r="C39" s="100">
        <v>6</v>
      </c>
      <c r="D39" s="100">
        <v>156</v>
      </c>
      <c r="E39" s="100">
        <v>135</v>
      </c>
      <c r="F39" s="113">
        <v>-53.92</v>
      </c>
      <c r="G39" s="100" t="s">
        <v>312</v>
      </c>
      <c r="H39" s="100" t="s">
        <v>702</v>
      </c>
      <c r="I39" s="114">
        <v>2.0099999999999999E-15</v>
      </c>
      <c r="J39" s="113">
        <v>208.20249999999999</v>
      </c>
      <c r="K39" s="115">
        <v>0.86299999999999999</v>
      </c>
      <c r="L39" s="100" t="s">
        <v>703</v>
      </c>
      <c r="M39" s="114">
        <v>8.6200000000000004E-9</v>
      </c>
      <c r="N39" s="100">
        <v>2.84</v>
      </c>
      <c r="O39" s="116">
        <v>9.1899999999999996E-2</v>
      </c>
    </row>
    <row r="40" spans="1:15">
      <c r="A40" s="167" t="s">
        <v>705</v>
      </c>
      <c r="B40" s="149"/>
      <c r="C40" s="149"/>
      <c r="D40" s="149"/>
      <c r="E40" s="149"/>
      <c r="F40" s="149"/>
      <c r="G40" s="149"/>
      <c r="H40" s="149"/>
      <c r="I40" s="149"/>
      <c r="J40" s="149"/>
      <c r="K40" s="120"/>
      <c r="L40" s="119"/>
      <c r="M40" s="114"/>
      <c r="N40" s="100"/>
      <c r="O40" s="114"/>
    </row>
  </sheetData>
  <mergeCells count="4">
    <mergeCell ref="D2:E2"/>
    <mergeCell ref="J2:M2"/>
    <mergeCell ref="F2:I2"/>
    <mergeCell ref="A40:J40"/>
  </mergeCells>
  <printOptions horizontalCentered="1" gridLines="1"/>
  <pageMargins left="0.7" right="0.7" top="0.75" bottom="0.75" header="0" footer="0"/>
  <pageSetup paperSize="9" fitToHeight="0" pageOrder="overThenDown" orientation="landscape" cellComments="atEnd"/>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pageSetUpPr fitToPage="1"/>
  </sheetPr>
  <dimension ref="A1:G251"/>
  <sheetViews>
    <sheetView workbookViewId="0">
      <pane ySplit="2" topLeftCell="A3" activePane="bottomLeft" state="frozen"/>
      <selection pane="bottomLeft" activeCell="B4" sqref="B4"/>
    </sheetView>
  </sheetViews>
  <sheetFormatPr baseColWidth="10" defaultColWidth="14.5" defaultRowHeight="15.75" customHeight="1"/>
  <cols>
    <col min="1" max="1" width="38.33203125" customWidth="1"/>
    <col min="2" max="2" width="5.83203125" customWidth="1"/>
    <col min="3" max="3" width="8.5" customWidth="1"/>
    <col min="5" max="5" width="10.6640625" customWidth="1"/>
    <col min="6" max="6" width="50.1640625" customWidth="1"/>
  </cols>
  <sheetData>
    <row r="1" spans="1:7" ht="27.75" customHeight="1">
      <c r="A1" s="168" t="s">
        <v>729</v>
      </c>
      <c r="B1" s="149"/>
      <c r="C1" s="149"/>
      <c r="D1" s="149"/>
      <c r="E1" s="149"/>
      <c r="F1" s="149"/>
      <c r="G1" s="169"/>
    </row>
    <row r="2" spans="1:7" ht="13">
      <c r="A2" s="13" t="s">
        <v>734</v>
      </c>
      <c r="B2" s="13" t="s">
        <v>9</v>
      </c>
      <c r="C2" s="84" t="s">
        <v>735</v>
      </c>
      <c r="D2" s="123" t="s">
        <v>16</v>
      </c>
      <c r="E2" s="84" t="s">
        <v>17</v>
      </c>
      <c r="F2" s="13" t="s">
        <v>740</v>
      </c>
      <c r="G2" s="124" t="s">
        <v>741</v>
      </c>
    </row>
    <row r="3" spans="1:7" ht="13">
      <c r="A3" s="99" t="s">
        <v>97</v>
      </c>
      <c r="B3" s="125">
        <v>20</v>
      </c>
      <c r="C3" s="67">
        <v>3.62276210956696E-3</v>
      </c>
      <c r="D3" s="127" t="s">
        <v>747</v>
      </c>
      <c r="E3" s="20">
        <v>5.7599458603961096E-4</v>
      </c>
      <c r="F3" s="128" t="s">
        <v>748</v>
      </c>
      <c r="G3" t="str">
        <f t="shared" ref="G3:G163" si="0">IF(E3&lt;0.05, "Significant", "")</f>
        <v>Significant</v>
      </c>
    </row>
    <row r="4" spans="1:7" ht="13">
      <c r="A4" s="99"/>
      <c r="B4" s="125">
        <v>20</v>
      </c>
      <c r="C4" s="67">
        <v>1.21895778785573E-3</v>
      </c>
      <c r="D4" s="99" t="s">
        <v>754</v>
      </c>
      <c r="E4" s="30">
        <v>0.34039001114619999</v>
      </c>
      <c r="F4" s="128" t="s">
        <v>755</v>
      </c>
      <c r="G4" t="str">
        <f t="shared" si="0"/>
        <v/>
      </c>
    </row>
    <row r="5" spans="1:7" ht="13">
      <c r="A5" s="99"/>
      <c r="B5" s="125">
        <v>18</v>
      </c>
      <c r="C5" s="67">
        <v>1.5965815559246901E-3</v>
      </c>
      <c r="D5" s="99" t="s">
        <v>754</v>
      </c>
      <c r="E5" s="30">
        <v>0.103267518000978</v>
      </c>
      <c r="F5" s="128" t="s">
        <v>758</v>
      </c>
      <c r="G5" t="str">
        <f t="shared" si="0"/>
        <v/>
      </c>
    </row>
    <row r="6" spans="1:7" ht="13">
      <c r="A6" s="99"/>
      <c r="B6" s="125">
        <v>18</v>
      </c>
      <c r="C6" s="67">
        <v>1.0188168582031701E-3</v>
      </c>
      <c r="D6" s="99" t="s">
        <v>754</v>
      </c>
      <c r="E6" s="30">
        <v>0.34331099613359001</v>
      </c>
      <c r="F6" s="128" t="s">
        <v>760</v>
      </c>
      <c r="G6" t="str">
        <f t="shared" si="0"/>
        <v/>
      </c>
    </row>
    <row r="7" spans="1:7" ht="13">
      <c r="A7" s="99"/>
      <c r="B7" s="125">
        <v>20</v>
      </c>
      <c r="C7" s="67">
        <v>1.0454689167925799E-3</v>
      </c>
      <c r="D7" s="99" t="s">
        <v>754</v>
      </c>
      <c r="E7" s="30">
        <v>0.45999751559466001</v>
      </c>
      <c r="F7" s="128" t="s">
        <v>762</v>
      </c>
      <c r="G7" t="str">
        <f t="shared" si="0"/>
        <v/>
      </c>
    </row>
    <row r="8" spans="1:7" ht="13">
      <c r="A8" s="99"/>
      <c r="B8" s="125">
        <v>20</v>
      </c>
      <c r="C8" s="67">
        <v>1.6490085885978499E-3</v>
      </c>
      <c r="D8" s="99" t="s">
        <v>754</v>
      </c>
      <c r="E8" s="30">
        <v>0.32976648352837001</v>
      </c>
      <c r="F8" s="128" t="s">
        <v>765</v>
      </c>
      <c r="G8" t="str">
        <f t="shared" si="0"/>
        <v/>
      </c>
    </row>
    <row r="9" spans="1:7" ht="13">
      <c r="A9" s="99"/>
      <c r="B9" s="125">
        <v>9</v>
      </c>
      <c r="C9" s="30">
        <v>-7.57295601749335E-2</v>
      </c>
      <c r="D9" s="127" t="s">
        <v>766</v>
      </c>
      <c r="E9" s="30">
        <v>0.64149943931444098</v>
      </c>
      <c r="F9" s="128" t="s">
        <v>767</v>
      </c>
      <c r="G9" t="str">
        <f t="shared" si="0"/>
        <v/>
      </c>
    </row>
    <row r="10" spans="1:7" ht="13">
      <c r="A10" s="99"/>
      <c r="B10" s="125">
        <v>9</v>
      </c>
      <c r="C10" s="30">
        <v>2.7804294512914399E-2</v>
      </c>
      <c r="D10" s="127" t="s">
        <v>768</v>
      </c>
      <c r="E10" s="30">
        <v>0.50782200876549499</v>
      </c>
      <c r="F10" s="128" t="s">
        <v>769</v>
      </c>
      <c r="G10" t="str">
        <f t="shared" si="0"/>
        <v/>
      </c>
    </row>
    <row r="11" spans="1:7" ht="13">
      <c r="B11" s="125">
        <v>21</v>
      </c>
      <c r="C11" s="131">
        <v>-2.35325980396537E-4</v>
      </c>
      <c r="D11" s="99" t="s">
        <v>754</v>
      </c>
      <c r="E11" s="30">
        <v>0.40143132558081701</v>
      </c>
      <c r="F11" s="128" t="s">
        <v>772</v>
      </c>
      <c r="G11" t="str">
        <f t="shared" si="0"/>
        <v/>
      </c>
    </row>
    <row r="12" spans="1:7" ht="13">
      <c r="B12" s="125">
        <v>11</v>
      </c>
      <c r="C12" s="131">
        <v>-1.5523785923819101E-4</v>
      </c>
      <c r="D12" s="99" t="s">
        <v>754</v>
      </c>
      <c r="E12" s="30">
        <v>0.100643590791682</v>
      </c>
      <c r="F12" s="128" t="s">
        <v>64</v>
      </c>
      <c r="G12" t="str">
        <f t="shared" si="0"/>
        <v/>
      </c>
    </row>
    <row r="13" spans="1:7" ht="13">
      <c r="B13" s="125">
        <v>13</v>
      </c>
      <c r="C13" s="131">
        <v>-1.82328943255158E-4</v>
      </c>
      <c r="D13" s="99" t="s">
        <v>754</v>
      </c>
      <c r="E13" s="30">
        <v>0.64559216483953796</v>
      </c>
      <c r="F13" s="132" t="s">
        <v>322</v>
      </c>
      <c r="G13" t="str">
        <f t="shared" si="0"/>
        <v/>
      </c>
    </row>
    <row r="14" spans="1:7" ht="13">
      <c r="B14" s="125">
        <v>26</v>
      </c>
      <c r="C14" s="67">
        <v>-1.3369612396813601E-3</v>
      </c>
      <c r="D14" s="99" t="s">
        <v>754</v>
      </c>
      <c r="E14" s="30">
        <v>7.7645064875223602E-2</v>
      </c>
      <c r="F14" s="127" t="s">
        <v>774</v>
      </c>
      <c r="G14" t="str">
        <f t="shared" si="0"/>
        <v/>
      </c>
    </row>
    <row r="15" spans="1:7" ht="13">
      <c r="B15" s="125">
        <v>14</v>
      </c>
      <c r="C15" s="131">
        <v>-1.00138450883053E-4</v>
      </c>
      <c r="D15" s="99" t="s">
        <v>754</v>
      </c>
      <c r="E15" s="30">
        <v>0.37547537697009498</v>
      </c>
      <c r="F15" s="128" t="s">
        <v>775</v>
      </c>
      <c r="G15" t="str">
        <f t="shared" si="0"/>
        <v/>
      </c>
    </row>
    <row r="16" spans="1:7" ht="13">
      <c r="B16" s="125">
        <v>7</v>
      </c>
      <c r="C16" s="67">
        <v>-1.2495404124133901E-3</v>
      </c>
      <c r="D16" s="127" t="s">
        <v>776</v>
      </c>
      <c r="E16" s="30">
        <v>0.95850211491167503</v>
      </c>
      <c r="F16" s="128" t="s">
        <v>777</v>
      </c>
      <c r="G16" t="str">
        <f t="shared" si="0"/>
        <v/>
      </c>
    </row>
    <row r="17" spans="1:7" ht="13">
      <c r="B17" s="125">
        <v>7</v>
      </c>
      <c r="C17" s="131">
        <v>-3.0558921650819499E-4</v>
      </c>
      <c r="D17" s="99" t="s">
        <v>754</v>
      </c>
      <c r="E17" s="30">
        <v>0.62123118926044596</v>
      </c>
      <c r="F17" s="128" t="s">
        <v>778</v>
      </c>
      <c r="G17" t="str">
        <f t="shared" si="0"/>
        <v/>
      </c>
    </row>
    <row r="18" spans="1:7" ht="13">
      <c r="B18" s="125">
        <v>17</v>
      </c>
      <c r="C18" s="30">
        <v>7.4748294792712699E-3</v>
      </c>
      <c r="D18" s="127" t="s">
        <v>483</v>
      </c>
      <c r="E18" s="30">
        <v>0.59058454433975704</v>
      </c>
      <c r="F18" s="128" t="s">
        <v>779</v>
      </c>
      <c r="G18" t="str">
        <f t="shared" si="0"/>
        <v/>
      </c>
    </row>
    <row r="19" spans="1:7" ht="13">
      <c r="B19" s="125">
        <v>17</v>
      </c>
      <c r="C19" s="30">
        <v>1.49509922837932E-2</v>
      </c>
      <c r="D19" s="133" t="s">
        <v>780</v>
      </c>
      <c r="E19" s="30">
        <v>8.8429327907456404E-2</v>
      </c>
      <c r="F19" s="128" t="s">
        <v>781</v>
      </c>
      <c r="G19" t="str">
        <f t="shared" si="0"/>
        <v/>
      </c>
    </row>
    <row r="20" spans="1:7" ht="13">
      <c r="A20" s="99" t="s">
        <v>120</v>
      </c>
      <c r="B20" s="125">
        <v>14</v>
      </c>
      <c r="C20" s="30">
        <v>-13.725958955089499</v>
      </c>
      <c r="D20" s="127" t="s">
        <v>782</v>
      </c>
      <c r="E20" s="30">
        <v>4.1667629124384799E-2</v>
      </c>
      <c r="F20" s="99" t="s">
        <v>767</v>
      </c>
      <c r="G20" t="str">
        <f t="shared" si="0"/>
        <v>Significant</v>
      </c>
    </row>
    <row r="21" spans="1:7" ht="13">
      <c r="B21" s="125">
        <v>14</v>
      </c>
      <c r="C21" s="30">
        <v>0.69502865366995403</v>
      </c>
      <c r="D21" s="127" t="s">
        <v>787</v>
      </c>
      <c r="E21" s="30">
        <v>0.90828303074487604</v>
      </c>
      <c r="F21" s="99" t="s">
        <v>769</v>
      </c>
      <c r="G21" t="str">
        <f t="shared" si="0"/>
        <v/>
      </c>
    </row>
    <row r="22" spans="1:7" ht="13">
      <c r="B22" s="125">
        <v>46</v>
      </c>
      <c r="C22" s="30">
        <v>-2.78677802267276E-2</v>
      </c>
      <c r="D22" s="127" t="s">
        <v>788</v>
      </c>
      <c r="E22" s="30">
        <v>0.17715550935899901</v>
      </c>
      <c r="F22" s="99" t="s">
        <v>772</v>
      </c>
      <c r="G22" t="str">
        <f t="shared" si="0"/>
        <v/>
      </c>
    </row>
    <row r="23" spans="1:7" ht="13">
      <c r="B23" s="125">
        <v>24</v>
      </c>
      <c r="C23" s="30">
        <v>-1.9834560969754899E-2</v>
      </c>
      <c r="D23" s="127" t="s">
        <v>790</v>
      </c>
      <c r="E23" s="30">
        <v>5.6048687774149099E-2</v>
      </c>
      <c r="F23" s="99" t="s">
        <v>64</v>
      </c>
      <c r="G23" t="str">
        <f t="shared" si="0"/>
        <v/>
      </c>
    </row>
    <row r="24" spans="1:7" ht="13">
      <c r="B24" s="125">
        <v>26</v>
      </c>
      <c r="C24" s="30">
        <v>-1.16953756485088E-2</v>
      </c>
      <c r="D24" s="127" t="s">
        <v>791</v>
      </c>
      <c r="E24" s="30">
        <v>0.42928265514874597</v>
      </c>
      <c r="F24" s="99" t="s">
        <v>322</v>
      </c>
      <c r="G24" t="str">
        <f t="shared" si="0"/>
        <v/>
      </c>
    </row>
    <row r="25" spans="1:7" ht="13">
      <c r="B25" s="125">
        <v>56</v>
      </c>
      <c r="C25" s="30">
        <v>-5.4570063345202903E-2</v>
      </c>
      <c r="D25" s="127" t="s">
        <v>792</v>
      </c>
      <c r="E25" s="30">
        <v>0.28321196857583097</v>
      </c>
      <c r="F25" s="99" t="s">
        <v>774</v>
      </c>
      <c r="G25" t="str">
        <f t="shared" si="0"/>
        <v/>
      </c>
    </row>
    <row r="26" spans="1:7" ht="13">
      <c r="B26" s="125">
        <v>28</v>
      </c>
      <c r="C26" s="30">
        <v>-1.23458337749934E-2</v>
      </c>
      <c r="D26" s="127" t="s">
        <v>794</v>
      </c>
      <c r="E26" s="30">
        <v>9.7032025456303905E-2</v>
      </c>
      <c r="F26" s="99" t="s">
        <v>775</v>
      </c>
      <c r="G26" t="str">
        <f t="shared" si="0"/>
        <v/>
      </c>
    </row>
    <row r="27" spans="1:7" ht="13">
      <c r="B27" s="125">
        <v>7</v>
      </c>
      <c r="C27" s="30">
        <v>0.40720848718401997</v>
      </c>
      <c r="D27" s="127" t="s">
        <v>795</v>
      </c>
      <c r="E27" s="30">
        <v>0.795396671795083</v>
      </c>
      <c r="F27" s="99" t="s">
        <v>777</v>
      </c>
      <c r="G27" t="str">
        <f t="shared" si="0"/>
        <v/>
      </c>
    </row>
    <row r="28" spans="1:7" ht="13">
      <c r="B28" s="125">
        <v>4</v>
      </c>
      <c r="C28" s="30">
        <v>-0.42166571450273199</v>
      </c>
      <c r="D28" s="127" t="s">
        <v>796</v>
      </c>
      <c r="E28" s="30">
        <v>0.30613475202669699</v>
      </c>
      <c r="F28" s="99" t="s">
        <v>797</v>
      </c>
      <c r="G28" t="str">
        <f t="shared" si="0"/>
        <v/>
      </c>
    </row>
    <row r="29" spans="1:7" ht="13">
      <c r="B29" s="125">
        <v>9</v>
      </c>
      <c r="C29" s="30">
        <v>-1.8170307894253699E-2</v>
      </c>
      <c r="D29" s="127" t="s">
        <v>798</v>
      </c>
      <c r="E29" s="30">
        <v>0.54628717530654602</v>
      </c>
      <c r="F29" s="99" t="s">
        <v>778</v>
      </c>
      <c r="G29" t="str">
        <f t="shared" si="0"/>
        <v/>
      </c>
    </row>
    <row r="30" spans="1:7" ht="13">
      <c r="B30" s="125">
        <v>37</v>
      </c>
      <c r="C30" s="30">
        <v>3.3479722442103503E-2</v>
      </c>
      <c r="D30" s="127" t="s">
        <v>800</v>
      </c>
      <c r="E30" s="30">
        <v>0.97630776274734898</v>
      </c>
      <c r="F30" s="99" t="s">
        <v>779</v>
      </c>
      <c r="G30" t="str">
        <f t="shared" si="0"/>
        <v/>
      </c>
    </row>
    <row r="31" spans="1:7" ht="13">
      <c r="B31" s="125">
        <v>37</v>
      </c>
      <c r="C31" s="30">
        <v>0.15112116579392501</v>
      </c>
      <c r="D31" s="127" t="s">
        <v>801</v>
      </c>
      <c r="E31" s="30">
        <v>0.80215955105971803</v>
      </c>
      <c r="F31" s="99" t="s">
        <v>802</v>
      </c>
      <c r="G31" t="str">
        <f t="shared" si="0"/>
        <v/>
      </c>
    </row>
    <row r="32" spans="1:7" ht="13">
      <c r="A32" s="99" t="s">
        <v>131</v>
      </c>
      <c r="B32" s="125">
        <v>8</v>
      </c>
      <c r="C32" s="30">
        <v>-134.52740391798099</v>
      </c>
      <c r="D32" s="127" t="s">
        <v>804</v>
      </c>
      <c r="E32" s="30">
        <v>5.6779095274603697E-3</v>
      </c>
      <c r="F32" s="99" t="s">
        <v>767</v>
      </c>
      <c r="G32" t="str">
        <f t="shared" si="0"/>
        <v>Significant</v>
      </c>
    </row>
    <row r="33" spans="1:7" ht="13">
      <c r="B33" s="125">
        <v>8</v>
      </c>
      <c r="C33" s="30">
        <v>57.661039342298203</v>
      </c>
      <c r="D33" s="127" t="s">
        <v>806</v>
      </c>
      <c r="E33" s="30">
        <v>0.14161420587694201</v>
      </c>
      <c r="F33" s="99" t="s">
        <v>769</v>
      </c>
      <c r="G33" t="str">
        <f t="shared" si="0"/>
        <v/>
      </c>
    </row>
    <row r="34" spans="1:7" ht="13">
      <c r="B34" s="125">
        <v>36</v>
      </c>
      <c r="C34" s="30">
        <v>-7.1145137586558702E-2</v>
      </c>
      <c r="D34" s="127" t="s">
        <v>807</v>
      </c>
      <c r="E34" s="30">
        <v>0.18326570430483299</v>
      </c>
      <c r="F34" s="99" t="s">
        <v>772</v>
      </c>
      <c r="G34" t="str">
        <f t="shared" si="0"/>
        <v/>
      </c>
    </row>
    <row r="35" spans="1:7" ht="13">
      <c r="B35" s="125">
        <v>18</v>
      </c>
      <c r="C35" s="30">
        <v>8.2575450290750096E-3</v>
      </c>
      <c r="D35" s="127" t="s">
        <v>808</v>
      </c>
      <c r="E35" s="30">
        <v>0.84358605912971896</v>
      </c>
      <c r="F35" s="99" t="s">
        <v>64</v>
      </c>
      <c r="G35" t="str">
        <f t="shared" si="0"/>
        <v/>
      </c>
    </row>
    <row r="36" spans="1:7" ht="13">
      <c r="B36" s="125">
        <v>24</v>
      </c>
      <c r="C36" s="30">
        <v>1.3336203872121999E-2</v>
      </c>
      <c r="D36" s="127" t="s">
        <v>809</v>
      </c>
      <c r="E36" s="30">
        <v>0.80034064541597305</v>
      </c>
      <c r="F36" s="99" t="s">
        <v>322</v>
      </c>
      <c r="G36" t="str">
        <f t="shared" si="0"/>
        <v/>
      </c>
    </row>
    <row r="37" spans="1:7" ht="13">
      <c r="B37" s="125">
        <v>44</v>
      </c>
      <c r="C37" s="30">
        <v>-0.20946859942885901</v>
      </c>
      <c r="D37" s="127" t="s">
        <v>810</v>
      </c>
      <c r="E37" s="30">
        <v>0.18345106676228901</v>
      </c>
      <c r="F37" s="99" t="s">
        <v>774</v>
      </c>
      <c r="G37" t="str">
        <f t="shared" si="0"/>
        <v/>
      </c>
    </row>
    <row r="38" spans="1:7" ht="13">
      <c r="B38" s="125">
        <v>23</v>
      </c>
      <c r="C38" s="30">
        <v>-4.0348125790180801E-2</v>
      </c>
      <c r="D38" s="127" t="s">
        <v>811</v>
      </c>
      <c r="E38" s="30">
        <v>7.6328854930811596E-2</v>
      </c>
      <c r="F38" s="99" t="s">
        <v>775</v>
      </c>
      <c r="G38" t="str">
        <f t="shared" si="0"/>
        <v/>
      </c>
    </row>
    <row r="39" spans="1:7" ht="13">
      <c r="B39" s="125">
        <v>6</v>
      </c>
      <c r="C39" s="30">
        <v>1.1598933259405599</v>
      </c>
      <c r="D39" s="127" t="s">
        <v>812</v>
      </c>
      <c r="E39" s="30">
        <v>0.80211729796691</v>
      </c>
      <c r="F39" s="99" t="s">
        <v>777</v>
      </c>
      <c r="G39" t="str">
        <f t="shared" si="0"/>
        <v/>
      </c>
    </row>
    <row r="40" spans="1:7" ht="13">
      <c r="B40" s="125">
        <v>6</v>
      </c>
      <c r="C40" s="30">
        <v>-0.202285162413742</v>
      </c>
      <c r="D40" s="127" t="s">
        <v>813</v>
      </c>
      <c r="E40" s="30">
        <v>0.16929628259033</v>
      </c>
      <c r="F40" s="99" t="s">
        <v>778</v>
      </c>
      <c r="G40" t="str">
        <f t="shared" si="0"/>
        <v/>
      </c>
    </row>
    <row r="41" spans="1:7" ht="13">
      <c r="B41" s="125">
        <v>34</v>
      </c>
      <c r="C41" s="30">
        <v>2.4405360521123902</v>
      </c>
      <c r="D41" s="127" t="s">
        <v>816</v>
      </c>
      <c r="E41" s="30">
        <v>0.36652872873346598</v>
      </c>
      <c r="F41" s="99" t="s">
        <v>779</v>
      </c>
      <c r="G41" t="str">
        <f t="shared" si="0"/>
        <v/>
      </c>
    </row>
    <row r="42" spans="1:7" ht="13">
      <c r="B42" s="125">
        <v>34</v>
      </c>
      <c r="C42" s="30">
        <v>2.80212076585555</v>
      </c>
      <c r="D42" s="127" t="s">
        <v>817</v>
      </c>
      <c r="E42" s="30">
        <v>7.0667660895857007E-2</v>
      </c>
      <c r="F42" s="99" t="s">
        <v>802</v>
      </c>
      <c r="G42" t="str">
        <f t="shared" si="0"/>
        <v/>
      </c>
    </row>
    <row r="43" spans="1:7" ht="13">
      <c r="B43" s="125">
        <v>44</v>
      </c>
      <c r="C43" s="30">
        <v>3.0549322045574399</v>
      </c>
      <c r="D43" s="127" t="s">
        <v>818</v>
      </c>
      <c r="E43" s="30">
        <v>1.45334967031265E-2</v>
      </c>
      <c r="F43" s="99" t="s">
        <v>819</v>
      </c>
      <c r="G43" t="str">
        <f t="shared" si="0"/>
        <v>Significant</v>
      </c>
    </row>
    <row r="44" spans="1:7" ht="13">
      <c r="B44" s="125">
        <v>44</v>
      </c>
      <c r="C44" s="30">
        <v>7.4832401415385501</v>
      </c>
      <c r="D44" s="127" t="s">
        <v>820</v>
      </c>
      <c r="E44" s="30">
        <v>6.4615939545254103E-2</v>
      </c>
      <c r="F44" s="99" t="s">
        <v>821</v>
      </c>
      <c r="G44" t="str">
        <f t="shared" si="0"/>
        <v/>
      </c>
    </row>
    <row r="45" spans="1:7" ht="13">
      <c r="B45" s="99">
        <v>44</v>
      </c>
      <c r="C45" s="135">
        <v>-0.53</v>
      </c>
      <c r="D45" s="99" t="s">
        <v>826</v>
      </c>
      <c r="E45" s="135">
        <v>0.69</v>
      </c>
      <c r="F45" s="99" t="s">
        <v>828</v>
      </c>
      <c r="G45" t="str">
        <f t="shared" si="0"/>
        <v/>
      </c>
    </row>
    <row r="46" spans="1:7" ht="13">
      <c r="A46" s="99" t="s">
        <v>168</v>
      </c>
      <c r="B46" s="99">
        <v>5</v>
      </c>
      <c r="C46" s="135">
        <v>0.31259075860726399</v>
      </c>
      <c r="D46" s="99" t="s">
        <v>829</v>
      </c>
      <c r="E46" s="135">
        <v>4.1116710136066902E-2</v>
      </c>
      <c r="F46" s="99" t="s">
        <v>772</v>
      </c>
      <c r="G46" t="str">
        <f t="shared" si="0"/>
        <v>Significant</v>
      </c>
    </row>
    <row r="47" spans="1:7" ht="13">
      <c r="B47" s="99">
        <v>5</v>
      </c>
      <c r="C47" s="135">
        <v>-0.27045532987044202</v>
      </c>
      <c r="D47" s="99" t="s">
        <v>830</v>
      </c>
      <c r="E47" s="135">
        <v>0.32149429163252902</v>
      </c>
      <c r="F47" s="99" t="s">
        <v>774</v>
      </c>
      <c r="G47" t="str">
        <f t="shared" si="0"/>
        <v/>
      </c>
    </row>
    <row r="48" spans="1:7" ht="13">
      <c r="B48" s="99">
        <v>4</v>
      </c>
      <c r="C48" s="135">
        <v>-4.05704057621111E-2</v>
      </c>
      <c r="D48" s="99" t="s">
        <v>832</v>
      </c>
      <c r="E48" s="135">
        <v>0.34596014158586502</v>
      </c>
      <c r="F48" s="99" t="s">
        <v>775</v>
      </c>
      <c r="G48" t="str">
        <f t="shared" si="0"/>
        <v/>
      </c>
    </row>
    <row r="49" spans="1:7" ht="13">
      <c r="A49" s="99" t="s">
        <v>127</v>
      </c>
      <c r="B49" s="125">
        <v>12</v>
      </c>
      <c r="C49" s="30">
        <v>-35.500505850306197</v>
      </c>
      <c r="D49" s="127" t="s">
        <v>834</v>
      </c>
      <c r="E49" s="20">
        <v>2.03207193695378E-5</v>
      </c>
      <c r="F49" s="99" t="s">
        <v>767</v>
      </c>
      <c r="G49" t="str">
        <f t="shared" si="0"/>
        <v>Significant</v>
      </c>
    </row>
    <row r="50" spans="1:7" ht="13">
      <c r="B50" s="125">
        <v>12</v>
      </c>
      <c r="C50" s="30">
        <v>-5.0385025238010002</v>
      </c>
      <c r="D50" s="127" t="s">
        <v>838</v>
      </c>
      <c r="E50" s="30">
        <v>0.67064657924570303</v>
      </c>
      <c r="F50" s="99" t="s">
        <v>769</v>
      </c>
      <c r="G50" t="str">
        <f t="shared" si="0"/>
        <v/>
      </c>
    </row>
    <row r="51" spans="1:7" ht="13">
      <c r="B51" s="125">
        <v>33</v>
      </c>
      <c r="C51" s="30">
        <v>-3.8019690005307402E-2</v>
      </c>
      <c r="D51" s="127" t="s">
        <v>839</v>
      </c>
      <c r="E51" s="30">
        <v>0.42246459820622001</v>
      </c>
      <c r="F51" s="99" t="s">
        <v>772</v>
      </c>
      <c r="G51" t="str">
        <f t="shared" si="0"/>
        <v/>
      </c>
    </row>
    <row r="52" spans="1:7" ht="13">
      <c r="B52" s="125">
        <v>15</v>
      </c>
      <c r="C52" s="30">
        <v>-2.98880531844361E-2</v>
      </c>
      <c r="D52" s="127" t="s">
        <v>840</v>
      </c>
      <c r="E52" s="30">
        <v>0.34182832336614</v>
      </c>
      <c r="F52" s="99" t="s">
        <v>64</v>
      </c>
      <c r="G52" t="str">
        <f t="shared" si="0"/>
        <v/>
      </c>
    </row>
    <row r="53" spans="1:7" ht="13">
      <c r="B53" s="125">
        <v>17</v>
      </c>
      <c r="C53" s="30">
        <v>-1.3973109756230001E-3</v>
      </c>
      <c r="D53" s="127" t="s">
        <v>776</v>
      </c>
      <c r="E53" s="30">
        <v>0.95470084955580903</v>
      </c>
      <c r="F53" s="99" t="s">
        <v>322</v>
      </c>
      <c r="G53" t="str">
        <f t="shared" si="0"/>
        <v/>
      </c>
    </row>
    <row r="54" spans="1:7" ht="13">
      <c r="B54" s="125">
        <v>40</v>
      </c>
      <c r="C54" s="30">
        <v>-0.14950595970476999</v>
      </c>
      <c r="D54" s="127" t="s">
        <v>841</v>
      </c>
      <c r="E54" s="30">
        <v>0.14073992420254</v>
      </c>
      <c r="F54" s="99" t="s">
        <v>774</v>
      </c>
      <c r="G54" t="str">
        <f t="shared" si="0"/>
        <v/>
      </c>
    </row>
    <row r="55" spans="1:7" ht="13">
      <c r="B55" s="125">
        <v>22</v>
      </c>
      <c r="C55" s="30">
        <v>-1.59999894448144E-2</v>
      </c>
      <c r="D55" s="127" t="s">
        <v>842</v>
      </c>
      <c r="E55" s="30">
        <v>0.40727671678029098</v>
      </c>
      <c r="F55" s="99" t="s">
        <v>775</v>
      </c>
      <c r="G55" t="str">
        <f t="shared" si="0"/>
        <v/>
      </c>
    </row>
    <row r="56" spans="1:7" ht="13">
      <c r="B56" s="125">
        <v>8</v>
      </c>
      <c r="C56" s="30">
        <v>4.7988905824985599E-2</v>
      </c>
      <c r="D56" s="127" t="s">
        <v>845</v>
      </c>
      <c r="E56" s="30">
        <v>0.98770371333723395</v>
      </c>
      <c r="F56" s="99" t="s">
        <v>777</v>
      </c>
      <c r="G56" t="str">
        <f t="shared" si="0"/>
        <v/>
      </c>
    </row>
    <row r="57" spans="1:7" ht="13">
      <c r="B57" s="125">
        <v>4</v>
      </c>
      <c r="C57" s="30">
        <v>-1.2124601965656601</v>
      </c>
      <c r="D57" s="127" t="s">
        <v>846</v>
      </c>
      <c r="E57" s="20">
        <v>2.41981776266012E-4</v>
      </c>
      <c r="F57" s="99" t="s">
        <v>797</v>
      </c>
      <c r="G57" t="str">
        <f t="shared" si="0"/>
        <v>Significant</v>
      </c>
    </row>
    <row r="58" spans="1:7" ht="13">
      <c r="B58" s="125">
        <v>9</v>
      </c>
      <c r="C58" s="30">
        <v>-8.4746414585075893E-3</v>
      </c>
      <c r="D58" s="127" t="s">
        <v>848</v>
      </c>
      <c r="E58" s="30">
        <v>0.92802846497191704</v>
      </c>
      <c r="F58" s="99" t="s">
        <v>778</v>
      </c>
      <c r="G58" t="str">
        <f t="shared" si="0"/>
        <v/>
      </c>
    </row>
    <row r="59" spans="1:7" ht="13">
      <c r="B59" s="125">
        <v>23</v>
      </c>
      <c r="C59" s="30">
        <v>-0.61904463299871904</v>
      </c>
      <c r="D59" s="127" t="s">
        <v>850</v>
      </c>
      <c r="E59" s="30">
        <v>0.77338279697391799</v>
      </c>
      <c r="F59" s="99" t="s">
        <v>779</v>
      </c>
      <c r="G59" t="str">
        <f t="shared" si="0"/>
        <v/>
      </c>
    </row>
    <row r="60" spans="1:7" ht="13">
      <c r="B60" s="125">
        <v>23</v>
      </c>
      <c r="C60" s="30">
        <v>1.8915779148492999</v>
      </c>
      <c r="D60" s="127" t="s">
        <v>853</v>
      </c>
      <c r="E60" s="30">
        <v>8.2707221569994396E-2</v>
      </c>
      <c r="F60" s="99" t="s">
        <v>802</v>
      </c>
      <c r="G60" t="str">
        <f t="shared" si="0"/>
        <v/>
      </c>
    </row>
    <row r="61" spans="1:7" ht="13">
      <c r="B61" s="125">
        <v>40</v>
      </c>
      <c r="C61" s="30">
        <v>1.95640487852073</v>
      </c>
      <c r="D61" s="127" t="s">
        <v>855</v>
      </c>
      <c r="E61" s="30">
        <v>0.10880372014211399</v>
      </c>
      <c r="F61" s="99" t="s">
        <v>819</v>
      </c>
      <c r="G61" t="str">
        <f t="shared" si="0"/>
        <v/>
      </c>
    </row>
    <row r="62" spans="1:7" ht="13">
      <c r="B62" s="125">
        <v>40</v>
      </c>
      <c r="C62" s="30">
        <v>3.1085379807659699</v>
      </c>
      <c r="D62" s="127" t="s">
        <v>857</v>
      </c>
      <c r="E62" s="30">
        <v>0.34817584472289997</v>
      </c>
      <c r="F62" s="99" t="s">
        <v>821</v>
      </c>
      <c r="G62" t="str">
        <f t="shared" si="0"/>
        <v/>
      </c>
    </row>
    <row r="63" spans="1:7" ht="13">
      <c r="B63" s="125">
        <v>40</v>
      </c>
      <c r="C63" s="30">
        <v>0.382456647419046</v>
      </c>
      <c r="D63" s="127" t="s">
        <v>859</v>
      </c>
      <c r="E63" s="30">
        <v>0.71512390756609201</v>
      </c>
      <c r="F63" s="99" t="s">
        <v>828</v>
      </c>
      <c r="G63" t="str">
        <f t="shared" si="0"/>
        <v/>
      </c>
    </row>
    <row r="64" spans="1:7" ht="13">
      <c r="A64" s="99" t="s">
        <v>155</v>
      </c>
      <c r="B64" s="99">
        <v>4</v>
      </c>
      <c r="C64" s="135">
        <v>-1.26685011821898E-2</v>
      </c>
      <c r="D64" s="99" t="s">
        <v>865</v>
      </c>
      <c r="E64" s="135">
        <v>0.91970876553530601</v>
      </c>
      <c r="F64" s="99" t="s">
        <v>774</v>
      </c>
      <c r="G64" t="str">
        <f t="shared" si="0"/>
        <v/>
      </c>
    </row>
    <row r="65" spans="1:7" ht="13">
      <c r="A65" s="133" t="s">
        <v>175</v>
      </c>
      <c r="B65" s="125">
        <v>13</v>
      </c>
      <c r="C65" s="30">
        <v>0.60586827776896601</v>
      </c>
      <c r="D65" s="127" t="s">
        <v>866</v>
      </c>
      <c r="E65" s="30">
        <v>0.944128939571382</v>
      </c>
      <c r="F65" s="140" t="s">
        <v>767</v>
      </c>
      <c r="G65" t="str">
        <f t="shared" si="0"/>
        <v/>
      </c>
    </row>
    <row r="66" spans="1:7" ht="13">
      <c r="A66" s="34"/>
      <c r="B66" s="125">
        <v>13</v>
      </c>
      <c r="C66" s="30">
        <v>9.2093220198810002</v>
      </c>
      <c r="D66" s="127" t="s">
        <v>876</v>
      </c>
      <c r="E66" s="30">
        <v>0.150128087997426</v>
      </c>
      <c r="F66" s="140" t="s">
        <v>769</v>
      </c>
      <c r="G66" t="str">
        <f t="shared" si="0"/>
        <v/>
      </c>
    </row>
    <row r="67" spans="1:7" ht="13">
      <c r="A67" s="34"/>
      <c r="B67" s="125">
        <v>31</v>
      </c>
      <c r="C67" s="30">
        <v>-5.64778078222717E-3</v>
      </c>
      <c r="D67" s="127" t="s">
        <v>878</v>
      </c>
      <c r="E67" s="30">
        <v>0.88051797305670199</v>
      </c>
      <c r="F67" s="140" t="s">
        <v>772</v>
      </c>
      <c r="G67" t="str">
        <f t="shared" si="0"/>
        <v/>
      </c>
    </row>
    <row r="68" spans="1:7" ht="13">
      <c r="A68" s="34"/>
      <c r="B68" s="125">
        <v>10</v>
      </c>
      <c r="C68" s="30">
        <v>1.30397682684565E-2</v>
      </c>
      <c r="D68" s="127" t="s">
        <v>880</v>
      </c>
      <c r="E68" s="30">
        <v>0.81776091927597405</v>
      </c>
      <c r="F68" s="140" t="s">
        <v>64</v>
      </c>
      <c r="G68" t="str">
        <f t="shared" si="0"/>
        <v/>
      </c>
    </row>
    <row r="69" spans="1:7" ht="13">
      <c r="A69" s="34"/>
      <c r="B69" s="125">
        <v>15</v>
      </c>
      <c r="C69" s="30">
        <v>-5.6888253931544799E-2</v>
      </c>
      <c r="D69" s="127" t="s">
        <v>882</v>
      </c>
      <c r="E69" s="68">
        <v>3.1301469532800199E-3</v>
      </c>
      <c r="F69" s="140" t="s">
        <v>883</v>
      </c>
      <c r="G69" t="str">
        <f t="shared" si="0"/>
        <v>Significant</v>
      </c>
    </row>
    <row r="70" spans="1:7" ht="13">
      <c r="A70" s="34"/>
      <c r="B70" s="125">
        <v>37</v>
      </c>
      <c r="C70" s="30">
        <v>-0.105425443799798</v>
      </c>
      <c r="D70" s="127" t="s">
        <v>885</v>
      </c>
      <c r="E70" s="30">
        <v>0.221044569276691</v>
      </c>
      <c r="F70" s="34" t="s">
        <v>774</v>
      </c>
      <c r="G70" t="str">
        <f t="shared" si="0"/>
        <v/>
      </c>
    </row>
    <row r="71" spans="1:7" ht="13">
      <c r="A71" s="34"/>
      <c r="B71" s="125">
        <v>20</v>
      </c>
      <c r="C71" s="30">
        <v>-8.8585592059633508E-3</v>
      </c>
      <c r="D71" s="127" t="s">
        <v>886</v>
      </c>
      <c r="E71" s="30">
        <v>0.429443055287211</v>
      </c>
      <c r="F71" s="140" t="s">
        <v>775</v>
      </c>
      <c r="G71" t="str">
        <f t="shared" si="0"/>
        <v/>
      </c>
    </row>
    <row r="72" spans="1:7" ht="13">
      <c r="A72" s="34"/>
      <c r="B72" s="125">
        <v>7</v>
      </c>
      <c r="C72" s="30">
        <v>3.3079663167545199</v>
      </c>
      <c r="D72" s="127" t="s">
        <v>888</v>
      </c>
      <c r="E72" s="30">
        <v>6.0306691532558597E-2</v>
      </c>
      <c r="F72" s="140" t="s">
        <v>777</v>
      </c>
      <c r="G72" t="str">
        <f t="shared" si="0"/>
        <v/>
      </c>
    </row>
    <row r="73" spans="1:7" ht="13">
      <c r="A73" s="34"/>
      <c r="B73" s="125">
        <v>8</v>
      </c>
      <c r="C73" s="30">
        <v>-7.5868541753905006E-2</v>
      </c>
      <c r="D73" s="127" t="s">
        <v>890</v>
      </c>
      <c r="E73" s="30">
        <v>0.35170522186848102</v>
      </c>
      <c r="F73" s="140" t="s">
        <v>778</v>
      </c>
      <c r="G73" t="str">
        <f t="shared" si="0"/>
        <v/>
      </c>
    </row>
    <row r="74" spans="1:7" ht="13">
      <c r="A74" s="34"/>
      <c r="B74" s="125">
        <v>22</v>
      </c>
      <c r="C74" s="30">
        <v>-0.85934377504237802</v>
      </c>
      <c r="D74" s="127" t="s">
        <v>894</v>
      </c>
      <c r="E74" s="30">
        <v>0.69926549871908605</v>
      </c>
      <c r="F74" s="140" t="s">
        <v>779</v>
      </c>
      <c r="G74" t="str">
        <f t="shared" si="0"/>
        <v/>
      </c>
    </row>
    <row r="75" spans="1:7" ht="13">
      <c r="A75" s="34"/>
      <c r="B75" s="125">
        <v>22</v>
      </c>
      <c r="C75" s="30">
        <v>-1.8002163379352201</v>
      </c>
      <c r="D75" s="127" t="s">
        <v>898</v>
      </c>
      <c r="E75" s="30">
        <v>0.22628499184342399</v>
      </c>
      <c r="F75" s="140" t="s">
        <v>781</v>
      </c>
      <c r="G75" t="str">
        <f t="shared" si="0"/>
        <v/>
      </c>
    </row>
    <row r="76" spans="1:7" ht="13">
      <c r="A76" s="34"/>
      <c r="B76" s="125">
        <v>37</v>
      </c>
      <c r="C76" s="30">
        <v>1.52306298234379</v>
      </c>
      <c r="D76" s="127" t="s">
        <v>900</v>
      </c>
      <c r="E76" s="30">
        <v>0.112977727504232</v>
      </c>
      <c r="F76" s="140" t="s">
        <v>819</v>
      </c>
      <c r="G76" t="str">
        <f t="shared" si="0"/>
        <v/>
      </c>
    </row>
    <row r="77" spans="1:7" ht="13">
      <c r="A77" s="34"/>
      <c r="B77" s="125">
        <v>37</v>
      </c>
      <c r="C77" s="30">
        <v>-6.1764411484563801</v>
      </c>
      <c r="D77" s="127" t="s">
        <v>902</v>
      </c>
      <c r="E77" s="67">
        <v>8.0220212973768391E-3</v>
      </c>
      <c r="F77" s="140" t="s">
        <v>821</v>
      </c>
      <c r="G77" t="str">
        <f t="shared" si="0"/>
        <v>Significant</v>
      </c>
    </row>
    <row r="78" spans="1:7" ht="13">
      <c r="A78" s="34"/>
      <c r="B78" s="125">
        <v>37</v>
      </c>
      <c r="C78" s="30">
        <v>-1.02806781725717</v>
      </c>
      <c r="D78" s="127" t="s">
        <v>904</v>
      </c>
      <c r="E78" s="30">
        <v>0.24236447593433599</v>
      </c>
      <c r="F78" s="140" t="s">
        <v>828</v>
      </c>
      <c r="G78" t="str">
        <f t="shared" si="0"/>
        <v/>
      </c>
    </row>
    <row r="79" spans="1:7" ht="13">
      <c r="A79" s="133" t="s">
        <v>182</v>
      </c>
      <c r="B79" s="17">
        <v>8</v>
      </c>
      <c r="C79" s="18">
        <v>9.0554282879951001E-2</v>
      </c>
      <c r="D79" s="34" t="s">
        <v>906</v>
      </c>
      <c r="E79" s="18">
        <v>0.43654511092425402</v>
      </c>
      <c r="F79" s="140" t="s">
        <v>772</v>
      </c>
      <c r="G79" t="str">
        <f t="shared" si="0"/>
        <v/>
      </c>
    </row>
    <row r="80" spans="1:7" ht="13">
      <c r="A80" s="34"/>
      <c r="B80" s="17">
        <v>9</v>
      </c>
      <c r="C80" s="18">
        <v>-2.4006330666617899E-2</v>
      </c>
      <c r="D80" s="34" t="s">
        <v>910</v>
      </c>
      <c r="E80" s="18">
        <v>0.95875929334113996</v>
      </c>
      <c r="F80" s="34" t="s">
        <v>774</v>
      </c>
      <c r="G80" t="str">
        <f t="shared" si="0"/>
        <v/>
      </c>
    </row>
    <row r="81" spans="1:7" ht="13">
      <c r="A81" s="34"/>
      <c r="B81" s="17">
        <v>6</v>
      </c>
      <c r="C81" s="18">
        <v>-7.0290833113615097E-3</v>
      </c>
      <c r="D81" s="34" t="s">
        <v>912</v>
      </c>
      <c r="E81" s="18">
        <v>0.91296283783106302</v>
      </c>
      <c r="F81" s="140" t="s">
        <v>775</v>
      </c>
      <c r="G81" t="str">
        <f t="shared" si="0"/>
        <v/>
      </c>
    </row>
    <row r="82" spans="1:7" ht="13">
      <c r="A82" s="34"/>
      <c r="B82" s="17">
        <v>9</v>
      </c>
      <c r="C82" s="18">
        <v>-8.2776449830779502</v>
      </c>
      <c r="D82" s="34" t="s">
        <v>913</v>
      </c>
      <c r="E82" s="18">
        <v>1.4420370311715501E-2</v>
      </c>
      <c r="F82" s="140" t="s">
        <v>819</v>
      </c>
      <c r="G82" t="str">
        <f t="shared" si="0"/>
        <v>Significant</v>
      </c>
    </row>
    <row r="83" spans="1:7" ht="13">
      <c r="A83" s="34"/>
      <c r="B83" s="17">
        <v>9</v>
      </c>
      <c r="C83" s="18">
        <v>-1.7427433434109201</v>
      </c>
      <c r="D83" s="34" t="s">
        <v>916</v>
      </c>
      <c r="E83" s="18">
        <v>0.74794273385150201</v>
      </c>
      <c r="F83" s="140" t="s">
        <v>828</v>
      </c>
      <c r="G83" t="str">
        <f t="shared" si="0"/>
        <v/>
      </c>
    </row>
    <row r="84" spans="1:7" ht="13">
      <c r="A84" s="99" t="s">
        <v>214</v>
      </c>
      <c r="B84" s="17">
        <v>6</v>
      </c>
      <c r="C84" s="30">
        <v>1.0543377188662</v>
      </c>
      <c r="D84" s="34" t="s">
        <v>919</v>
      </c>
      <c r="E84" s="30">
        <v>1.15785956590468E-2</v>
      </c>
      <c r="F84" s="34" t="s">
        <v>837</v>
      </c>
      <c r="G84" t="str">
        <f t="shared" si="0"/>
        <v>Significant</v>
      </c>
    </row>
    <row r="85" spans="1:7" ht="13">
      <c r="A85" s="99"/>
      <c r="B85" s="17">
        <v>6</v>
      </c>
      <c r="C85" s="30">
        <v>0.83004168137286605</v>
      </c>
      <c r="D85" s="34" t="s">
        <v>921</v>
      </c>
      <c r="E85" s="30">
        <v>1.04850395893341E-2</v>
      </c>
      <c r="F85" s="34" t="s">
        <v>847</v>
      </c>
      <c r="G85" t="str">
        <f t="shared" si="0"/>
        <v>Significant</v>
      </c>
    </row>
    <row r="86" spans="1:7" ht="13">
      <c r="A86" s="99"/>
      <c r="B86" s="17">
        <v>5</v>
      </c>
      <c r="C86" s="30">
        <v>0.59869073617701396</v>
      </c>
      <c r="D86" s="34" t="s">
        <v>922</v>
      </c>
      <c r="E86" s="30">
        <v>6.31009380819989E-3</v>
      </c>
      <c r="F86" s="34" t="s">
        <v>748</v>
      </c>
      <c r="G86" t="str">
        <f t="shared" si="0"/>
        <v>Significant</v>
      </c>
    </row>
    <row r="87" spans="1:7" ht="13">
      <c r="A87" s="99"/>
      <c r="B87" s="17">
        <v>5</v>
      </c>
      <c r="C87" s="30">
        <v>0.132042695825284</v>
      </c>
      <c r="D87" s="34" t="s">
        <v>924</v>
      </c>
      <c r="E87" s="30">
        <v>0.71732080457823899</v>
      </c>
      <c r="F87" s="34" t="s">
        <v>755</v>
      </c>
      <c r="G87" t="str">
        <f t="shared" si="0"/>
        <v/>
      </c>
    </row>
    <row r="88" spans="1:7" ht="13">
      <c r="A88" s="99"/>
      <c r="B88" s="17">
        <v>5</v>
      </c>
      <c r="C88" s="30">
        <v>8.3575496974679697E-2</v>
      </c>
      <c r="D88" s="34" t="s">
        <v>926</v>
      </c>
      <c r="E88" s="30">
        <v>0.73772995768761596</v>
      </c>
      <c r="F88" s="34" t="s">
        <v>758</v>
      </c>
      <c r="G88" t="str">
        <f t="shared" si="0"/>
        <v/>
      </c>
    </row>
    <row r="89" spans="1:7" ht="13">
      <c r="A89" s="99"/>
      <c r="B89" s="17">
        <v>5</v>
      </c>
      <c r="C89" s="30">
        <v>-0.15070626562402101</v>
      </c>
      <c r="D89" s="34" t="s">
        <v>928</v>
      </c>
      <c r="E89" s="30">
        <v>0.546463797479811</v>
      </c>
      <c r="F89" s="34" t="s">
        <v>760</v>
      </c>
      <c r="G89" t="str">
        <f t="shared" si="0"/>
        <v/>
      </c>
    </row>
    <row r="90" spans="1:7" ht="13">
      <c r="A90" s="99"/>
      <c r="B90" s="17">
        <v>4</v>
      </c>
      <c r="C90" s="30">
        <v>8.4555960113451706E-2</v>
      </c>
      <c r="D90" s="34" t="s">
        <v>930</v>
      </c>
      <c r="E90" s="30">
        <v>0.831888471937545</v>
      </c>
      <c r="F90" s="34" t="s">
        <v>762</v>
      </c>
      <c r="G90" t="str">
        <f t="shared" si="0"/>
        <v/>
      </c>
    </row>
    <row r="91" spans="1:7" ht="13">
      <c r="A91" s="99"/>
      <c r="B91" s="17">
        <v>4</v>
      </c>
      <c r="C91" s="30">
        <v>0.47534006358192799</v>
      </c>
      <c r="D91" s="34" t="s">
        <v>932</v>
      </c>
      <c r="E91" s="67">
        <v>3.4631497656882801E-3</v>
      </c>
      <c r="F91" s="34" t="s">
        <v>765</v>
      </c>
      <c r="G91" t="str">
        <f t="shared" si="0"/>
        <v>Significant</v>
      </c>
    </row>
    <row r="92" spans="1:7" ht="13">
      <c r="B92" s="17">
        <v>4</v>
      </c>
      <c r="C92" s="30">
        <v>-4.9816831125164404E-3</v>
      </c>
      <c r="D92" s="34" t="s">
        <v>935</v>
      </c>
      <c r="E92" s="30">
        <v>0.91465034311473203</v>
      </c>
      <c r="F92" s="34" t="s">
        <v>772</v>
      </c>
      <c r="G92" t="str">
        <f t="shared" si="0"/>
        <v/>
      </c>
    </row>
    <row r="93" spans="1:7" ht="13">
      <c r="B93" s="17">
        <v>6</v>
      </c>
      <c r="C93" s="30">
        <v>-6.5352958131781004E-3</v>
      </c>
      <c r="D93" s="34" t="s">
        <v>937</v>
      </c>
      <c r="E93" s="30">
        <v>0.96832013896284297</v>
      </c>
      <c r="F93" s="34" t="s">
        <v>774</v>
      </c>
      <c r="G93" t="str">
        <f t="shared" si="0"/>
        <v/>
      </c>
    </row>
    <row r="94" spans="1:7" ht="13">
      <c r="A94" s="99" t="s">
        <v>192</v>
      </c>
      <c r="B94" s="99">
        <v>5</v>
      </c>
      <c r="C94" s="135">
        <v>0.11660002162949901</v>
      </c>
      <c r="D94" s="99" t="s">
        <v>939</v>
      </c>
      <c r="E94" s="139">
        <v>3.8103134523803702E-3</v>
      </c>
      <c r="F94" s="99" t="s">
        <v>837</v>
      </c>
      <c r="G94" t="str">
        <f t="shared" si="0"/>
        <v>Significant</v>
      </c>
    </row>
    <row r="95" spans="1:7" ht="13">
      <c r="B95" s="99">
        <v>5</v>
      </c>
      <c r="C95" s="135">
        <v>7.2171131180044701E-2</v>
      </c>
      <c r="D95" s="99" t="s">
        <v>941</v>
      </c>
      <c r="E95" s="139">
        <v>2.5055663025269699E-3</v>
      </c>
      <c r="F95" s="99" t="s">
        <v>847</v>
      </c>
      <c r="G95" t="str">
        <f t="shared" si="0"/>
        <v>Significant</v>
      </c>
    </row>
    <row r="96" spans="1:7" ht="13">
      <c r="B96" s="99">
        <v>5</v>
      </c>
      <c r="C96" s="135">
        <v>5.1238624215801797E-2</v>
      </c>
      <c r="D96" s="99" t="s">
        <v>943</v>
      </c>
      <c r="E96" s="135">
        <v>1.8335651671083E-2</v>
      </c>
      <c r="F96" s="99" t="s">
        <v>748</v>
      </c>
      <c r="G96" t="str">
        <f t="shared" si="0"/>
        <v>Significant</v>
      </c>
    </row>
    <row r="97" spans="1:7" ht="13">
      <c r="B97" s="99">
        <v>5</v>
      </c>
      <c r="C97" s="135">
        <v>3.6413618206878898E-2</v>
      </c>
      <c r="D97" s="99" t="s">
        <v>945</v>
      </c>
      <c r="E97" s="139">
        <v>2.3010241341194799E-3</v>
      </c>
      <c r="F97" s="99" t="s">
        <v>755</v>
      </c>
      <c r="G97" t="str">
        <f t="shared" si="0"/>
        <v>Significant</v>
      </c>
    </row>
    <row r="98" spans="1:7" ht="13">
      <c r="B98" s="99">
        <v>4</v>
      </c>
      <c r="C98" s="135">
        <v>-1.65951127772216E-3</v>
      </c>
      <c r="D98" s="99" t="s">
        <v>946</v>
      </c>
      <c r="E98" s="135">
        <v>0.68268663370184102</v>
      </c>
      <c r="F98" s="99" t="s">
        <v>758</v>
      </c>
      <c r="G98" t="str">
        <f t="shared" si="0"/>
        <v/>
      </c>
    </row>
    <row r="99" spans="1:7" ht="13">
      <c r="B99" s="99">
        <v>4</v>
      </c>
      <c r="C99" s="135">
        <v>4.5197791396374403E-3</v>
      </c>
      <c r="D99" s="99" t="s">
        <v>448</v>
      </c>
      <c r="E99" s="135">
        <v>0.42852170442922699</v>
      </c>
      <c r="F99" s="99" t="s">
        <v>760</v>
      </c>
      <c r="G99" t="str">
        <f t="shared" si="0"/>
        <v/>
      </c>
    </row>
    <row r="100" spans="1:7" ht="13">
      <c r="B100" s="99">
        <v>6</v>
      </c>
      <c r="C100" s="135">
        <v>2.2710271413895401E-2</v>
      </c>
      <c r="D100" s="99" t="s">
        <v>948</v>
      </c>
      <c r="E100" s="135">
        <v>1.8930630812069801E-2</v>
      </c>
      <c r="F100" s="99" t="s">
        <v>762</v>
      </c>
      <c r="G100" t="str">
        <f t="shared" si="0"/>
        <v>Significant</v>
      </c>
    </row>
    <row r="101" spans="1:7" ht="13">
      <c r="B101" s="99">
        <v>6</v>
      </c>
      <c r="C101" s="135">
        <v>6.7150207095989997E-3</v>
      </c>
      <c r="D101" s="99" t="s">
        <v>950</v>
      </c>
      <c r="E101" s="135">
        <v>0.75097906833415196</v>
      </c>
      <c r="F101" s="99" t="s">
        <v>765</v>
      </c>
      <c r="G101" t="str">
        <f t="shared" si="0"/>
        <v/>
      </c>
    </row>
    <row r="102" spans="1:7" ht="13">
      <c r="B102" s="99">
        <v>6</v>
      </c>
      <c r="C102" s="135">
        <v>5.5405283767019399E-3</v>
      </c>
      <c r="D102" s="99" t="s">
        <v>747</v>
      </c>
      <c r="E102" s="135">
        <v>0.12573620649321099</v>
      </c>
      <c r="F102" s="99" t="s">
        <v>774</v>
      </c>
      <c r="G102" t="str">
        <f t="shared" si="0"/>
        <v/>
      </c>
    </row>
    <row r="103" spans="1:7" ht="13">
      <c r="B103" s="99">
        <v>4</v>
      </c>
      <c r="C103" s="135">
        <v>3.3145486176129602E-4</v>
      </c>
      <c r="D103" s="99" t="s">
        <v>952</v>
      </c>
      <c r="E103" s="135">
        <v>0.539112438550165</v>
      </c>
      <c r="F103" s="99" t="s">
        <v>775</v>
      </c>
      <c r="G103" t="str">
        <f t="shared" si="0"/>
        <v/>
      </c>
    </row>
    <row r="104" spans="1:7" ht="13">
      <c r="A104" s="99" t="s">
        <v>206</v>
      </c>
      <c r="B104" s="125">
        <v>11</v>
      </c>
      <c r="C104" s="30">
        <v>2.2090577284330799E-2</v>
      </c>
      <c r="D104" s="127" t="s">
        <v>954</v>
      </c>
      <c r="E104" s="30">
        <v>0.34203826218044397</v>
      </c>
      <c r="F104" s="99" t="s">
        <v>837</v>
      </c>
      <c r="G104" t="str">
        <f t="shared" si="0"/>
        <v/>
      </c>
    </row>
    <row r="105" spans="1:7" ht="13">
      <c r="B105" s="125">
        <v>11</v>
      </c>
      <c r="C105" s="30">
        <v>1.5472939406933299E-2</v>
      </c>
      <c r="D105" s="127" t="s">
        <v>955</v>
      </c>
      <c r="E105" s="30">
        <v>0.15430583513125501</v>
      </c>
      <c r="F105" s="99" t="s">
        <v>847</v>
      </c>
      <c r="G105" t="str">
        <f t="shared" si="0"/>
        <v/>
      </c>
    </row>
    <row r="106" spans="1:7" ht="13">
      <c r="B106" s="125">
        <v>8</v>
      </c>
      <c r="C106" s="30">
        <v>1.44708368738732E-2</v>
      </c>
      <c r="D106" s="127" t="s">
        <v>956</v>
      </c>
      <c r="E106" s="30">
        <v>0.12375018593599101</v>
      </c>
      <c r="F106" s="99" t="s">
        <v>748</v>
      </c>
      <c r="G106" t="str">
        <f t="shared" si="0"/>
        <v/>
      </c>
    </row>
    <row r="107" spans="1:7" ht="13">
      <c r="B107" s="125">
        <v>8</v>
      </c>
      <c r="C107" s="30">
        <v>7.5178459888594496E-3</v>
      </c>
      <c r="D107" s="127" t="s">
        <v>747</v>
      </c>
      <c r="E107" s="30">
        <v>2.3987991460233199E-2</v>
      </c>
      <c r="F107" s="99" t="s">
        <v>755</v>
      </c>
      <c r="G107" t="str">
        <f t="shared" si="0"/>
        <v>Significant</v>
      </c>
    </row>
    <row r="108" spans="1:7" ht="13">
      <c r="B108" s="125">
        <v>7</v>
      </c>
      <c r="C108" s="30">
        <v>1.36479341837788E-2</v>
      </c>
      <c r="D108" s="127" t="s">
        <v>955</v>
      </c>
      <c r="E108" s="30">
        <v>0.28440990607120098</v>
      </c>
      <c r="F108" s="99" t="s">
        <v>758</v>
      </c>
      <c r="G108" t="str">
        <f t="shared" si="0"/>
        <v/>
      </c>
    </row>
    <row r="109" spans="1:7" ht="13">
      <c r="B109" s="125">
        <v>7</v>
      </c>
      <c r="C109" s="30">
        <v>7.2413303043996798E-3</v>
      </c>
      <c r="D109" s="127" t="s">
        <v>448</v>
      </c>
      <c r="E109" s="30">
        <v>0.27052517138187698</v>
      </c>
      <c r="F109" s="99" t="s">
        <v>760</v>
      </c>
      <c r="G109" t="str">
        <f t="shared" si="0"/>
        <v/>
      </c>
    </row>
    <row r="110" spans="1:7" ht="13">
      <c r="B110" s="125">
        <v>10</v>
      </c>
      <c r="C110" s="30">
        <v>-3.2143399043783501E-3</v>
      </c>
      <c r="D110" s="127" t="s">
        <v>383</v>
      </c>
      <c r="E110" s="30">
        <v>0.74599209045728399</v>
      </c>
      <c r="F110" s="99" t="s">
        <v>762</v>
      </c>
      <c r="G110" t="str">
        <f t="shared" si="0"/>
        <v/>
      </c>
    </row>
    <row r="111" spans="1:7" ht="13">
      <c r="B111" s="125">
        <v>10</v>
      </c>
      <c r="C111" s="30">
        <v>3.87434720556264E-3</v>
      </c>
      <c r="D111" s="127" t="s">
        <v>483</v>
      </c>
      <c r="E111" s="30">
        <v>0.75930559726287306</v>
      </c>
      <c r="F111" s="99" t="s">
        <v>765</v>
      </c>
      <c r="G111" t="str">
        <f t="shared" si="0"/>
        <v/>
      </c>
    </row>
    <row r="112" spans="1:7" ht="13">
      <c r="B112" s="125">
        <v>10</v>
      </c>
      <c r="C112" s="30">
        <v>-3.2613173942625901E-3</v>
      </c>
      <c r="D112" s="127" t="s">
        <v>600</v>
      </c>
      <c r="E112" s="30">
        <v>0.60977819439723502</v>
      </c>
      <c r="F112" s="99" t="s">
        <v>772</v>
      </c>
      <c r="G112" t="str">
        <f t="shared" si="0"/>
        <v/>
      </c>
    </row>
    <row r="113" spans="1:7" ht="13">
      <c r="B113" s="125">
        <v>7</v>
      </c>
      <c r="C113" s="30">
        <v>3.1265020302580601E-3</v>
      </c>
      <c r="D113" s="127" t="s">
        <v>747</v>
      </c>
      <c r="E113" s="30">
        <v>0.37358838517539</v>
      </c>
      <c r="F113" s="99" t="s">
        <v>322</v>
      </c>
      <c r="G113" t="str">
        <f t="shared" si="0"/>
        <v/>
      </c>
    </row>
    <row r="114" spans="1:7" ht="13">
      <c r="B114" s="125">
        <v>11</v>
      </c>
      <c r="C114" s="30">
        <v>-6.61696620795131E-3</v>
      </c>
      <c r="D114" s="127" t="s">
        <v>960</v>
      </c>
      <c r="E114" s="30">
        <v>0.152429854554956</v>
      </c>
      <c r="F114" s="99" t="s">
        <v>774</v>
      </c>
      <c r="G114" t="str">
        <f t="shared" si="0"/>
        <v/>
      </c>
    </row>
    <row r="115" spans="1:7" ht="13">
      <c r="B115" s="125">
        <v>8</v>
      </c>
      <c r="C115" s="30">
        <v>-5.3829071370046296E-4</v>
      </c>
      <c r="D115" s="127" t="s">
        <v>952</v>
      </c>
      <c r="E115" s="30">
        <v>0.47100241075487198</v>
      </c>
      <c r="F115" s="99" t="s">
        <v>775</v>
      </c>
      <c r="G115" t="str">
        <f t="shared" si="0"/>
        <v/>
      </c>
    </row>
    <row r="116" spans="1:7" ht="13">
      <c r="B116" s="125">
        <v>4</v>
      </c>
      <c r="C116" s="30">
        <v>8.9546818384377107E-3</v>
      </c>
      <c r="D116" s="127" t="s">
        <v>964</v>
      </c>
      <c r="E116" s="30">
        <v>3.4706350809671202E-2</v>
      </c>
      <c r="F116" s="99" t="s">
        <v>778</v>
      </c>
      <c r="G116" t="str">
        <f t="shared" si="0"/>
        <v>Significant</v>
      </c>
    </row>
    <row r="117" spans="1:7" ht="13">
      <c r="B117" s="125">
        <v>4</v>
      </c>
      <c r="C117" s="30">
        <v>-0.119024785733383</v>
      </c>
      <c r="D117" s="127" t="s">
        <v>965</v>
      </c>
      <c r="E117" s="20">
        <v>7.6477059335387104E-4</v>
      </c>
      <c r="F117" s="99" t="s">
        <v>802</v>
      </c>
      <c r="G117" t="str">
        <f t="shared" si="0"/>
        <v>Significant</v>
      </c>
    </row>
    <row r="118" spans="1:7" ht="13">
      <c r="A118" s="99" t="s">
        <v>210</v>
      </c>
      <c r="B118" s="99">
        <v>7</v>
      </c>
      <c r="C118" s="135">
        <v>9.9998439585525199E-3</v>
      </c>
      <c r="D118" s="99" t="s">
        <v>887</v>
      </c>
      <c r="E118" s="135">
        <v>0.43433193703947298</v>
      </c>
      <c r="F118" s="99" t="s">
        <v>837</v>
      </c>
      <c r="G118" t="str">
        <f t="shared" si="0"/>
        <v/>
      </c>
    </row>
    <row r="119" spans="1:7" ht="13">
      <c r="B119" s="99">
        <v>7</v>
      </c>
      <c r="C119" s="135">
        <v>2.2712334456418602E-2</v>
      </c>
      <c r="D119" s="99" t="s">
        <v>969</v>
      </c>
      <c r="E119" s="135">
        <v>8.0738277929798999E-2</v>
      </c>
      <c r="F119" s="99" t="s">
        <v>847</v>
      </c>
      <c r="G119" t="str">
        <f t="shared" si="0"/>
        <v/>
      </c>
    </row>
    <row r="120" spans="1:7" ht="13">
      <c r="B120" s="99">
        <v>6</v>
      </c>
      <c r="C120" s="135">
        <v>1.8076401350004801E-3</v>
      </c>
      <c r="D120" s="99" t="s">
        <v>946</v>
      </c>
      <c r="E120" s="135">
        <v>0.78599135174281898</v>
      </c>
      <c r="F120" s="99" t="s">
        <v>748</v>
      </c>
      <c r="G120" t="str">
        <f t="shared" si="0"/>
        <v/>
      </c>
    </row>
    <row r="121" spans="1:7" ht="13">
      <c r="B121" s="99">
        <v>6</v>
      </c>
      <c r="C121" s="135">
        <v>5.1555845691176098E-4</v>
      </c>
      <c r="D121" s="99" t="s">
        <v>946</v>
      </c>
      <c r="E121" s="135">
        <v>0.89753812623769802</v>
      </c>
      <c r="F121" s="99" t="s">
        <v>755</v>
      </c>
      <c r="G121" t="str">
        <f t="shared" si="0"/>
        <v/>
      </c>
    </row>
    <row r="122" spans="1:7" ht="13">
      <c r="B122" s="99">
        <v>5</v>
      </c>
      <c r="C122" s="135">
        <v>9.7915108413095301E-4</v>
      </c>
      <c r="D122" s="99" t="s">
        <v>448</v>
      </c>
      <c r="E122" s="135">
        <v>0.90392139536631899</v>
      </c>
      <c r="F122" s="99" t="s">
        <v>758</v>
      </c>
      <c r="G122" t="str">
        <f t="shared" si="0"/>
        <v/>
      </c>
    </row>
    <row r="123" spans="1:7" ht="13">
      <c r="B123" s="99">
        <v>5</v>
      </c>
      <c r="C123" s="135">
        <v>9.0614523101808404E-3</v>
      </c>
      <c r="D123" s="99" t="s">
        <v>974</v>
      </c>
      <c r="E123" s="135">
        <v>0.35791866173023401</v>
      </c>
      <c r="F123" s="99" t="s">
        <v>760</v>
      </c>
      <c r="G123" t="str">
        <f t="shared" si="0"/>
        <v/>
      </c>
    </row>
    <row r="124" spans="1:7" ht="13">
      <c r="B124" s="99">
        <v>6</v>
      </c>
      <c r="C124" s="135">
        <v>7.8941262695274503E-3</v>
      </c>
      <c r="D124" s="99" t="s">
        <v>976</v>
      </c>
      <c r="E124" s="135">
        <v>0.160395834077912</v>
      </c>
      <c r="F124" s="99" t="s">
        <v>762</v>
      </c>
      <c r="G124" t="str">
        <f t="shared" si="0"/>
        <v/>
      </c>
    </row>
    <row r="125" spans="1:7" ht="13">
      <c r="B125" s="99">
        <v>6</v>
      </c>
      <c r="C125" s="135">
        <v>6.9924241981224504E-3</v>
      </c>
      <c r="D125" s="99" t="s">
        <v>976</v>
      </c>
      <c r="E125" s="135">
        <v>8.8524883459153103E-2</v>
      </c>
      <c r="F125" s="99" t="s">
        <v>765</v>
      </c>
      <c r="G125" t="str">
        <f t="shared" si="0"/>
        <v/>
      </c>
    </row>
    <row r="126" spans="1:7" ht="13">
      <c r="B126" s="99">
        <v>6</v>
      </c>
      <c r="C126" s="135">
        <v>4.9894265985383005E-4</v>
      </c>
      <c r="D126" s="99" t="s">
        <v>754</v>
      </c>
      <c r="E126" s="135">
        <v>0.25353286579178202</v>
      </c>
      <c r="F126" s="99" t="s">
        <v>772</v>
      </c>
      <c r="G126" t="str">
        <f t="shared" si="0"/>
        <v/>
      </c>
    </row>
    <row r="127" spans="1:7" ht="13">
      <c r="B127" s="99">
        <v>3</v>
      </c>
      <c r="C127" s="135">
        <v>-1.8383911851797401E-5</v>
      </c>
      <c r="D127" s="99" t="s">
        <v>754</v>
      </c>
      <c r="E127" s="135">
        <v>0.96729548867135295</v>
      </c>
      <c r="F127" s="99" t="s">
        <v>64</v>
      </c>
      <c r="G127" t="str">
        <f t="shared" si="0"/>
        <v/>
      </c>
    </row>
    <row r="128" spans="1:7" ht="13">
      <c r="B128" s="99">
        <v>5</v>
      </c>
      <c r="C128" s="135">
        <v>-2.0454821412104699E-4</v>
      </c>
      <c r="D128" s="99" t="s">
        <v>754</v>
      </c>
      <c r="E128" s="135">
        <v>0.91903344582295998</v>
      </c>
      <c r="F128" s="99" t="s">
        <v>322</v>
      </c>
      <c r="G128" t="str">
        <f t="shared" si="0"/>
        <v/>
      </c>
    </row>
    <row r="129" spans="1:7" ht="13">
      <c r="B129" s="99">
        <v>7</v>
      </c>
      <c r="C129" s="139">
        <v>-4.7287835034183498E-3</v>
      </c>
      <c r="D129" s="99" t="s">
        <v>984</v>
      </c>
      <c r="E129" s="135">
        <v>2.5829811437186601E-2</v>
      </c>
      <c r="F129" s="99" t="s">
        <v>774</v>
      </c>
      <c r="G129" t="str">
        <f t="shared" si="0"/>
        <v>Significant</v>
      </c>
    </row>
    <row r="130" spans="1:7" ht="13">
      <c r="B130" s="99">
        <v>5</v>
      </c>
      <c r="C130" s="139">
        <v>-6.9393694153177597E-4</v>
      </c>
      <c r="D130" s="99" t="s">
        <v>986</v>
      </c>
      <c r="E130" s="135">
        <v>4.8659474272586802E-2</v>
      </c>
      <c r="F130" s="99" t="s">
        <v>775</v>
      </c>
      <c r="G130" t="str">
        <f t="shared" si="0"/>
        <v>Significant</v>
      </c>
    </row>
    <row r="131" spans="1:7" ht="13">
      <c r="B131" s="99">
        <v>4</v>
      </c>
      <c r="C131" s="135">
        <v>-0.23425372757554799</v>
      </c>
      <c r="D131" s="99" t="s">
        <v>988</v>
      </c>
      <c r="E131" s="135">
        <v>0.116636351673214</v>
      </c>
      <c r="F131" s="99" t="s">
        <v>777</v>
      </c>
      <c r="G131" t="str">
        <f t="shared" si="0"/>
        <v/>
      </c>
    </row>
    <row r="132" spans="1:7" ht="13">
      <c r="B132" s="99">
        <v>4</v>
      </c>
      <c r="C132" s="135">
        <v>-1.60986807790764E-4</v>
      </c>
      <c r="D132" s="99" t="s">
        <v>754</v>
      </c>
      <c r="E132" s="135">
        <v>0.91003210231991605</v>
      </c>
      <c r="F132" s="99" t="s">
        <v>778</v>
      </c>
      <c r="G132" t="str">
        <f t="shared" si="0"/>
        <v/>
      </c>
    </row>
    <row r="133" spans="1:7" ht="13">
      <c r="A133" s="99" t="s">
        <v>203</v>
      </c>
      <c r="B133" s="125">
        <v>12</v>
      </c>
      <c r="C133" s="30">
        <v>3.4897342694051203E-2</v>
      </c>
      <c r="D133" s="127" t="s">
        <v>994</v>
      </c>
      <c r="E133" s="30">
        <v>3.3523254824597802E-2</v>
      </c>
      <c r="F133" s="99" t="s">
        <v>837</v>
      </c>
      <c r="G133" t="str">
        <f t="shared" si="0"/>
        <v>Significant</v>
      </c>
    </row>
    <row r="134" spans="1:7" ht="13">
      <c r="B134" s="125">
        <v>12</v>
      </c>
      <c r="C134" s="30">
        <v>2.7223976860936701E-2</v>
      </c>
      <c r="D134" s="127" t="s">
        <v>997</v>
      </c>
      <c r="E134" s="20">
        <v>3.9050626574747098E-5</v>
      </c>
      <c r="F134" s="99" t="s">
        <v>847</v>
      </c>
      <c r="G134" t="str">
        <f t="shared" si="0"/>
        <v>Significant</v>
      </c>
    </row>
    <row r="135" spans="1:7" ht="13">
      <c r="B135" s="125">
        <v>9</v>
      </c>
      <c r="C135" s="30">
        <v>1.12186833881562E-2</v>
      </c>
      <c r="D135" s="127" t="s">
        <v>974</v>
      </c>
      <c r="E135" s="30">
        <v>0.19037635558385099</v>
      </c>
      <c r="F135" s="99" t="s">
        <v>748</v>
      </c>
      <c r="G135" t="str">
        <f t="shared" si="0"/>
        <v/>
      </c>
    </row>
    <row r="136" spans="1:7" ht="13">
      <c r="B136" s="125">
        <v>9</v>
      </c>
      <c r="C136" s="30">
        <v>7.57758056706928E-3</v>
      </c>
      <c r="D136" s="127" t="s">
        <v>747</v>
      </c>
      <c r="E136" s="30">
        <v>3.66584791407919E-2</v>
      </c>
      <c r="F136" s="99" t="s">
        <v>755</v>
      </c>
      <c r="G136" t="str">
        <f t="shared" si="0"/>
        <v>Significant</v>
      </c>
    </row>
    <row r="137" spans="1:7" ht="13">
      <c r="B137" s="99">
        <v>8</v>
      </c>
      <c r="C137" s="135">
        <v>9.0449569449865905E-3</v>
      </c>
      <c r="D137" s="99" t="s">
        <v>976</v>
      </c>
      <c r="E137" s="135">
        <v>0.109997711159023</v>
      </c>
      <c r="F137" s="99" t="s">
        <v>758</v>
      </c>
      <c r="G137" t="str">
        <f t="shared" si="0"/>
        <v/>
      </c>
    </row>
    <row r="138" spans="1:7" ht="13">
      <c r="B138" s="99">
        <v>8</v>
      </c>
      <c r="C138" s="135">
        <v>9.1656224807732008E-3</v>
      </c>
      <c r="D138" s="99" t="s">
        <v>1006</v>
      </c>
      <c r="E138" s="139">
        <v>1.1820996044109499E-3</v>
      </c>
      <c r="F138" s="99" t="s">
        <v>760</v>
      </c>
      <c r="G138" t="str">
        <f t="shared" si="0"/>
        <v>Significant</v>
      </c>
    </row>
    <row r="139" spans="1:7" ht="13">
      <c r="B139" s="125">
        <v>10</v>
      </c>
      <c r="C139" s="30">
        <v>6.4279198644183102E-3</v>
      </c>
      <c r="D139" s="127" t="s">
        <v>448</v>
      </c>
      <c r="E139" s="30">
        <v>0.49307881378118001</v>
      </c>
      <c r="F139" s="99" t="s">
        <v>762</v>
      </c>
      <c r="G139" t="str">
        <f t="shared" si="0"/>
        <v/>
      </c>
    </row>
    <row r="140" spans="1:7" ht="13">
      <c r="B140" s="125">
        <v>10</v>
      </c>
      <c r="C140" s="30">
        <v>1.6862426524587599E-2</v>
      </c>
      <c r="D140" s="127" t="s">
        <v>1011</v>
      </c>
      <c r="E140" s="30">
        <v>0.107750364828174</v>
      </c>
      <c r="F140" s="99" t="s">
        <v>765</v>
      </c>
      <c r="G140" t="str">
        <f t="shared" si="0"/>
        <v/>
      </c>
    </row>
    <row r="141" spans="1:7" ht="13">
      <c r="B141" s="125">
        <v>12</v>
      </c>
      <c r="C141" s="67">
        <v>-7.6956355842906895E-4</v>
      </c>
      <c r="D141" s="127" t="s">
        <v>952</v>
      </c>
      <c r="E141" s="30">
        <v>0.52237271118694295</v>
      </c>
      <c r="F141" s="99" t="s">
        <v>772</v>
      </c>
      <c r="G141" t="str">
        <f t="shared" si="0"/>
        <v/>
      </c>
    </row>
    <row r="142" spans="1:7" ht="13">
      <c r="B142" s="125">
        <v>7</v>
      </c>
      <c r="C142" s="67">
        <v>9.3459807504587002E-5</v>
      </c>
      <c r="D142" s="127" t="s">
        <v>952</v>
      </c>
      <c r="E142" s="30">
        <v>0.83696291637342501</v>
      </c>
      <c r="F142" s="99" t="s">
        <v>64</v>
      </c>
      <c r="G142" t="str">
        <f t="shared" si="0"/>
        <v/>
      </c>
    </row>
    <row r="143" spans="1:7" ht="13">
      <c r="B143" s="99">
        <v>8</v>
      </c>
      <c r="C143" s="141">
        <v>5.6341236465847996E-4</v>
      </c>
      <c r="D143" s="99" t="s">
        <v>754</v>
      </c>
      <c r="E143" s="135">
        <v>0.58892832458967004</v>
      </c>
      <c r="F143" s="99" t="s">
        <v>322</v>
      </c>
      <c r="G143" t="str">
        <f t="shared" si="0"/>
        <v/>
      </c>
    </row>
    <row r="144" spans="1:7" ht="13">
      <c r="B144" s="125">
        <v>12</v>
      </c>
      <c r="C144" s="30">
        <v>-9.4202349791800196E-3</v>
      </c>
      <c r="D144" s="99" t="s">
        <v>960</v>
      </c>
      <c r="E144" s="139">
        <v>2.9722007858847101E-3</v>
      </c>
      <c r="F144" s="99" t="s">
        <v>774</v>
      </c>
      <c r="G144" t="str">
        <f t="shared" si="0"/>
        <v>Significant</v>
      </c>
    </row>
    <row r="145" spans="1:7" ht="13">
      <c r="B145" s="125">
        <v>7</v>
      </c>
      <c r="C145" s="67">
        <v>-1.3177624139594001E-3</v>
      </c>
      <c r="D145" s="99" t="s">
        <v>986</v>
      </c>
      <c r="E145" s="135">
        <v>2.01475642710802E-2</v>
      </c>
      <c r="F145" s="99" t="s">
        <v>775</v>
      </c>
      <c r="G145" t="str">
        <f t="shared" si="0"/>
        <v>Significant</v>
      </c>
    </row>
    <row r="146" spans="1:7" ht="13">
      <c r="B146" s="99">
        <v>4</v>
      </c>
      <c r="C146" s="135">
        <v>-0.110313544887377</v>
      </c>
      <c r="D146" s="99" t="s">
        <v>1029</v>
      </c>
      <c r="E146" s="135">
        <v>0.28125379448979898</v>
      </c>
      <c r="F146" s="99" t="s">
        <v>777</v>
      </c>
      <c r="G146" t="str">
        <f t="shared" si="0"/>
        <v/>
      </c>
    </row>
    <row r="147" spans="1:7" ht="13">
      <c r="A147" s="99" t="s">
        <v>195</v>
      </c>
      <c r="B147" s="125">
        <v>14</v>
      </c>
      <c r="C147" s="30">
        <v>-4.3654230657484104E-3</v>
      </c>
      <c r="D147" s="127" t="s">
        <v>1032</v>
      </c>
      <c r="E147" s="30">
        <v>0.801195203104757</v>
      </c>
      <c r="F147" s="99" t="s">
        <v>837</v>
      </c>
      <c r="G147" t="str">
        <f t="shared" si="0"/>
        <v/>
      </c>
    </row>
    <row r="148" spans="1:7" ht="13">
      <c r="B148" s="125">
        <v>14</v>
      </c>
      <c r="C148" s="30">
        <v>4.2441464442685298E-3</v>
      </c>
      <c r="D148" s="127" t="s">
        <v>383</v>
      </c>
      <c r="E148" s="30">
        <v>0.67929064504727499</v>
      </c>
      <c r="F148" s="99" t="s">
        <v>847</v>
      </c>
      <c r="G148" t="str">
        <f t="shared" si="0"/>
        <v/>
      </c>
    </row>
    <row r="149" spans="1:7" ht="13">
      <c r="B149" s="125">
        <v>12</v>
      </c>
      <c r="C149" s="30">
        <v>-1.0527015526970799E-2</v>
      </c>
      <c r="D149" s="127" t="s">
        <v>886</v>
      </c>
      <c r="E149" s="30">
        <v>0.34048468580628299</v>
      </c>
      <c r="F149" s="99" t="s">
        <v>748</v>
      </c>
      <c r="G149" t="str">
        <f t="shared" si="0"/>
        <v/>
      </c>
    </row>
    <row r="150" spans="1:7" ht="13">
      <c r="B150" s="125">
        <v>12</v>
      </c>
      <c r="C150" s="30">
        <v>-1.60006889151008E-3</v>
      </c>
      <c r="D150" s="127" t="s">
        <v>946</v>
      </c>
      <c r="E150" s="30">
        <v>0.76974764092547499</v>
      </c>
      <c r="F150" s="99" t="s">
        <v>755</v>
      </c>
      <c r="G150" t="str">
        <f t="shared" si="0"/>
        <v/>
      </c>
    </row>
    <row r="151" spans="1:7" ht="13">
      <c r="B151" s="125">
        <v>8</v>
      </c>
      <c r="C151" s="30">
        <v>3.4183088844592798E-3</v>
      </c>
      <c r="D151" s="127" t="s">
        <v>946</v>
      </c>
      <c r="E151" s="30">
        <v>0.44514036417576403</v>
      </c>
      <c r="F151" s="99" t="s">
        <v>758</v>
      </c>
      <c r="G151" t="str">
        <f t="shared" si="0"/>
        <v/>
      </c>
    </row>
    <row r="152" spans="1:7" ht="13">
      <c r="B152" s="125">
        <v>8</v>
      </c>
      <c r="C152" s="30">
        <v>4.1782357698930302E-3</v>
      </c>
      <c r="D152" s="127" t="s">
        <v>747</v>
      </c>
      <c r="E152" s="30">
        <v>0.104910500607198</v>
      </c>
      <c r="F152" s="99" t="s">
        <v>760</v>
      </c>
      <c r="G152" t="str">
        <f t="shared" si="0"/>
        <v/>
      </c>
    </row>
    <row r="153" spans="1:7" ht="13">
      <c r="B153" s="125">
        <v>13</v>
      </c>
      <c r="C153" s="30">
        <v>-2.4780060059641602E-3</v>
      </c>
      <c r="D153" s="127" t="s">
        <v>600</v>
      </c>
      <c r="E153" s="30">
        <v>0.75862752072015005</v>
      </c>
      <c r="F153" s="99" t="s">
        <v>762</v>
      </c>
      <c r="G153" t="str">
        <f t="shared" si="0"/>
        <v/>
      </c>
    </row>
    <row r="154" spans="1:7" ht="13">
      <c r="B154" s="125">
        <v>13</v>
      </c>
      <c r="C154" s="30">
        <v>1.8010288792968499E-2</v>
      </c>
      <c r="D154" s="127" t="s">
        <v>1011</v>
      </c>
      <c r="E154" s="30">
        <v>5.6991644595136101E-2</v>
      </c>
      <c r="F154" s="99" t="s">
        <v>765</v>
      </c>
      <c r="G154" t="str">
        <f t="shared" si="0"/>
        <v/>
      </c>
    </row>
    <row r="155" spans="1:7" ht="13">
      <c r="B155" s="125">
        <v>13</v>
      </c>
      <c r="C155" s="30">
        <v>-6.8928353101499603E-4</v>
      </c>
      <c r="D155" s="127" t="s">
        <v>952</v>
      </c>
      <c r="E155" s="30">
        <v>0.66207237635266702</v>
      </c>
      <c r="F155" s="99" t="s">
        <v>772</v>
      </c>
      <c r="G155" t="str">
        <f t="shared" si="0"/>
        <v/>
      </c>
    </row>
    <row r="156" spans="1:7" ht="13">
      <c r="B156" s="125">
        <v>6</v>
      </c>
      <c r="C156" s="30">
        <v>1.1630263277891E-4</v>
      </c>
      <c r="D156" s="127" t="s">
        <v>952</v>
      </c>
      <c r="E156" s="30">
        <v>0.87943333149257596</v>
      </c>
      <c r="F156" s="99" t="s">
        <v>64</v>
      </c>
      <c r="G156" t="str">
        <f t="shared" si="0"/>
        <v/>
      </c>
    </row>
    <row r="157" spans="1:7" ht="13">
      <c r="B157" s="125">
        <v>8</v>
      </c>
      <c r="C157" s="30">
        <v>9.3157923916238801E-4</v>
      </c>
      <c r="D157" s="127" t="s">
        <v>952</v>
      </c>
      <c r="E157" s="30">
        <v>0.38154930154687999</v>
      </c>
      <c r="F157" s="99" t="s">
        <v>322</v>
      </c>
      <c r="G157" t="str">
        <f t="shared" si="0"/>
        <v/>
      </c>
    </row>
    <row r="158" spans="1:7" ht="13">
      <c r="B158" s="125">
        <v>15</v>
      </c>
      <c r="C158" s="30">
        <v>-4.9144733486962402E-3</v>
      </c>
      <c r="D158" s="127" t="s">
        <v>1048</v>
      </c>
      <c r="E158" s="30">
        <v>0.19864432334208601</v>
      </c>
      <c r="F158" s="99" t="s">
        <v>774</v>
      </c>
      <c r="G158" t="str">
        <f t="shared" si="0"/>
        <v/>
      </c>
    </row>
    <row r="159" spans="1:7" ht="13">
      <c r="B159" s="125">
        <v>9</v>
      </c>
      <c r="C159" s="30">
        <v>-4.8394694974761098E-4</v>
      </c>
      <c r="D159" s="127" t="s">
        <v>952</v>
      </c>
      <c r="E159" s="30">
        <v>0.56234995559950496</v>
      </c>
      <c r="F159" s="99" t="s">
        <v>775</v>
      </c>
      <c r="G159" t="str">
        <f t="shared" si="0"/>
        <v/>
      </c>
    </row>
    <row r="160" spans="1:7" ht="13">
      <c r="B160" s="125">
        <v>5</v>
      </c>
      <c r="C160" s="30">
        <v>0.28200606416530499</v>
      </c>
      <c r="D160" s="127" t="s">
        <v>1052</v>
      </c>
      <c r="E160" s="30">
        <v>0.391807193649785</v>
      </c>
      <c r="F160" s="99" t="s">
        <v>777</v>
      </c>
      <c r="G160" t="str">
        <f t="shared" si="0"/>
        <v/>
      </c>
    </row>
    <row r="161" spans="1:7" ht="13">
      <c r="B161" s="125">
        <v>5</v>
      </c>
      <c r="C161" s="30">
        <v>2.4294458925195701E-3</v>
      </c>
      <c r="D161" s="127" t="s">
        <v>383</v>
      </c>
      <c r="E161" s="30">
        <v>0.80877950906935803</v>
      </c>
      <c r="F161" s="99" t="s">
        <v>778</v>
      </c>
      <c r="G161" t="str">
        <f t="shared" si="0"/>
        <v/>
      </c>
    </row>
    <row r="162" spans="1:7" ht="13">
      <c r="B162" s="125">
        <v>5</v>
      </c>
      <c r="C162" s="30">
        <v>-0.15467631093221099</v>
      </c>
      <c r="D162" s="127" t="s">
        <v>1053</v>
      </c>
      <c r="E162" s="30">
        <v>0.26375862993336902</v>
      </c>
      <c r="F162" s="99" t="s">
        <v>802</v>
      </c>
      <c r="G162" t="str">
        <f t="shared" si="0"/>
        <v/>
      </c>
    </row>
    <row r="163" spans="1:7" ht="13">
      <c r="A163" s="142"/>
      <c r="B163" s="125">
        <v>15</v>
      </c>
      <c r="C163" s="30">
        <v>-1.2794384590684601E-2</v>
      </c>
      <c r="D163" s="127" t="s">
        <v>1005</v>
      </c>
      <c r="E163" s="30">
        <v>0.77609475134022399</v>
      </c>
      <c r="F163" s="127" t="s">
        <v>828</v>
      </c>
      <c r="G163" t="str">
        <f t="shared" si="0"/>
        <v/>
      </c>
    </row>
    <row r="164" spans="1:7" ht="13">
      <c r="A164" s="143" t="s">
        <v>1055</v>
      </c>
      <c r="B164" s="112"/>
      <c r="C164" s="144"/>
      <c r="D164" s="112"/>
      <c r="E164" s="144"/>
      <c r="F164" s="112"/>
      <c r="G164" s="112"/>
    </row>
    <row r="165" spans="1:7" ht="13">
      <c r="A165" s="99" t="s">
        <v>254</v>
      </c>
      <c r="B165" s="99">
        <v>18</v>
      </c>
      <c r="C165" s="135">
        <v>0.90134282872822902</v>
      </c>
      <c r="D165" s="99" t="s">
        <v>1059</v>
      </c>
      <c r="E165" s="135">
        <v>0.24068661986692699</v>
      </c>
      <c r="F165" s="99" t="s">
        <v>837</v>
      </c>
      <c r="G165" t="str">
        <f t="shared" ref="G165:G250" si="1">IF(E165&lt;0.05, "Significant", "")</f>
        <v/>
      </c>
    </row>
    <row r="166" spans="1:7" ht="13">
      <c r="B166" s="99">
        <v>18</v>
      </c>
      <c r="C166" s="135">
        <v>1.48471235413449</v>
      </c>
      <c r="D166" s="99" t="s">
        <v>1062</v>
      </c>
      <c r="E166" s="135">
        <v>2.1063184103233899E-2</v>
      </c>
      <c r="F166" s="99" t="s">
        <v>847</v>
      </c>
      <c r="G166" t="str">
        <f t="shared" si="1"/>
        <v>Significant</v>
      </c>
    </row>
    <row r="167" spans="1:7" ht="13">
      <c r="B167" s="99">
        <v>9</v>
      </c>
      <c r="C167" s="135">
        <v>0.66101157890919604</v>
      </c>
      <c r="D167" s="99" t="s">
        <v>1065</v>
      </c>
      <c r="E167" s="135">
        <v>0.19419499586614999</v>
      </c>
      <c r="F167" s="99" t="s">
        <v>748</v>
      </c>
      <c r="G167" t="str">
        <f t="shared" si="1"/>
        <v/>
      </c>
    </row>
    <row r="168" spans="1:7" ht="13">
      <c r="B168" s="99">
        <v>9</v>
      </c>
      <c r="C168" s="135">
        <v>0.80367522212730502</v>
      </c>
      <c r="D168" s="99" t="s">
        <v>1067</v>
      </c>
      <c r="E168" s="139">
        <v>3.0338618967573898E-3</v>
      </c>
      <c r="F168" s="99" t="s">
        <v>755</v>
      </c>
      <c r="G168" t="str">
        <f t="shared" si="1"/>
        <v>Significant</v>
      </c>
    </row>
    <row r="169" spans="1:7" ht="13">
      <c r="B169" s="99">
        <v>14</v>
      </c>
      <c r="C169" s="135">
        <v>-3.5391793084970598E-2</v>
      </c>
      <c r="D169" s="99" t="s">
        <v>1069</v>
      </c>
      <c r="E169" s="135">
        <v>0.89029963836813197</v>
      </c>
      <c r="F169" s="99" t="s">
        <v>758</v>
      </c>
      <c r="G169" t="str">
        <f t="shared" si="1"/>
        <v/>
      </c>
    </row>
    <row r="170" spans="1:7" ht="13">
      <c r="B170" s="99">
        <v>14</v>
      </c>
      <c r="C170" s="135">
        <v>0.30333774061883101</v>
      </c>
      <c r="D170" s="99" t="s">
        <v>1070</v>
      </c>
      <c r="E170" s="135">
        <v>0.25355860788144002</v>
      </c>
      <c r="F170" s="99" t="s">
        <v>760</v>
      </c>
      <c r="G170" t="str">
        <f t="shared" si="1"/>
        <v/>
      </c>
    </row>
    <row r="171" spans="1:7" ht="13">
      <c r="B171" s="99">
        <v>6</v>
      </c>
      <c r="C171" s="135">
        <v>-0.30102170456469501</v>
      </c>
      <c r="D171" s="99" t="s">
        <v>1071</v>
      </c>
      <c r="E171" s="135">
        <v>0.71248039820918696</v>
      </c>
      <c r="F171" s="99" t="s">
        <v>762</v>
      </c>
      <c r="G171" t="str">
        <f t="shared" si="1"/>
        <v/>
      </c>
    </row>
    <row r="172" spans="1:7" ht="13">
      <c r="B172" s="99">
        <v>6</v>
      </c>
      <c r="C172" s="135">
        <v>0.54088827019690799</v>
      </c>
      <c r="D172" s="99" t="s">
        <v>1073</v>
      </c>
      <c r="E172" s="135">
        <v>0.43167604374092899</v>
      </c>
      <c r="F172" s="99" t="s">
        <v>765</v>
      </c>
      <c r="G172" t="str">
        <f t="shared" si="1"/>
        <v/>
      </c>
    </row>
    <row r="173" spans="1:7" ht="13">
      <c r="B173" s="99">
        <v>5</v>
      </c>
      <c r="C173" s="135">
        <v>-43.3704182939899</v>
      </c>
      <c r="D173" s="99" t="s">
        <v>1074</v>
      </c>
      <c r="E173" s="135">
        <v>5.03754639895223E-2</v>
      </c>
      <c r="F173" s="99" t="s">
        <v>767</v>
      </c>
      <c r="G173" t="str">
        <f t="shared" si="1"/>
        <v/>
      </c>
    </row>
    <row r="174" spans="1:7" ht="13">
      <c r="B174" s="99">
        <v>5</v>
      </c>
      <c r="C174" s="135">
        <v>-15.803631695537099</v>
      </c>
      <c r="D174" s="99" t="s">
        <v>1075</v>
      </c>
      <c r="E174" s="135">
        <v>0.24485949616784999</v>
      </c>
      <c r="F174" s="99" t="s">
        <v>769</v>
      </c>
      <c r="G174" t="str">
        <f t="shared" si="1"/>
        <v/>
      </c>
    </row>
    <row r="175" spans="1:7" ht="13">
      <c r="B175" s="99">
        <v>18</v>
      </c>
      <c r="C175" s="135">
        <v>3.0091110953259802E-2</v>
      </c>
      <c r="D175" s="99" t="s">
        <v>1076</v>
      </c>
      <c r="E175" s="135">
        <v>0.76600038618987198</v>
      </c>
      <c r="F175" s="99" t="s">
        <v>772</v>
      </c>
      <c r="G175" t="str">
        <f t="shared" si="1"/>
        <v/>
      </c>
    </row>
    <row r="176" spans="1:7" ht="13">
      <c r="B176" s="99">
        <v>13</v>
      </c>
      <c r="C176" s="135">
        <v>4.0813410881143297E-3</v>
      </c>
      <c r="D176" s="99" t="s">
        <v>1077</v>
      </c>
      <c r="E176" s="135">
        <v>0.93663475633958504</v>
      </c>
      <c r="F176" s="99" t="s">
        <v>64</v>
      </c>
      <c r="G176" t="str">
        <f t="shared" si="1"/>
        <v/>
      </c>
    </row>
    <row r="177" spans="1:7" ht="13">
      <c r="B177" s="99">
        <v>14</v>
      </c>
      <c r="C177" s="135">
        <v>-1.7066949659991702E-2</v>
      </c>
      <c r="D177" s="99" t="s">
        <v>1079</v>
      </c>
      <c r="E177" s="135">
        <v>0.56096172083080198</v>
      </c>
      <c r="F177" s="99" t="s">
        <v>322</v>
      </c>
      <c r="G177" t="str">
        <f t="shared" si="1"/>
        <v/>
      </c>
    </row>
    <row r="178" spans="1:7" ht="13">
      <c r="B178" s="99">
        <v>19</v>
      </c>
      <c r="C178" s="135">
        <v>-0.165489045617985</v>
      </c>
      <c r="D178" s="99" t="s">
        <v>1080</v>
      </c>
      <c r="E178" s="135">
        <v>0.634318243184393</v>
      </c>
      <c r="F178" s="99" t="s">
        <v>774</v>
      </c>
      <c r="G178" t="str">
        <f t="shared" si="1"/>
        <v/>
      </c>
    </row>
    <row r="179" spans="1:7" ht="13">
      <c r="B179" s="99">
        <v>7</v>
      </c>
      <c r="C179" s="135">
        <v>-5.4386051328565201E-2</v>
      </c>
      <c r="D179" s="99" t="s">
        <v>1083</v>
      </c>
      <c r="E179" s="135">
        <v>0.40679546046742299</v>
      </c>
      <c r="F179" s="99" t="s">
        <v>775</v>
      </c>
      <c r="G179" t="str">
        <f t="shared" si="1"/>
        <v/>
      </c>
    </row>
    <row r="180" spans="1:7" ht="13">
      <c r="B180" s="99">
        <v>12</v>
      </c>
      <c r="C180" s="135">
        <v>4.64572463329334</v>
      </c>
      <c r="D180" s="99" t="s">
        <v>1085</v>
      </c>
      <c r="E180" s="135">
        <v>4.37046345766108E-2</v>
      </c>
      <c r="F180" s="99" t="s">
        <v>802</v>
      </c>
      <c r="G180" t="str">
        <f t="shared" si="1"/>
        <v>Significant</v>
      </c>
    </row>
    <row r="181" spans="1:7" ht="13">
      <c r="B181" s="99">
        <v>19</v>
      </c>
      <c r="C181" s="135">
        <v>2.7736887546730098</v>
      </c>
      <c r="D181" s="99" t="s">
        <v>1086</v>
      </c>
      <c r="E181" s="135">
        <v>0.14462065963102</v>
      </c>
      <c r="F181" s="99" t="s">
        <v>1034</v>
      </c>
      <c r="G181" t="str">
        <f t="shared" si="1"/>
        <v/>
      </c>
    </row>
    <row r="182" spans="1:7" ht="13">
      <c r="A182" s="99" t="s">
        <v>243</v>
      </c>
      <c r="B182" s="99">
        <v>4</v>
      </c>
      <c r="C182" s="135">
        <v>-43.686875830969598</v>
      </c>
      <c r="D182" s="99" t="s">
        <v>1088</v>
      </c>
      <c r="E182" s="135">
        <v>0.28538914701784401</v>
      </c>
      <c r="F182" s="99" t="s">
        <v>837</v>
      </c>
      <c r="G182" t="str">
        <f t="shared" si="1"/>
        <v/>
      </c>
    </row>
    <row r="183" spans="1:7" ht="13">
      <c r="B183" s="99">
        <v>4</v>
      </c>
      <c r="C183" s="135">
        <v>-9.5776343159191093</v>
      </c>
      <c r="D183" s="99" t="s">
        <v>1090</v>
      </c>
      <c r="E183" s="135">
        <v>0.78362890416680198</v>
      </c>
      <c r="F183" s="99" t="s">
        <v>847</v>
      </c>
      <c r="G183" t="str">
        <f t="shared" si="1"/>
        <v/>
      </c>
    </row>
    <row r="184" spans="1:7" ht="13">
      <c r="B184" s="99">
        <v>4</v>
      </c>
      <c r="C184" s="135">
        <v>-26.881469233159699</v>
      </c>
      <c r="D184" s="99" t="s">
        <v>1091</v>
      </c>
      <c r="E184" s="135">
        <v>0.37381149755371501</v>
      </c>
      <c r="F184" s="99" t="s">
        <v>774</v>
      </c>
      <c r="G184" t="str">
        <f t="shared" si="1"/>
        <v/>
      </c>
    </row>
    <row r="185" spans="1:7" ht="13">
      <c r="B185" s="99">
        <v>4</v>
      </c>
      <c r="C185" s="135">
        <v>37.881944010137197</v>
      </c>
      <c r="D185" s="99" t="s">
        <v>1093</v>
      </c>
      <c r="E185" s="135">
        <v>0.77105873527586599</v>
      </c>
      <c r="F185" s="99" t="s">
        <v>802</v>
      </c>
      <c r="G185" t="str">
        <f t="shared" si="1"/>
        <v/>
      </c>
    </row>
    <row r="186" spans="1:7" ht="13">
      <c r="B186" s="99">
        <v>4</v>
      </c>
      <c r="C186" s="135">
        <v>-173.11411159504399</v>
      </c>
      <c r="D186" s="99" t="s">
        <v>1095</v>
      </c>
      <c r="E186" s="136">
        <v>6.4111020862355195E-7</v>
      </c>
      <c r="F186" s="99" t="s">
        <v>1034</v>
      </c>
      <c r="G186" t="str">
        <f t="shared" si="1"/>
        <v>Significant</v>
      </c>
    </row>
    <row r="187" spans="1:7" ht="13">
      <c r="A187" s="99" t="s">
        <v>227</v>
      </c>
      <c r="B187" s="99">
        <v>7</v>
      </c>
      <c r="C187" s="135">
        <v>1.8329983796603</v>
      </c>
      <c r="D187" s="99" t="s">
        <v>1098</v>
      </c>
      <c r="E187" s="135">
        <v>0.44423301590352599</v>
      </c>
      <c r="F187" s="99" t="s">
        <v>837</v>
      </c>
      <c r="G187" t="str">
        <f t="shared" si="1"/>
        <v/>
      </c>
    </row>
    <row r="188" spans="1:7" ht="13">
      <c r="B188" s="99">
        <v>7</v>
      </c>
      <c r="C188" s="135">
        <v>1.2523575785127801</v>
      </c>
      <c r="D188" s="99" t="s">
        <v>1100</v>
      </c>
      <c r="E188" s="135">
        <v>0.46736801362529701</v>
      </c>
      <c r="F188" s="99" t="s">
        <v>847</v>
      </c>
      <c r="G188" t="str">
        <f t="shared" si="1"/>
        <v/>
      </c>
    </row>
    <row r="189" spans="1:7" ht="13">
      <c r="B189" s="99">
        <v>6</v>
      </c>
      <c r="C189" s="135">
        <v>-0.147501687088021</v>
      </c>
      <c r="D189" s="99" t="s">
        <v>1102</v>
      </c>
      <c r="E189" s="135">
        <v>0.88171645677726096</v>
      </c>
      <c r="F189" s="99" t="s">
        <v>758</v>
      </c>
      <c r="G189" t="str">
        <f t="shared" si="1"/>
        <v/>
      </c>
    </row>
    <row r="190" spans="1:7" ht="13">
      <c r="B190" s="99">
        <v>6</v>
      </c>
      <c r="C190" s="135">
        <v>-0.87294381949540101</v>
      </c>
      <c r="D190" s="99" t="s">
        <v>1105</v>
      </c>
      <c r="E190" s="135">
        <v>0.179615317474113</v>
      </c>
      <c r="F190" s="99" t="s">
        <v>760</v>
      </c>
      <c r="G190" t="str">
        <f t="shared" si="1"/>
        <v/>
      </c>
    </row>
    <row r="191" spans="1:7" ht="13">
      <c r="B191" s="99">
        <v>4</v>
      </c>
      <c r="C191" s="135">
        <v>-1.206026126492E-2</v>
      </c>
      <c r="D191" s="99" t="s">
        <v>1106</v>
      </c>
      <c r="E191" s="135">
        <v>0.79037545337652104</v>
      </c>
      <c r="F191" s="99" t="s">
        <v>64</v>
      </c>
      <c r="G191" t="str">
        <f t="shared" si="1"/>
        <v/>
      </c>
    </row>
    <row r="192" spans="1:7" ht="13">
      <c r="B192" s="99">
        <v>7</v>
      </c>
      <c r="C192" s="135">
        <v>0.70987033590769499</v>
      </c>
      <c r="D192" s="99" t="s">
        <v>1109</v>
      </c>
      <c r="E192" s="135">
        <v>0.75311615626311201</v>
      </c>
      <c r="F192" s="99" t="s">
        <v>774</v>
      </c>
      <c r="G192" t="str">
        <f t="shared" si="1"/>
        <v/>
      </c>
    </row>
    <row r="193" spans="1:7" ht="13">
      <c r="B193" s="99">
        <v>5</v>
      </c>
      <c r="C193" s="135">
        <v>-10.5204893541388</v>
      </c>
      <c r="D193" s="99" t="s">
        <v>1112</v>
      </c>
      <c r="E193" s="135">
        <v>1.45970474093158E-2</v>
      </c>
      <c r="F193" s="99" t="s">
        <v>802</v>
      </c>
      <c r="G193" t="str">
        <f t="shared" si="1"/>
        <v>Significant</v>
      </c>
    </row>
    <row r="194" spans="1:7" ht="13">
      <c r="B194" s="99">
        <v>7</v>
      </c>
      <c r="C194" s="135">
        <v>-3.3629545155952201</v>
      </c>
      <c r="D194" s="99" t="s">
        <v>1115</v>
      </c>
      <c r="E194" s="135">
        <v>0.50752059969285401</v>
      </c>
      <c r="F194" s="99" t="s">
        <v>1034</v>
      </c>
      <c r="G194" t="str">
        <f t="shared" si="1"/>
        <v/>
      </c>
    </row>
    <row r="195" spans="1:7" ht="13">
      <c r="A195" s="99" t="s">
        <v>237</v>
      </c>
      <c r="B195" s="99">
        <v>8</v>
      </c>
      <c r="C195" s="135">
        <v>-3.2704629229045898</v>
      </c>
      <c r="D195" s="99" t="s">
        <v>1118</v>
      </c>
      <c r="E195" s="135">
        <v>0.70981611465930705</v>
      </c>
      <c r="F195" s="99" t="s">
        <v>837</v>
      </c>
      <c r="G195" t="str">
        <f t="shared" si="1"/>
        <v/>
      </c>
    </row>
    <row r="196" spans="1:7" ht="13">
      <c r="B196" s="99">
        <v>8</v>
      </c>
      <c r="C196" s="135">
        <v>-9.43918363747337</v>
      </c>
      <c r="D196" s="99" t="s">
        <v>1119</v>
      </c>
      <c r="E196" s="135">
        <v>7.31068900854355E-2</v>
      </c>
      <c r="F196" s="99" t="s">
        <v>847</v>
      </c>
      <c r="G196" t="str">
        <f t="shared" si="1"/>
        <v/>
      </c>
    </row>
    <row r="197" spans="1:7" ht="13">
      <c r="B197" s="99">
        <v>4</v>
      </c>
      <c r="C197" s="135">
        <v>-4.5567144248148104</v>
      </c>
      <c r="D197" s="99" t="s">
        <v>1120</v>
      </c>
      <c r="E197" s="135">
        <v>0.41178656398340002</v>
      </c>
      <c r="F197" s="99" t="s">
        <v>748</v>
      </c>
      <c r="G197" t="str">
        <f t="shared" si="1"/>
        <v/>
      </c>
    </row>
    <row r="198" spans="1:7" ht="13">
      <c r="B198" s="99">
        <v>4</v>
      </c>
      <c r="C198" s="135">
        <v>0.78543213609013995</v>
      </c>
      <c r="D198" s="99" t="s">
        <v>1122</v>
      </c>
      <c r="E198" s="135">
        <v>0.85575564430500095</v>
      </c>
      <c r="F198" s="99" t="s">
        <v>755</v>
      </c>
      <c r="G198" t="str">
        <f t="shared" si="1"/>
        <v/>
      </c>
    </row>
    <row r="199" spans="1:7" ht="13">
      <c r="B199" s="99">
        <v>7</v>
      </c>
      <c r="C199" s="135">
        <v>2.64595801247108</v>
      </c>
      <c r="D199" s="99" t="s">
        <v>1124</v>
      </c>
      <c r="E199" s="135">
        <v>0.35718397041126898</v>
      </c>
      <c r="F199" s="99" t="s">
        <v>758</v>
      </c>
      <c r="G199" t="str">
        <f t="shared" si="1"/>
        <v/>
      </c>
    </row>
    <row r="200" spans="1:7" ht="13">
      <c r="B200" s="99">
        <v>7</v>
      </c>
      <c r="C200" s="135">
        <v>0.286355857125281</v>
      </c>
      <c r="D200" s="99" t="s">
        <v>1126</v>
      </c>
      <c r="E200" s="135">
        <v>0.88139009646584798</v>
      </c>
      <c r="F200" s="99" t="s">
        <v>760</v>
      </c>
      <c r="G200" t="str">
        <f t="shared" si="1"/>
        <v/>
      </c>
    </row>
    <row r="201" spans="1:7" ht="13">
      <c r="B201" s="99">
        <v>7</v>
      </c>
      <c r="C201" s="135">
        <v>-2.03688986183743E-2</v>
      </c>
      <c r="D201" s="99" t="s">
        <v>1128</v>
      </c>
      <c r="E201" s="135">
        <v>0.96379572575492201</v>
      </c>
      <c r="F201" s="99" t="s">
        <v>772</v>
      </c>
      <c r="G201" t="str">
        <f t="shared" si="1"/>
        <v/>
      </c>
    </row>
    <row r="202" spans="1:7" ht="13">
      <c r="B202" s="99">
        <v>4</v>
      </c>
      <c r="C202" s="135">
        <v>-2.52984968183394E-2</v>
      </c>
      <c r="D202" s="99" t="s">
        <v>1129</v>
      </c>
      <c r="E202" s="135">
        <v>0.93885318673159102</v>
      </c>
      <c r="F202" s="99" t="s">
        <v>64</v>
      </c>
      <c r="G202" t="str">
        <f t="shared" si="1"/>
        <v/>
      </c>
    </row>
    <row r="203" spans="1:7" ht="13">
      <c r="B203" s="99">
        <v>5</v>
      </c>
      <c r="C203" s="135">
        <v>-8.8865096256584106E-2</v>
      </c>
      <c r="D203" s="99" t="s">
        <v>1130</v>
      </c>
      <c r="E203" s="135">
        <v>0.65232959075459995</v>
      </c>
      <c r="F203" s="99" t="s">
        <v>322</v>
      </c>
      <c r="G203" t="str">
        <f t="shared" si="1"/>
        <v/>
      </c>
    </row>
    <row r="204" spans="1:7" ht="13">
      <c r="B204" s="99">
        <v>9</v>
      </c>
      <c r="C204" s="135">
        <v>1.6146907332088301</v>
      </c>
      <c r="D204" s="99" t="s">
        <v>1131</v>
      </c>
      <c r="E204" s="135">
        <v>0.49424443074327701</v>
      </c>
      <c r="F204" s="99" t="s">
        <v>774</v>
      </c>
      <c r="G204" t="str">
        <f t="shared" si="1"/>
        <v/>
      </c>
    </row>
    <row r="205" spans="1:7" ht="13">
      <c r="B205" s="99">
        <v>6</v>
      </c>
      <c r="C205" s="135">
        <v>11.5000350086836</v>
      </c>
      <c r="D205" s="99" t="s">
        <v>1132</v>
      </c>
      <c r="E205" s="135">
        <v>0.48904137268020398</v>
      </c>
      <c r="F205" s="99" t="s">
        <v>802</v>
      </c>
      <c r="G205" t="str">
        <f t="shared" si="1"/>
        <v/>
      </c>
    </row>
    <row r="206" spans="1:7" ht="13">
      <c r="B206" s="99">
        <v>9</v>
      </c>
      <c r="C206" s="135">
        <v>-4.8092104711185</v>
      </c>
      <c r="D206" s="99" t="s">
        <v>1133</v>
      </c>
      <c r="E206" s="135">
        <v>0.75494418264563701</v>
      </c>
      <c r="F206" s="99" t="s">
        <v>828</v>
      </c>
      <c r="G206" t="str">
        <f t="shared" si="1"/>
        <v/>
      </c>
    </row>
    <row r="207" spans="1:7" ht="13">
      <c r="B207" s="99">
        <v>8</v>
      </c>
      <c r="C207" s="135">
        <v>-14.452725355552801</v>
      </c>
      <c r="D207" s="99" t="s">
        <v>1134</v>
      </c>
      <c r="E207" s="135">
        <v>0.56451437366803403</v>
      </c>
      <c r="F207" s="99" t="s">
        <v>1034</v>
      </c>
      <c r="G207" t="str">
        <f t="shared" si="1"/>
        <v/>
      </c>
    </row>
    <row r="208" spans="1:7" ht="13">
      <c r="A208" s="99" t="s">
        <v>311</v>
      </c>
      <c r="B208" s="99">
        <v>9</v>
      </c>
      <c r="C208" s="135">
        <v>-8.8216923238258893</v>
      </c>
      <c r="D208" s="99" t="s">
        <v>1135</v>
      </c>
      <c r="E208" s="135">
        <v>9.3316448606976202E-2</v>
      </c>
      <c r="F208" s="99" t="s">
        <v>837</v>
      </c>
      <c r="G208" t="str">
        <f t="shared" si="1"/>
        <v/>
      </c>
    </row>
    <row r="209" spans="1:7" ht="13">
      <c r="B209" s="99">
        <v>9</v>
      </c>
      <c r="C209" s="135">
        <v>-5.7157707132680997</v>
      </c>
      <c r="D209" s="99" t="s">
        <v>1136</v>
      </c>
      <c r="E209" s="135">
        <v>0.31648314884301099</v>
      </c>
      <c r="F209" s="99" t="s">
        <v>847</v>
      </c>
      <c r="G209" t="str">
        <f t="shared" si="1"/>
        <v/>
      </c>
    </row>
    <row r="210" spans="1:7" ht="13">
      <c r="B210" s="99">
        <v>7</v>
      </c>
      <c r="C210" s="135">
        <v>-2.8439783230013198</v>
      </c>
      <c r="D210" s="99" t="s">
        <v>1137</v>
      </c>
      <c r="E210" s="135">
        <v>0.50332681192782702</v>
      </c>
      <c r="F210" s="99" t="s">
        <v>748</v>
      </c>
      <c r="G210" t="str">
        <f t="shared" si="1"/>
        <v/>
      </c>
    </row>
    <row r="211" spans="1:7" ht="13">
      <c r="B211" s="99">
        <v>7</v>
      </c>
      <c r="C211" s="135">
        <v>1.43965553731359</v>
      </c>
      <c r="D211" s="99" t="s">
        <v>1138</v>
      </c>
      <c r="E211" s="135">
        <v>0.61980621286984505</v>
      </c>
      <c r="F211" s="99" t="s">
        <v>755</v>
      </c>
      <c r="G211" t="str">
        <f t="shared" si="1"/>
        <v/>
      </c>
    </row>
    <row r="212" spans="1:7" ht="13">
      <c r="B212" s="99">
        <v>7</v>
      </c>
      <c r="C212" s="135">
        <v>-1.6027639381644201</v>
      </c>
      <c r="D212" s="99" t="s">
        <v>1139</v>
      </c>
      <c r="E212" s="135">
        <v>0.12630298757281599</v>
      </c>
      <c r="F212" s="99" t="s">
        <v>758</v>
      </c>
      <c r="G212" t="str">
        <f t="shared" si="1"/>
        <v/>
      </c>
    </row>
    <row r="213" spans="1:7" ht="13">
      <c r="B213" s="99">
        <v>7</v>
      </c>
      <c r="C213" s="135">
        <v>-2.03366921417317</v>
      </c>
      <c r="D213" s="99" t="s">
        <v>1140</v>
      </c>
      <c r="E213" s="135">
        <v>7.1272490114722295E-2</v>
      </c>
      <c r="F213" s="99" t="s">
        <v>760</v>
      </c>
      <c r="G213" t="str">
        <f t="shared" si="1"/>
        <v/>
      </c>
    </row>
    <row r="214" spans="1:7" ht="13">
      <c r="B214" s="99">
        <v>4</v>
      </c>
      <c r="C214" s="135">
        <v>-9.7097977752755895</v>
      </c>
      <c r="D214" s="99" t="s">
        <v>1141</v>
      </c>
      <c r="E214" s="136">
        <v>2.5573752886544001E-11</v>
      </c>
      <c r="F214" s="99" t="s">
        <v>762</v>
      </c>
      <c r="G214" t="str">
        <f t="shared" si="1"/>
        <v>Significant</v>
      </c>
    </row>
    <row r="215" spans="1:7" ht="13">
      <c r="B215" s="99">
        <v>4</v>
      </c>
      <c r="C215" s="135">
        <v>8.6942777176488306</v>
      </c>
      <c r="D215" s="99" t="s">
        <v>1142</v>
      </c>
      <c r="E215" s="135">
        <v>2.24047393971918E-2</v>
      </c>
      <c r="F215" s="99" t="s">
        <v>765</v>
      </c>
      <c r="G215" t="str">
        <f t="shared" si="1"/>
        <v>Significant</v>
      </c>
    </row>
    <row r="216" spans="1:7" ht="13">
      <c r="B216" s="99">
        <v>9</v>
      </c>
      <c r="C216" s="135">
        <v>-1.14272032925426</v>
      </c>
      <c r="D216" s="99" t="s">
        <v>1143</v>
      </c>
      <c r="E216" s="135">
        <v>0.75272205366240397</v>
      </c>
      <c r="F216" s="99" t="s">
        <v>772</v>
      </c>
      <c r="G216" t="str">
        <f t="shared" si="1"/>
        <v/>
      </c>
    </row>
    <row r="217" spans="1:7" ht="13">
      <c r="B217" s="99">
        <v>10</v>
      </c>
      <c r="C217" s="135">
        <v>-0.90491378746348405</v>
      </c>
      <c r="D217" s="99" t="s">
        <v>1144</v>
      </c>
      <c r="E217" s="135">
        <v>0.70579614419510295</v>
      </c>
      <c r="F217" s="99" t="s">
        <v>774</v>
      </c>
      <c r="G217" t="str">
        <f t="shared" si="1"/>
        <v/>
      </c>
    </row>
    <row r="218" spans="1:7" ht="13">
      <c r="B218" s="99">
        <v>4</v>
      </c>
      <c r="C218" s="135">
        <v>0.54319226962557499</v>
      </c>
      <c r="D218" s="99" t="s">
        <v>1145</v>
      </c>
      <c r="E218" s="139">
        <v>9.2234848959925706E-3</v>
      </c>
      <c r="F218" s="99" t="s">
        <v>775</v>
      </c>
      <c r="G218" t="str">
        <f t="shared" si="1"/>
        <v>Significant</v>
      </c>
    </row>
    <row r="219" spans="1:7" ht="13">
      <c r="B219" s="99">
        <v>7</v>
      </c>
      <c r="C219" s="135">
        <v>-29.2250886619243</v>
      </c>
      <c r="D219" s="99" t="s">
        <v>1146</v>
      </c>
      <c r="E219" s="136">
        <v>1.00804572559613E-11</v>
      </c>
      <c r="F219" s="99" t="s">
        <v>802</v>
      </c>
      <c r="G219" t="str">
        <f t="shared" si="1"/>
        <v>Significant</v>
      </c>
    </row>
    <row r="220" spans="1:7" ht="13">
      <c r="B220" s="99">
        <v>10</v>
      </c>
      <c r="C220" s="135">
        <v>6.8600557438901797</v>
      </c>
      <c r="D220" s="99" t="s">
        <v>1147</v>
      </c>
      <c r="E220" s="135">
        <v>0.80558863276483905</v>
      </c>
      <c r="F220" s="99" t="s">
        <v>1148</v>
      </c>
      <c r="G220" t="str">
        <f t="shared" si="1"/>
        <v/>
      </c>
    </row>
    <row r="221" spans="1:7" ht="13">
      <c r="B221" s="99">
        <v>10</v>
      </c>
      <c r="C221" s="135">
        <v>-1.88356127452652</v>
      </c>
      <c r="D221" s="99" t="s">
        <v>1149</v>
      </c>
      <c r="E221" s="135">
        <v>0.94205504329539802</v>
      </c>
      <c r="F221" s="99" t="s">
        <v>1034</v>
      </c>
      <c r="G221" t="str">
        <f t="shared" si="1"/>
        <v/>
      </c>
    </row>
    <row r="222" spans="1:7" ht="13">
      <c r="A222" s="99" t="s">
        <v>673</v>
      </c>
      <c r="B222" s="99">
        <v>8</v>
      </c>
      <c r="C222" s="135">
        <v>0.24136287474571</v>
      </c>
      <c r="D222" s="99" t="s">
        <v>1150</v>
      </c>
      <c r="E222" s="135">
        <v>0.19701593322663499</v>
      </c>
      <c r="F222" s="99" t="s">
        <v>837</v>
      </c>
      <c r="G222" t="str">
        <f t="shared" si="1"/>
        <v/>
      </c>
    </row>
    <row r="223" spans="1:7" ht="13">
      <c r="B223" s="99">
        <v>8</v>
      </c>
      <c r="C223" s="135">
        <v>0.30190667895211198</v>
      </c>
      <c r="D223" s="99" t="s">
        <v>1151</v>
      </c>
      <c r="E223" s="135">
        <v>3.0991144927574501E-5</v>
      </c>
      <c r="F223" s="99" t="s">
        <v>847</v>
      </c>
      <c r="G223" t="str">
        <f t="shared" si="1"/>
        <v>Significant</v>
      </c>
    </row>
    <row r="224" spans="1:7" ht="13">
      <c r="B224" s="99">
        <v>4</v>
      </c>
      <c r="C224" s="135">
        <v>2.88293558884101E-2</v>
      </c>
      <c r="D224" s="99" t="s">
        <v>1152</v>
      </c>
      <c r="E224" s="135">
        <v>0.91409772658651101</v>
      </c>
      <c r="F224" s="99" t="s">
        <v>748</v>
      </c>
      <c r="G224" t="str">
        <f t="shared" si="1"/>
        <v/>
      </c>
    </row>
    <row r="225" spans="1:7" ht="13">
      <c r="B225" s="99">
        <v>4</v>
      </c>
      <c r="C225" s="135">
        <v>0.143190080755046</v>
      </c>
      <c r="D225" s="99" t="s">
        <v>1153</v>
      </c>
      <c r="E225" s="139">
        <v>1.2060143006185999E-3</v>
      </c>
      <c r="F225" s="99" t="s">
        <v>755</v>
      </c>
      <c r="G225" t="str">
        <f t="shared" si="1"/>
        <v>Significant</v>
      </c>
    </row>
    <row r="226" spans="1:7" ht="13">
      <c r="B226" s="99">
        <v>7</v>
      </c>
      <c r="C226" s="135">
        <v>-0.13768519414229999</v>
      </c>
      <c r="D226" s="99" t="s">
        <v>1154</v>
      </c>
      <c r="E226" s="135">
        <v>4.9596492650087899E-2</v>
      </c>
      <c r="F226" s="99" t="s">
        <v>758</v>
      </c>
      <c r="G226" t="str">
        <f t="shared" si="1"/>
        <v>Significant</v>
      </c>
    </row>
    <row r="227" spans="1:7" ht="13">
      <c r="B227" s="99">
        <v>7</v>
      </c>
      <c r="C227" s="135">
        <v>6.24013893329163E-2</v>
      </c>
      <c r="D227" s="99" t="s">
        <v>1155</v>
      </c>
      <c r="E227" s="135">
        <v>0.49488753057216101</v>
      </c>
      <c r="F227" s="99" t="s">
        <v>760</v>
      </c>
      <c r="G227" t="str">
        <f t="shared" si="1"/>
        <v/>
      </c>
    </row>
    <row r="228" spans="1:7" ht="13">
      <c r="B228" s="99">
        <v>8</v>
      </c>
      <c r="C228" s="135">
        <v>6.8655511243698002E-3</v>
      </c>
      <c r="D228" s="99" t="s">
        <v>483</v>
      </c>
      <c r="E228" s="135">
        <v>0.573514275136497</v>
      </c>
      <c r="F228" s="99" t="s">
        <v>772</v>
      </c>
      <c r="G228" t="str">
        <f t="shared" si="1"/>
        <v/>
      </c>
    </row>
    <row r="229" spans="1:7" ht="13">
      <c r="B229" s="99">
        <v>7</v>
      </c>
      <c r="C229" s="135">
        <v>-5.6461533373566696E-3</v>
      </c>
      <c r="D229" s="99" t="s">
        <v>600</v>
      </c>
      <c r="E229" s="135">
        <v>0.38919485900522099</v>
      </c>
      <c r="F229" s="99" t="s">
        <v>64</v>
      </c>
      <c r="G229" t="str">
        <f t="shared" si="1"/>
        <v/>
      </c>
    </row>
    <row r="230" spans="1:7" ht="13">
      <c r="B230" s="99">
        <v>8</v>
      </c>
      <c r="C230" s="135">
        <v>-4.6676677738805003E-2</v>
      </c>
      <c r="D230" s="99" t="s">
        <v>1156</v>
      </c>
      <c r="E230" s="135">
        <v>0.68441915347646598</v>
      </c>
      <c r="F230" s="99" t="s">
        <v>774</v>
      </c>
      <c r="G230" t="str">
        <f t="shared" si="1"/>
        <v/>
      </c>
    </row>
    <row r="231" spans="1:7" ht="13">
      <c r="B231" s="99">
        <v>8</v>
      </c>
      <c r="C231" s="135">
        <v>0.16221713647700201</v>
      </c>
      <c r="D231" s="99" t="s">
        <v>1157</v>
      </c>
      <c r="E231" s="135">
        <v>0.65365943448730401</v>
      </c>
      <c r="F231" s="99" t="s">
        <v>1034</v>
      </c>
      <c r="G231" t="str">
        <f t="shared" si="1"/>
        <v/>
      </c>
    </row>
    <row r="232" spans="1:7" ht="13">
      <c r="A232" s="99" t="s">
        <v>290</v>
      </c>
      <c r="B232" s="99">
        <v>9</v>
      </c>
      <c r="C232" s="135">
        <v>4.5351861294152602</v>
      </c>
      <c r="D232" s="99" t="s">
        <v>1158</v>
      </c>
      <c r="E232" s="135">
        <v>0.66540685511794395</v>
      </c>
      <c r="F232" s="99" t="s">
        <v>837</v>
      </c>
      <c r="G232" t="str">
        <f t="shared" si="1"/>
        <v/>
      </c>
    </row>
    <row r="233" spans="1:7" ht="13">
      <c r="B233" s="99">
        <v>9</v>
      </c>
      <c r="C233" s="135">
        <v>1.75140212771895</v>
      </c>
      <c r="D233" s="99" t="s">
        <v>1159</v>
      </c>
      <c r="E233" s="135">
        <v>0.86897373865055505</v>
      </c>
      <c r="F233" s="99" t="s">
        <v>847</v>
      </c>
      <c r="G233" t="str">
        <f t="shared" si="1"/>
        <v/>
      </c>
    </row>
    <row r="234" spans="1:7" ht="13">
      <c r="B234" s="99">
        <v>4</v>
      </c>
      <c r="C234" s="135">
        <v>-5.7674827062019496</v>
      </c>
      <c r="D234" s="99" t="s">
        <v>1160</v>
      </c>
      <c r="E234" s="135">
        <v>0.51371969026631803</v>
      </c>
      <c r="F234" s="99" t="s">
        <v>748</v>
      </c>
      <c r="G234" t="str">
        <f t="shared" si="1"/>
        <v/>
      </c>
    </row>
    <row r="235" spans="1:7" ht="13">
      <c r="B235" s="99">
        <v>4</v>
      </c>
      <c r="C235" s="135">
        <v>-0.66947338082964503</v>
      </c>
      <c r="D235" s="99" t="s">
        <v>1161</v>
      </c>
      <c r="E235" s="135">
        <v>0.94001164624504197</v>
      </c>
      <c r="F235" s="99" t="s">
        <v>755</v>
      </c>
      <c r="G235" t="str">
        <f t="shared" si="1"/>
        <v/>
      </c>
    </row>
    <row r="236" spans="1:7" ht="13">
      <c r="B236" s="99">
        <v>7</v>
      </c>
      <c r="C236" s="135">
        <v>3.12009270950238</v>
      </c>
      <c r="D236" s="99" t="s">
        <v>1162</v>
      </c>
      <c r="E236" s="135">
        <v>0.18909392563527699</v>
      </c>
      <c r="F236" s="99" t="s">
        <v>758</v>
      </c>
      <c r="G236" t="str">
        <f t="shared" si="1"/>
        <v/>
      </c>
    </row>
    <row r="237" spans="1:7" ht="13">
      <c r="B237" s="99">
        <v>7</v>
      </c>
      <c r="C237" s="135">
        <v>4.5677006986233399</v>
      </c>
      <c r="D237" s="99" t="s">
        <v>1163</v>
      </c>
      <c r="E237" s="135">
        <v>3.7275807931308899E-2</v>
      </c>
      <c r="F237" s="99" t="s">
        <v>760</v>
      </c>
      <c r="G237" t="str">
        <f t="shared" si="1"/>
        <v>Significant</v>
      </c>
    </row>
    <row r="238" spans="1:7" ht="13">
      <c r="B238" s="99">
        <v>9</v>
      </c>
      <c r="C238" s="135">
        <v>14.946165029685799</v>
      </c>
      <c r="D238" s="99" t="s">
        <v>1164</v>
      </c>
      <c r="E238" s="136">
        <v>7.31471742084347E-7</v>
      </c>
      <c r="F238" s="99" t="s">
        <v>774</v>
      </c>
      <c r="G238" t="str">
        <f t="shared" si="1"/>
        <v>Significant</v>
      </c>
    </row>
    <row r="239" spans="1:7" ht="13">
      <c r="B239" s="99">
        <v>6</v>
      </c>
      <c r="C239" s="135">
        <v>-40.218395044431396</v>
      </c>
      <c r="D239" s="99" t="s">
        <v>1165</v>
      </c>
      <c r="E239" s="139">
        <v>3.7293991823527002E-3</v>
      </c>
      <c r="F239" s="99" t="s">
        <v>802</v>
      </c>
      <c r="G239" t="str">
        <f t="shared" si="1"/>
        <v>Significant</v>
      </c>
    </row>
    <row r="240" spans="1:7" ht="13">
      <c r="B240" s="99">
        <v>9</v>
      </c>
      <c r="C240" s="135">
        <v>-47.888690471200398</v>
      </c>
      <c r="D240" s="99" t="s">
        <v>1166</v>
      </c>
      <c r="E240" s="135">
        <v>0.24084046441676699</v>
      </c>
      <c r="F240" s="99" t="s">
        <v>1148</v>
      </c>
      <c r="G240" t="str">
        <f t="shared" si="1"/>
        <v/>
      </c>
    </row>
    <row r="241" spans="1:7" ht="13">
      <c r="B241" s="99">
        <v>9</v>
      </c>
      <c r="C241" s="135">
        <v>-41.021065932933098</v>
      </c>
      <c r="D241" s="99" t="s">
        <v>1167</v>
      </c>
      <c r="E241" s="135">
        <v>0.28681962610202999</v>
      </c>
      <c r="F241" s="99" t="s">
        <v>1034</v>
      </c>
      <c r="G241" t="str">
        <f t="shared" si="1"/>
        <v/>
      </c>
    </row>
    <row r="242" spans="1:7" ht="13">
      <c r="A242" s="99" t="s">
        <v>297</v>
      </c>
      <c r="B242" s="99">
        <v>7</v>
      </c>
      <c r="C242" s="135">
        <v>6.5554789786913403</v>
      </c>
      <c r="D242" s="99" t="s">
        <v>1168</v>
      </c>
      <c r="E242" s="135">
        <v>0.907548229141942</v>
      </c>
      <c r="F242" s="99" t="s">
        <v>837</v>
      </c>
      <c r="G242" t="str">
        <f t="shared" si="1"/>
        <v/>
      </c>
    </row>
    <row r="243" spans="1:7" ht="13">
      <c r="B243" s="99">
        <v>7</v>
      </c>
      <c r="C243" s="135">
        <v>18.116356640084</v>
      </c>
      <c r="D243" s="99" t="s">
        <v>1169</v>
      </c>
      <c r="E243" s="135">
        <v>0.51148439509507804</v>
      </c>
      <c r="F243" s="99" t="s">
        <v>847</v>
      </c>
      <c r="G243" t="str">
        <f t="shared" si="1"/>
        <v/>
      </c>
    </row>
    <row r="244" spans="1:7" ht="13">
      <c r="B244" s="99">
        <v>4</v>
      </c>
      <c r="C244" s="135">
        <v>87.134614166873405</v>
      </c>
      <c r="D244" s="99" t="s">
        <v>1170</v>
      </c>
      <c r="E244" s="135">
        <v>4.0430475324690199E-2</v>
      </c>
      <c r="F244" s="99" t="s">
        <v>748</v>
      </c>
      <c r="G244" t="str">
        <f t="shared" si="1"/>
        <v>Significant</v>
      </c>
    </row>
    <row r="245" spans="1:7" ht="13">
      <c r="B245" s="99">
        <v>4</v>
      </c>
      <c r="C245" s="135">
        <v>13.293355404842099</v>
      </c>
      <c r="D245" s="99" t="s">
        <v>1171</v>
      </c>
      <c r="E245" s="135">
        <v>0.47500543514017701</v>
      </c>
      <c r="F245" s="99" t="s">
        <v>755</v>
      </c>
      <c r="G245" t="str">
        <f t="shared" si="1"/>
        <v/>
      </c>
    </row>
    <row r="246" spans="1:7" ht="13">
      <c r="B246" s="99">
        <v>7</v>
      </c>
      <c r="C246" s="135">
        <v>0.83580004163604904</v>
      </c>
      <c r="D246" s="99" t="s">
        <v>1172</v>
      </c>
      <c r="E246" s="135">
        <v>0.93539625701601203</v>
      </c>
      <c r="F246" s="99" t="s">
        <v>758</v>
      </c>
      <c r="G246" t="str">
        <f t="shared" si="1"/>
        <v/>
      </c>
    </row>
    <row r="247" spans="1:7" ht="13">
      <c r="B247" s="99">
        <v>7</v>
      </c>
      <c r="C247" s="135">
        <v>-5.3082790907341204</v>
      </c>
      <c r="D247" s="99" t="s">
        <v>1173</v>
      </c>
      <c r="E247" s="135">
        <v>0.79694831901998897</v>
      </c>
      <c r="F247" s="99" t="s">
        <v>760</v>
      </c>
      <c r="G247" t="str">
        <f t="shared" si="1"/>
        <v/>
      </c>
    </row>
    <row r="248" spans="1:7" ht="13">
      <c r="B248" s="99">
        <v>7</v>
      </c>
      <c r="C248" s="135">
        <v>2.0416144387688502</v>
      </c>
      <c r="D248" s="99" t="s">
        <v>1174</v>
      </c>
      <c r="E248" s="135">
        <v>0.14553011548230199</v>
      </c>
      <c r="F248" s="99" t="s">
        <v>772</v>
      </c>
      <c r="G248" t="str">
        <f t="shared" si="1"/>
        <v/>
      </c>
    </row>
    <row r="249" spans="1:7" ht="13">
      <c r="B249" s="99">
        <v>7</v>
      </c>
      <c r="C249" s="135">
        <v>-9.1361143734927595</v>
      </c>
      <c r="D249" s="99" t="s">
        <v>1175</v>
      </c>
      <c r="E249" s="135">
        <v>0.60718202540287303</v>
      </c>
      <c r="F249" s="99" t="s">
        <v>774</v>
      </c>
      <c r="G249" t="str">
        <f t="shared" si="1"/>
        <v/>
      </c>
    </row>
    <row r="250" spans="1:7" ht="13">
      <c r="B250" s="99">
        <v>6</v>
      </c>
      <c r="C250" s="135">
        <v>31.329647323551701</v>
      </c>
      <c r="D250" s="99" t="s">
        <v>1176</v>
      </c>
      <c r="E250" s="135">
        <v>0.51009470105919796</v>
      </c>
      <c r="F250" s="99" t="s">
        <v>1034</v>
      </c>
      <c r="G250" t="str">
        <f t="shared" si="1"/>
        <v/>
      </c>
    </row>
    <row r="251" spans="1:7" ht="32.25" customHeight="1">
      <c r="A251" s="170" t="s">
        <v>1035</v>
      </c>
      <c r="B251" s="149"/>
      <c r="C251" s="149"/>
      <c r="D251" s="149"/>
      <c r="E251" s="149"/>
      <c r="F251" s="149"/>
      <c r="G251" s="149"/>
    </row>
  </sheetData>
  <mergeCells count="2">
    <mergeCell ref="A1:G1"/>
    <mergeCell ref="A251:G251"/>
  </mergeCells>
  <printOptions horizontalCentered="1" gridLines="1"/>
  <pageMargins left="0.7" right="0.7" top="0.75" bottom="0.75" header="0" footer="0"/>
  <pageSetup paperSize="9" fitToHeight="0" pageOrder="overThenDown" orientation="landscape" cellComments="atEnd"/>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pageSetUpPr fitToPage="1"/>
  </sheetPr>
  <dimension ref="A1:G83"/>
  <sheetViews>
    <sheetView workbookViewId="0">
      <selection sqref="A1:G1"/>
    </sheetView>
  </sheetViews>
  <sheetFormatPr baseColWidth="10" defaultColWidth="14.5" defaultRowHeight="15.75" customHeight="1"/>
  <cols>
    <col min="1" max="1" width="34" customWidth="1"/>
    <col min="2" max="2" width="5.5" customWidth="1"/>
    <col min="3" max="3" width="7.33203125" customWidth="1"/>
    <col min="5" max="5" width="9.5" customWidth="1"/>
    <col min="6" max="6" width="44.5" customWidth="1"/>
  </cols>
  <sheetData>
    <row r="1" spans="1:7" ht="27" customHeight="1">
      <c r="A1" s="168" t="s">
        <v>827</v>
      </c>
      <c r="B1" s="149"/>
      <c r="C1" s="149"/>
      <c r="D1" s="149"/>
      <c r="E1" s="149"/>
      <c r="F1" s="149"/>
      <c r="G1" s="169"/>
    </row>
    <row r="2" spans="1:7" ht="15.75" customHeight="1">
      <c r="A2" s="13" t="s">
        <v>734</v>
      </c>
      <c r="B2" s="13" t="s">
        <v>9</v>
      </c>
      <c r="C2" s="84" t="s">
        <v>735</v>
      </c>
      <c r="D2" s="123" t="s">
        <v>16</v>
      </c>
      <c r="E2" s="84" t="s">
        <v>17</v>
      </c>
      <c r="F2" s="13" t="s">
        <v>740</v>
      </c>
      <c r="G2" s="124" t="s">
        <v>741</v>
      </c>
    </row>
    <row r="3" spans="1:7" ht="15.75" customHeight="1">
      <c r="A3" s="99" t="s">
        <v>120</v>
      </c>
      <c r="B3" s="99">
        <v>18</v>
      </c>
      <c r="C3" s="135">
        <v>0.62057233494841801</v>
      </c>
      <c r="D3" s="99" t="s">
        <v>836</v>
      </c>
      <c r="E3" s="135">
        <v>0.16924502968076399</v>
      </c>
      <c r="F3" s="99" t="s">
        <v>837</v>
      </c>
      <c r="G3" t="str">
        <f t="shared" ref="G3:G82" si="0">IF(E3&lt;0.05, "Significant", "")</f>
        <v/>
      </c>
    </row>
    <row r="4" spans="1:7" ht="15.75" customHeight="1">
      <c r="B4" s="99">
        <v>18</v>
      </c>
      <c r="C4" s="135">
        <v>0.86192197358031497</v>
      </c>
      <c r="D4" s="99" t="s">
        <v>843</v>
      </c>
      <c r="E4" s="136">
        <v>2.6503162002385999E-4</v>
      </c>
      <c r="F4" s="99" t="s">
        <v>847</v>
      </c>
      <c r="G4" t="str">
        <f t="shared" si="0"/>
        <v>Significant</v>
      </c>
    </row>
    <row r="5" spans="1:7" ht="15.75" customHeight="1">
      <c r="B5" s="99">
        <v>13</v>
      </c>
      <c r="C5" s="135">
        <v>8.0392520623467301E-2</v>
      </c>
      <c r="D5" s="99" t="s">
        <v>849</v>
      </c>
      <c r="E5" s="135">
        <v>0.83462512683085999</v>
      </c>
      <c r="F5" s="99" t="s">
        <v>748</v>
      </c>
      <c r="G5" t="str">
        <f t="shared" si="0"/>
        <v/>
      </c>
    </row>
    <row r="6" spans="1:7" ht="15.75" customHeight="1">
      <c r="B6" s="99">
        <v>13</v>
      </c>
      <c r="C6" s="135">
        <v>0.82864457745560105</v>
      </c>
      <c r="D6" s="99" t="s">
        <v>851</v>
      </c>
      <c r="E6" s="135">
        <v>1.26395944761689E-2</v>
      </c>
      <c r="F6" s="99" t="s">
        <v>755</v>
      </c>
      <c r="G6" t="str">
        <f t="shared" si="0"/>
        <v>Significant</v>
      </c>
    </row>
    <row r="7" spans="1:7" ht="15.75" customHeight="1">
      <c r="B7" s="99">
        <v>15</v>
      </c>
      <c r="C7" s="135">
        <v>-0.118333598356687</v>
      </c>
      <c r="D7" s="99" t="s">
        <v>852</v>
      </c>
      <c r="E7" s="135">
        <v>0.45539753296270302</v>
      </c>
      <c r="F7" s="99" t="s">
        <v>758</v>
      </c>
      <c r="G7" t="str">
        <f t="shared" si="0"/>
        <v/>
      </c>
    </row>
    <row r="8" spans="1:7" ht="15.75" customHeight="1">
      <c r="B8" s="99">
        <v>15</v>
      </c>
      <c r="C8" s="135">
        <v>8.3396754188300795E-2</v>
      </c>
      <c r="D8" s="99" t="s">
        <v>854</v>
      </c>
      <c r="E8" s="135">
        <v>0.52879069750617402</v>
      </c>
      <c r="F8" s="99" t="s">
        <v>760</v>
      </c>
      <c r="G8" t="str">
        <f t="shared" si="0"/>
        <v/>
      </c>
    </row>
    <row r="9" spans="1:7" ht="15.75" customHeight="1">
      <c r="B9" s="99">
        <v>11</v>
      </c>
      <c r="C9" s="135">
        <v>-0.38463306609922598</v>
      </c>
      <c r="D9" s="99" t="s">
        <v>856</v>
      </c>
      <c r="E9" s="135">
        <v>0.13772925223899199</v>
      </c>
      <c r="F9" s="99" t="s">
        <v>762</v>
      </c>
      <c r="G9" t="str">
        <f t="shared" si="0"/>
        <v/>
      </c>
    </row>
    <row r="10" spans="1:7" ht="15.75" customHeight="1">
      <c r="B10" s="99">
        <v>11</v>
      </c>
      <c r="C10" s="135">
        <v>0.210456729966469</v>
      </c>
      <c r="D10" s="99" t="s">
        <v>858</v>
      </c>
      <c r="E10" s="135">
        <v>0.41708723362864702</v>
      </c>
      <c r="F10" s="99" t="s">
        <v>765</v>
      </c>
      <c r="G10" t="str">
        <f t="shared" si="0"/>
        <v/>
      </c>
    </row>
    <row r="11" spans="1:7" ht="15.75" customHeight="1">
      <c r="B11" s="99">
        <v>18</v>
      </c>
      <c r="C11" s="135">
        <v>0.84972182642694105</v>
      </c>
      <c r="D11" s="99" t="s">
        <v>860</v>
      </c>
      <c r="E11" s="139">
        <v>8.6134458670870798E-4</v>
      </c>
      <c r="F11" s="99" t="s">
        <v>867</v>
      </c>
      <c r="G11" t="str">
        <f t="shared" si="0"/>
        <v>Significant</v>
      </c>
    </row>
    <row r="12" spans="1:7" ht="15.75" customHeight="1">
      <c r="B12" s="99">
        <v>13</v>
      </c>
      <c r="C12" s="135">
        <v>0.80882352996634099</v>
      </c>
      <c r="D12" s="99" t="s">
        <v>869</v>
      </c>
      <c r="E12" s="136">
        <v>7.0292136672623597E-7</v>
      </c>
      <c r="F12" s="99" t="s">
        <v>870</v>
      </c>
      <c r="G12" t="str">
        <f t="shared" si="0"/>
        <v>Significant</v>
      </c>
    </row>
    <row r="13" spans="1:7" ht="15.75" customHeight="1">
      <c r="B13" s="99">
        <v>13</v>
      </c>
      <c r="C13" s="135">
        <v>0.336624619468332</v>
      </c>
      <c r="D13" s="99" t="s">
        <v>871</v>
      </c>
      <c r="E13" s="136">
        <v>7.0261724296479503E-10</v>
      </c>
      <c r="F13" s="99" t="s">
        <v>873</v>
      </c>
      <c r="G13" t="str">
        <f t="shared" si="0"/>
        <v>Significant</v>
      </c>
    </row>
    <row r="14" spans="1:7" ht="15.75" customHeight="1">
      <c r="B14" s="99">
        <v>11</v>
      </c>
      <c r="C14" s="135">
        <v>0.212893994277118</v>
      </c>
      <c r="D14" s="99" t="s">
        <v>874</v>
      </c>
      <c r="E14" s="135">
        <v>0.46009856468051602</v>
      </c>
      <c r="F14" s="99" t="s">
        <v>875</v>
      </c>
      <c r="G14" t="str">
        <f t="shared" si="0"/>
        <v/>
      </c>
    </row>
    <row r="15" spans="1:7" ht="15.75" customHeight="1">
      <c r="B15" s="99">
        <v>14</v>
      </c>
      <c r="C15" s="135">
        <v>-0.17528754510238401</v>
      </c>
      <c r="D15" s="99" t="s">
        <v>877</v>
      </c>
      <c r="E15" s="135">
        <v>1.2076977173781801E-2</v>
      </c>
      <c r="F15" s="99" t="s">
        <v>772</v>
      </c>
      <c r="G15" t="str">
        <f t="shared" si="0"/>
        <v>Significant</v>
      </c>
    </row>
    <row r="16" spans="1:7" ht="15.75" customHeight="1">
      <c r="B16" s="99">
        <v>7</v>
      </c>
      <c r="C16" s="135">
        <v>-2.5341542691726199E-2</v>
      </c>
      <c r="D16" s="99" t="s">
        <v>879</v>
      </c>
      <c r="E16" s="135">
        <v>0.25834010300813498</v>
      </c>
      <c r="F16" s="99" t="s">
        <v>64</v>
      </c>
      <c r="G16" t="str">
        <f t="shared" si="0"/>
        <v/>
      </c>
    </row>
    <row r="17" spans="1:7" ht="15.75" customHeight="1">
      <c r="B17" s="99">
        <v>8</v>
      </c>
      <c r="C17" s="135">
        <v>-1.44682339584448E-2</v>
      </c>
      <c r="D17" s="99" t="s">
        <v>881</v>
      </c>
      <c r="E17" s="135">
        <v>0.71858273688515695</v>
      </c>
      <c r="F17" s="99" t="s">
        <v>322</v>
      </c>
      <c r="G17" t="str">
        <f t="shared" si="0"/>
        <v/>
      </c>
    </row>
    <row r="18" spans="1:7" ht="15.75" customHeight="1">
      <c r="B18" s="99">
        <v>18</v>
      </c>
      <c r="C18" s="135">
        <v>1.71506145078432E-2</v>
      </c>
      <c r="D18" s="99" t="s">
        <v>884</v>
      </c>
      <c r="E18" s="135">
        <v>0.88930292787475296</v>
      </c>
      <c r="F18" s="99" t="s">
        <v>774</v>
      </c>
      <c r="G18" t="str">
        <f t="shared" si="0"/>
        <v/>
      </c>
    </row>
    <row r="19" spans="1:7" ht="15.75" customHeight="1">
      <c r="B19" s="99">
        <v>8</v>
      </c>
      <c r="C19" s="135">
        <v>1.0447284374610601E-2</v>
      </c>
      <c r="D19" s="99" t="s">
        <v>887</v>
      </c>
      <c r="E19" s="135">
        <v>0.51420809487668095</v>
      </c>
      <c r="F19" s="99" t="s">
        <v>775</v>
      </c>
      <c r="G19" t="str">
        <f t="shared" si="0"/>
        <v/>
      </c>
    </row>
    <row r="20" spans="1:7" ht="15.75" customHeight="1">
      <c r="B20" s="99">
        <v>15</v>
      </c>
      <c r="C20" s="135">
        <v>0.61217613200605703</v>
      </c>
      <c r="D20" s="99" t="s">
        <v>889</v>
      </c>
      <c r="E20" s="135">
        <v>0.71228234211242902</v>
      </c>
      <c r="F20" s="99" t="s">
        <v>802</v>
      </c>
      <c r="G20" t="str">
        <f t="shared" si="0"/>
        <v/>
      </c>
    </row>
    <row r="21" spans="1:7" ht="15.75" customHeight="1">
      <c r="B21" s="99">
        <v>16</v>
      </c>
      <c r="C21" s="135">
        <v>6.4844695186798598E-2</v>
      </c>
      <c r="D21" s="99" t="s">
        <v>896</v>
      </c>
      <c r="E21" s="135">
        <v>5.0406694114962597E-2</v>
      </c>
      <c r="F21" s="99" t="s">
        <v>897</v>
      </c>
      <c r="G21" t="str">
        <f t="shared" si="0"/>
        <v/>
      </c>
    </row>
    <row r="22" spans="1:7" ht="15.75" customHeight="1">
      <c r="A22" s="99" t="s">
        <v>131</v>
      </c>
      <c r="B22" s="99">
        <v>13</v>
      </c>
      <c r="C22" s="135">
        <v>-0.145305538354768</v>
      </c>
      <c r="D22" s="99" t="s">
        <v>899</v>
      </c>
      <c r="E22" s="135">
        <v>0.93814570302425004</v>
      </c>
      <c r="F22" s="99" t="s">
        <v>837</v>
      </c>
      <c r="G22" t="str">
        <f t="shared" si="0"/>
        <v/>
      </c>
    </row>
    <row r="23" spans="1:7" ht="15.75" customHeight="1">
      <c r="B23" s="99">
        <v>13</v>
      </c>
      <c r="C23" s="135">
        <v>2.6714782178424801</v>
      </c>
      <c r="D23" s="99" t="s">
        <v>901</v>
      </c>
      <c r="E23" s="135">
        <v>5.6826898111750603E-2</v>
      </c>
      <c r="F23" s="99" t="s">
        <v>847</v>
      </c>
      <c r="G23" t="str">
        <f t="shared" si="0"/>
        <v/>
      </c>
    </row>
    <row r="24" spans="1:7" ht="15.75" customHeight="1">
      <c r="B24" s="99">
        <v>10</v>
      </c>
      <c r="C24" s="135">
        <v>-1.37565115486018</v>
      </c>
      <c r="D24" s="99" t="s">
        <v>903</v>
      </c>
      <c r="E24" s="139">
        <v>4.2874620066513701E-3</v>
      </c>
      <c r="F24" s="99" t="s">
        <v>748</v>
      </c>
      <c r="G24" t="str">
        <f t="shared" si="0"/>
        <v>Significant</v>
      </c>
    </row>
    <row r="25" spans="1:7" ht="15.75" customHeight="1">
      <c r="B25" s="99">
        <v>10</v>
      </c>
      <c r="C25" s="135">
        <v>1.16084790027172</v>
      </c>
      <c r="D25" s="99" t="s">
        <v>905</v>
      </c>
      <c r="E25" s="135">
        <v>6.4894287547392696E-2</v>
      </c>
      <c r="F25" s="99" t="s">
        <v>755</v>
      </c>
      <c r="G25" t="str">
        <f t="shared" si="0"/>
        <v/>
      </c>
    </row>
    <row r="26" spans="1:7" ht="15.75" customHeight="1">
      <c r="B26" s="99">
        <v>14</v>
      </c>
      <c r="C26" s="135">
        <v>-0.18794571877862701</v>
      </c>
      <c r="D26" s="99" t="s">
        <v>908</v>
      </c>
      <c r="E26" s="135">
        <v>0.66515463807735598</v>
      </c>
      <c r="F26" s="99" t="s">
        <v>758</v>
      </c>
      <c r="G26" t="str">
        <f t="shared" si="0"/>
        <v/>
      </c>
    </row>
    <row r="27" spans="1:7" ht="15.75" customHeight="1">
      <c r="B27" s="99">
        <v>14</v>
      </c>
      <c r="C27" s="135">
        <v>0.52979259212071494</v>
      </c>
      <c r="D27" s="99" t="s">
        <v>911</v>
      </c>
      <c r="E27" s="135">
        <v>0.11998639477659399</v>
      </c>
      <c r="F27" s="99" t="s">
        <v>760</v>
      </c>
      <c r="G27" t="str">
        <f t="shared" si="0"/>
        <v/>
      </c>
    </row>
    <row r="28" spans="1:7" ht="15.75" customHeight="1">
      <c r="B28" s="99">
        <v>9</v>
      </c>
      <c r="C28" s="135">
        <v>-0.48879500415652499</v>
      </c>
      <c r="D28" s="99" t="s">
        <v>914</v>
      </c>
      <c r="E28" s="135">
        <v>0.24033749484816599</v>
      </c>
      <c r="F28" s="99" t="s">
        <v>762</v>
      </c>
      <c r="G28" t="str">
        <f t="shared" si="0"/>
        <v/>
      </c>
    </row>
    <row r="29" spans="1:7" ht="15.75" customHeight="1">
      <c r="B29" s="99">
        <v>9</v>
      </c>
      <c r="C29" s="135">
        <v>-0.70738028982158496</v>
      </c>
      <c r="D29" s="99" t="s">
        <v>917</v>
      </c>
      <c r="E29" s="135">
        <v>0.24862965966446501</v>
      </c>
      <c r="F29" s="99" t="s">
        <v>765</v>
      </c>
      <c r="G29" t="str">
        <f t="shared" si="0"/>
        <v/>
      </c>
    </row>
    <row r="30" spans="1:7" ht="15.75" customHeight="1">
      <c r="B30" s="99">
        <v>10</v>
      </c>
      <c r="C30" s="135">
        <v>-0.25677772134010601</v>
      </c>
      <c r="D30" s="99" t="s">
        <v>918</v>
      </c>
      <c r="E30" s="135">
        <v>3.4286192740484001E-2</v>
      </c>
      <c r="F30" s="99" t="s">
        <v>772</v>
      </c>
      <c r="G30" t="str">
        <f t="shared" si="0"/>
        <v>Significant</v>
      </c>
    </row>
    <row r="31" spans="1:7" ht="15.75" customHeight="1">
      <c r="B31" s="99">
        <v>6</v>
      </c>
      <c r="C31" s="135">
        <v>3.9333596966827103E-2</v>
      </c>
      <c r="D31" s="99" t="s">
        <v>920</v>
      </c>
      <c r="E31" s="135">
        <v>0.59531181330639305</v>
      </c>
      <c r="F31" s="99" t="s">
        <v>322</v>
      </c>
      <c r="G31" t="str">
        <f t="shared" si="0"/>
        <v/>
      </c>
    </row>
    <row r="32" spans="1:7" ht="15.75" customHeight="1">
      <c r="B32" s="99">
        <v>14</v>
      </c>
      <c r="C32" s="135">
        <v>7.2526716474743194E-2</v>
      </c>
      <c r="D32" s="99" t="s">
        <v>923</v>
      </c>
      <c r="E32" s="135">
        <v>0.79113700669720499</v>
      </c>
      <c r="F32" s="99" t="s">
        <v>774</v>
      </c>
      <c r="G32" t="str">
        <f t="shared" si="0"/>
        <v/>
      </c>
    </row>
    <row r="33" spans="1:7" ht="15.75" customHeight="1">
      <c r="B33" s="99">
        <v>8</v>
      </c>
      <c r="C33" s="135">
        <v>1.27053303404527E-2</v>
      </c>
      <c r="D33" s="99" t="s">
        <v>925</v>
      </c>
      <c r="E33" s="135">
        <v>0.64556924840999597</v>
      </c>
      <c r="F33" s="99" t="s">
        <v>775</v>
      </c>
      <c r="G33" t="str">
        <f t="shared" si="0"/>
        <v/>
      </c>
    </row>
    <row r="34" spans="1:7" ht="15.75" customHeight="1">
      <c r="B34" s="99">
        <v>13</v>
      </c>
      <c r="C34" s="135">
        <v>-1.05497219850889</v>
      </c>
      <c r="D34" s="99" t="s">
        <v>927</v>
      </c>
      <c r="E34" s="135">
        <v>0.79540883035536303</v>
      </c>
      <c r="F34" s="99" t="s">
        <v>802</v>
      </c>
      <c r="G34" t="str">
        <f t="shared" si="0"/>
        <v/>
      </c>
    </row>
    <row r="35" spans="1:7" ht="15.75" customHeight="1">
      <c r="B35" s="99">
        <v>14</v>
      </c>
      <c r="C35" s="135">
        <v>6.39404356244762</v>
      </c>
      <c r="D35" s="99" t="s">
        <v>929</v>
      </c>
      <c r="E35" s="139">
        <v>4.5254132933233004E-3</v>
      </c>
      <c r="F35" s="99" t="s">
        <v>819</v>
      </c>
      <c r="G35" t="str">
        <f t="shared" si="0"/>
        <v>Significant</v>
      </c>
    </row>
    <row r="36" spans="1:7" ht="15.75" customHeight="1">
      <c r="B36" s="99">
        <v>14</v>
      </c>
      <c r="C36" s="135">
        <v>-6.5495121653795803</v>
      </c>
      <c r="D36" s="99" t="s">
        <v>931</v>
      </c>
      <c r="E36" s="135">
        <v>5.4346584141282399E-2</v>
      </c>
      <c r="F36" s="99" t="s">
        <v>828</v>
      </c>
      <c r="G36" t="str">
        <f t="shared" si="0"/>
        <v/>
      </c>
    </row>
    <row r="37" spans="1:7" ht="15.75" customHeight="1">
      <c r="B37" s="99">
        <v>12</v>
      </c>
      <c r="C37" s="135">
        <v>0.20407339813733499</v>
      </c>
      <c r="D37" s="99" t="s">
        <v>933</v>
      </c>
      <c r="E37" s="135">
        <v>0.17804688473157099</v>
      </c>
      <c r="F37" s="99" t="s">
        <v>897</v>
      </c>
      <c r="G37" t="str">
        <f t="shared" si="0"/>
        <v/>
      </c>
    </row>
    <row r="38" spans="1:7" ht="15.75" customHeight="1">
      <c r="A38" s="99" t="s">
        <v>168</v>
      </c>
      <c r="B38" s="99">
        <v>5</v>
      </c>
      <c r="C38" s="135">
        <v>1.40905461128966</v>
      </c>
      <c r="D38" s="99" t="s">
        <v>934</v>
      </c>
      <c r="E38" s="136">
        <v>3.3464904291233603E-4</v>
      </c>
      <c r="F38" s="99" t="s">
        <v>748</v>
      </c>
      <c r="G38" t="str">
        <f t="shared" si="0"/>
        <v>Significant</v>
      </c>
    </row>
    <row r="39" spans="1:7" ht="15.75" customHeight="1">
      <c r="B39" s="99">
        <v>5</v>
      </c>
      <c r="C39" s="135">
        <v>4.1553948630002404</v>
      </c>
      <c r="D39" s="99" t="s">
        <v>936</v>
      </c>
      <c r="E39" s="136">
        <v>5.9719870502212701E-5</v>
      </c>
      <c r="F39" s="99" t="s">
        <v>755</v>
      </c>
      <c r="G39" t="str">
        <f t="shared" si="0"/>
        <v>Significant</v>
      </c>
    </row>
    <row r="40" spans="1:7" ht="15.75" customHeight="1">
      <c r="B40" s="99">
        <v>4</v>
      </c>
      <c r="C40" s="135">
        <v>0.33448250053155698</v>
      </c>
      <c r="D40" s="99" t="s">
        <v>938</v>
      </c>
      <c r="E40" s="135">
        <v>0.132210245602984</v>
      </c>
      <c r="F40" s="99" t="s">
        <v>758</v>
      </c>
      <c r="G40" t="str">
        <f t="shared" si="0"/>
        <v/>
      </c>
    </row>
    <row r="41" spans="1:7" ht="15.75" customHeight="1">
      <c r="B41" s="99">
        <v>4</v>
      </c>
      <c r="C41" s="135">
        <v>0.20642539364114301</v>
      </c>
      <c r="D41" s="99" t="s">
        <v>940</v>
      </c>
      <c r="E41" s="135">
        <v>0.57751889518497201</v>
      </c>
      <c r="F41" s="99" t="s">
        <v>760</v>
      </c>
      <c r="G41" t="str">
        <f t="shared" si="0"/>
        <v/>
      </c>
    </row>
    <row r="42" spans="1:7" ht="15.75" customHeight="1">
      <c r="B42" s="99">
        <v>5</v>
      </c>
      <c r="C42" s="135">
        <v>0.31678046615947503</v>
      </c>
      <c r="D42" s="99" t="s">
        <v>942</v>
      </c>
      <c r="E42" s="135">
        <v>3.7870600931519498E-2</v>
      </c>
      <c r="F42" s="99" t="s">
        <v>772</v>
      </c>
      <c r="G42" t="str">
        <f t="shared" si="0"/>
        <v>Significant</v>
      </c>
    </row>
    <row r="43" spans="1:7" ht="15.75" customHeight="1">
      <c r="B43" s="99">
        <v>5</v>
      </c>
      <c r="C43" s="135">
        <v>-0.28030044471631799</v>
      </c>
      <c r="D43" s="99" t="s">
        <v>944</v>
      </c>
      <c r="E43" s="135">
        <v>0.32990308207973801</v>
      </c>
      <c r="F43" s="99" t="s">
        <v>774</v>
      </c>
      <c r="G43" t="str">
        <f t="shared" si="0"/>
        <v/>
      </c>
    </row>
    <row r="44" spans="1:7" ht="15.75" customHeight="1">
      <c r="B44" s="99">
        <v>4</v>
      </c>
      <c r="C44" s="135">
        <v>-4.2563596499285899E-2</v>
      </c>
      <c r="D44" s="99" t="s">
        <v>839</v>
      </c>
      <c r="E44" s="135">
        <v>0.34605922904313802</v>
      </c>
      <c r="F44" s="99" t="s">
        <v>775</v>
      </c>
      <c r="G44" t="str">
        <f t="shared" si="0"/>
        <v/>
      </c>
    </row>
    <row r="45" spans="1:7" ht="13">
      <c r="B45" s="99">
        <v>5</v>
      </c>
      <c r="C45" s="135">
        <v>9.3332092490621299E-2</v>
      </c>
      <c r="D45" s="99" t="s">
        <v>947</v>
      </c>
      <c r="E45" s="139">
        <v>9.7647576367028096E-4</v>
      </c>
      <c r="F45" s="99" t="s">
        <v>897</v>
      </c>
      <c r="G45" t="str">
        <f t="shared" si="0"/>
        <v>Significant</v>
      </c>
    </row>
    <row r="46" spans="1:7" ht="13">
      <c r="A46" s="99" t="s">
        <v>127</v>
      </c>
      <c r="B46" s="99">
        <v>15</v>
      </c>
      <c r="C46" s="135">
        <v>-0.381100500657366</v>
      </c>
      <c r="D46" s="99" t="s">
        <v>949</v>
      </c>
      <c r="E46" s="135">
        <v>0.36521773651296002</v>
      </c>
      <c r="F46" s="99" t="s">
        <v>748</v>
      </c>
      <c r="G46" t="str">
        <f t="shared" si="0"/>
        <v/>
      </c>
    </row>
    <row r="47" spans="1:7" ht="13">
      <c r="B47" s="99">
        <v>15</v>
      </c>
      <c r="C47" s="135">
        <v>0.64685342566001702</v>
      </c>
      <c r="D47" s="99" t="s">
        <v>951</v>
      </c>
      <c r="E47" s="135">
        <v>0.14760219759006399</v>
      </c>
      <c r="F47" s="99" t="s">
        <v>755</v>
      </c>
      <c r="G47" t="str">
        <f t="shared" si="0"/>
        <v/>
      </c>
    </row>
    <row r="48" spans="1:7" ht="13">
      <c r="B48" s="99">
        <v>11</v>
      </c>
      <c r="C48" s="135">
        <v>-0.222813708027012</v>
      </c>
      <c r="D48" s="99" t="s">
        <v>953</v>
      </c>
      <c r="E48" s="135">
        <v>0.40501071657061399</v>
      </c>
      <c r="F48" s="99" t="s">
        <v>758</v>
      </c>
      <c r="G48" t="str">
        <f t="shared" si="0"/>
        <v/>
      </c>
    </row>
    <row r="49" spans="1:7" ht="13">
      <c r="B49" s="99">
        <v>11</v>
      </c>
      <c r="C49" s="135">
        <v>0.17028633717613501</v>
      </c>
      <c r="D49" s="99" t="s">
        <v>957</v>
      </c>
      <c r="E49" s="135">
        <v>0.62180239941575399</v>
      </c>
      <c r="F49" s="99" t="s">
        <v>760</v>
      </c>
      <c r="G49" t="str">
        <f t="shared" si="0"/>
        <v/>
      </c>
    </row>
    <row r="50" spans="1:7" ht="13">
      <c r="B50" s="99">
        <v>10</v>
      </c>
      <c r="C50" s="135">
        <v>-0.82222124227501803</v>
      </c>
      <c r="D50" s="99" t="s">
        <v>958</v>
      </c>
      <c r="E50" s="135">
        <v>0.23406435194001601</v>
      </c>
      <c r="F50" s="99" t="s">
        <v>762</v>
      </c>
      <c r="G50" t="str">
        <f t="shared" si="0"/>
        <v/>
      </c>
    </row>
    <row r="51" spans="1:7" ht="13">
      <c r="B51" s="99">
        <v>14</v>
      </c>
      <c r="C51" s="135">
        <v>-0.22732483035375201</v>
      </c>
      <c r="D51" s="99" t="s">
        <v>959</v>
      </c>
      <c r="E51" s="135">
        <v>1.1831204707474299E-2</v>
      </c>
      <c r="F51" s="99" t="s">
        <v>772</v>
      </c>
      <c r="G51" t="str">
        <f t="shared" si="0"/>
        <v>Significant</v>
      </c>
    </row>
    <row r="52" spans="1:7" ht="13">
      <c r="B52" s="99">
        <v>4</v>
      </c>
      <c r="C52" s="135">
        <v>-1.8506002640411301E-2</v>
      </c>
      <c r="D52" s="99" t="s">
        <v>962</v>
      </c>
      <c r="E52" s="135">
        <v>0.57998795302926998</v>
      </c>
      <c r="F52" s="99" t="s">
        <v>64</v>
      </c>
      <c r="G52" t="str">
        <f t="shared" si="0"/>
        <v/>
      </c>
    </row>
    <row r="53" spans="1:7" ht="13">
      <c r="B53" s="99">
        <v>6</v>
      </c>
      <c r="C53" s="135">
        <v>-4.2235465779438E-2</v>
      </c>
      <c r="D53" s="99" t="s">
        <v>963</v>
      </c>
      <c r="E53" s="135">
        <v>9.25107918756264E-2</v>
      </c>
      <c r="F53" s="99" t="s">
        <v>322</v>
      </c>
      <c r="G53" t="str">
        <f t="shared" si="0"/>
        <v/>
      </c>
    </row>
    <row r="54" spans="1:7" ht="13">
      <c r="B54" s="99">
        <v>15</v>
      </c>
      <c r="C54" s="135">
        <v>0.162609796358367</v>
      </c>
      <c r="D54" s="99" t="s">
        <v>966</v>
      </c>
      <c r="E54" s="135">
        <v>0.26948770999925897</v>
      </c>
      <c r="F54" s="99" t="s">
        <v>774</v>
      </c>
      <c r="G54" t="str">
        <f t="shared" si="0"/>
        <v/>
      </c>
    </row>
    <row r="55" spans="1:7" ht="13">
      <c r="B55" s="99">
        <v>8</v>
      </c>
      <c r="C55" s="135">
        <v>3.3239354179020998E-2</v>
      </c>
      <c r="D55" s="99" t="s">
        <v>968</v>
      </c>
      <c r="E55" s="135">
        <v>2.8797081106905799E-2</v>
      </c>
      <c r="F55" s="99" t="s">
        <v>775</v>
      </c>
      <c r="G55" t="str">
        <f t="shared" si="0"/>
        <v>Significant</v>
      </c>
    </row>
    <row r="56" spans="1:7" ht="13">
      <c r="B56" s="99">
        <v>11</v>
      </c>
      <c r="C56" s="135">
        <v>3.9707337570778001</v>
      </c>
      <c r="D56" s="99" t="s">
        <v>970</v>
      </c>
      <c r="E56" s="135">
        <v>0.21132202334268299</v>
      </c>
      <c r="F56" s="99" t="s">
        <v>802</v>
      </c>
      <c r="G56" t="str">
        <f t="shared" si="0"/>
        <v/>
      </c>
    </row>
    <row r="57" spans="1:7" ht="13">
      <c r="B57" s="99">
        <v>15</v>
      </c>
      <c r="C57" s="135">
        <v>2.5155678102194199</v>
      </c>
      <c r="D57" s="99" t="s">
        <v>971</v>
      </c>
      <c r="E57" s="135">
        <v>6.7830938521608902E-2</v>
      </c>
      <c r="F57" s="99" t="s">
        <v>819</v>
      </c>
      <c r="G57" t="str">
        <f t="shared" si="0"/>
        <v/>
      </c>
    </row>
    <row r="58" spans="1:7" ht="13">
      <c r="B58" s="99">
        <v>15</v>
      </c>
      <c r="C58" s="135">
        <v>-1.14000815132606</v>
      </c>
      <c r="D58" s="99" t="s">
        <v>972</v>
      </c>
      <c r="E58" s="135">
        <v>0.59734341824936499</v>
      </c>
      <c r="F58" s="99" t="s">
        <v>828</v>
      </c>
      <c r="G58" t="str">
        <f t="shared" si="0"/>
        <v/>
      </c>
    </row>
    <row r="59" spans="1:7" ht="13">
      <c r="B59" s="99">
        <v>14</v>
      </c>
      <c r="C59" s="135">
        <v>-2.7269369777473601E-2</v>
      </c>
      <c r="D59" s="99" t="s">
        <v>840</v>
      </c>
      <c r="E59" s="135">
        <v>0.38095706879588898</v>
      </c>
      <c r="F59" s="99" t="s">
        <v>897</v>
      </c>
      <c r="G59" t="str">
        <f t="shared" si="0"/>
        <v/>
      </c>
    </row>
    <row r="60" spans="1:7" ht="13">
      <c r="A60" s="133" t="s">
        <v>175</v>
      </c>
      <c r="B60" s="17">
        <v>10</v>
      </c>
      <c r="C60" s="18">
        <v>-0.13034053326224901</v>
      </c>
      <c r="D60" s="34" t="s">
        <v>978</v>
      </c>
      <c r="E60" s="18">
        <v>0.71910082273760501</v>
      </c>
      <c r="F60" s="34" t="s">
        <v>748</v>
      </c>
      <c r="G60" t="str">
        <f t="shared" si="0"/>
        <v/>
      </c>
    </row>
    <row r="61" spans="1:7" ht="13">
      <c r="A61" s="34"/>
      <c r="B61" s="17">
        <v>10</v>
      </c>
      <c r="C61" s="18">
        <v>-3.4755947971646703E-2</v>
      </c>
      <c r="D61" s="34" t="s">
        <v>980</v>
      </c>
      <c r="E61" s="18">
        <v>0.92850197461914197</v>
      </c>
      <c r="F61" s="34" t="s">
        <v>755</v>
      </c>
      <c r="G61" t="str">
        <f t="shared" si="0"/>
        <v/>
      </c>
    </row>
    <row r="62" spans="1:7" ht="13">
      <c r="A62" s="34"/>
      <c r="B62" s="17">
        <v>11</v>
      </c>
      <c r="C62" s="18">
        <v>-6.4906156501298301E-2</v>
      </c>
      <c r="D62" s="133" t="s">
        <v>981</v>
      </c>
      <c r="E62" s="18">
        <v>0.63451314637650402</v>
      </c>
      <c r="F62" s="34" t="s">
        <v>758</v>
      </c>
      <c r="G62" t="str">
        <f t="shared" si="0"/>
        <v/>
      </c>
    </row>
    <row r="63" spans="1:7" ht="13">
      <c r="A63" s="34"/>
      <c r="B63" s="17">
        <v>11</v>
      </c>
      <c r="C63" s="18">
        <v>-7.33526291908839E-3</v>
      </c>
      <c r="D63" s="133" t="s">
        <v>983</v>
      </c>
      <c r="E63" s="18">
        <v>0.94015691899156195</v>
      </c>
      <c r="F63" s="34" t="s">
        <v>760</v>
      </c>
      <c r="G63" t="str">
        <f t="shared" si="0"/>
        <v/>
      </c>
    </row>
    <row r="64" spans="1:7" ht="13">
      <c r="A64" s="34"/>
      <c r="B64" s="17">
        <v>12</v>
      </c>
      <c r="C64" s="18">
        <v>-7.0183385239125096E-2</v>
      </c>
      <c r="D64" s="133" t="s">
        <v>987</v>
      </c>
      <c r="E64" s="18">
        <v>0.67534222869329297</v>
      </c>
      <c r="F64" s="34" t="s">
        <v>762</v>
      </c>
      <c r="G64" t="str">
        <f t="shared" si="0"/>
        <v/>
      </c>
    </row>
    <row r="65" spans="1:7" ht="13">
      <c r="A65" s="34"/>
      <c r="B65" s="17">
        <v>12</v>
      </c>
      <c r="C65" s="18">
        <v>0.28640041653104098</v>
      </c>
      <c r="D65" s="34" t="s">
        <v>990</v>
      </c>
      <c r="E65" s="18">
        <v>1.93253724583098E-2</v>
      </c>
      <c r="F65" s="34" t="s">
        <v>765</v>
      </c>
      <c r="G65" t="str">
        <f t="shared" si="0"/>
        <v>Significant</v>
      </c>
    </row>
    <row r="66" spans="1:7" ht="13">
      <c r="A66" s="34"/>
      <c r="B66" s="17">
        <v>11</v>
      </c>
      <c r="C66" s="18">
        <v>-8.5155192006732897E-2</v>
      </c>
      <c r="D66" s="34" t="s">
        <v>992</v>
      </c>
      <c r="E66" s="18">
        <v>0.11095551081589</v>
      </c>
      <c r="F66" s="34" t="s">
        <v>772</v>
      </c>
      <c r="G66" t="str">
        <f t="shared" si="0"/>
        <v/>
      </c>
    </row>
    <row r="67" spans="1:7" ht="13">
      <c r="A67" s="34"/>
      <c r="B67" s="17">
        <v>4</v>
      </c>
      <c r="C67" s="18">
        <v>-5.7956993831056201E-2</v>
      </c>
      <c r="D67" s="34" t="s">
        <v>995</v>
      </c>
      <c r="E67" s="18">
        <v>0.107237830394956</v>
      </c>
      <c r="F67" s="34" t="s">
        <v>883</v>
      </c>
      <c r="G67" t="str">
        <f t="shared" si="0"/>
        <v/>
      </c>
    </row>
    <row r="68" spans="1:7" ht="13">
      <c r="A68" s="34"/>
      <c r="B68" s="17">
        <v>12</v>
      </c>
      <c r="C68" s="18">
        <v>-9.8856315086240099E-3</v>
      </c>
      <c r="D68" s="34" t="s">
        <v>998</v>
      </c>
      <c r="E68" s="18">
        <v>0.90353504116978001</v>
      </c>
      <c r="F68" s="34" t="s">
        <v>774</v>
      </c>
      <c r="G68" t="str">
        <f t="shared" si="0"/>
        <v/>
      </c>
    </row>
    <row r="69" spans="1:7" ht="13">
      <c r="A69" s="34"/>
      <c r="B69" s="17">
        <v>6</v>
      </c>
      <c r="C69" s="18">
        <v>2.9504933671628598E-3</v>
      </c>
      <c r="D69" s="34" t="s">
        <v>448</v>
      </c>
      <c r="E69" s="18">
        <v>0.70984963632276799</v>
      </c>
      <c r="F69" s="34" t="s">
        <v>775</v>
      </c>
      <c r="G69" t="str">
        <f t="shared" si="0"/>
        <v/>
      </c>
    </row>
    <row r="70" spans="1:7" ht="13">
      <c r="A70" s="34"/>
      <c r="B70" s="17">
        <v>10</v>
      </c>
      <c r="C70" s="18">
        <v>0.73112355639493998</v>
      </c>
      <c r="D70" s="34" t="s">
        <v>1001</v>
      </c>
      <c r="E70" s="18">
        <v>0.71408070572848104</v>
      </c>
      <c r="F70" s="34" t="s">
        <v>781</v>
      </c>
      <c r="G70" t="str">
        <f t="shared" si="0"/>
        <v/>
      </c>
    </row>
    <row r="71" spans="1:7" ht="13">
      <c r="A71" s="34"/>
      <c r="B71" s="17">
        <v>12</v>
      </c>
      <c r="C71" s="18">
        <v>0.77019003184166102</v>
      </c>
      <c r="D71" s="34" t="s">
        <v>1002</v>
      </c>
      <c r="E71" s="18">
        <v>0.29474092666602297</v>
      </c>
      <c r="F71" s="34" t="s">
        <v>819</v>
      </c>
      <c r="G71" t="str">
        <f t="shared" si="0"/>
        <v/>
      </c>
    </row>
    <row r="72" spans="1:7" ht="13">
      <c r="A72" s="34"/>
      <c r="B72" s="17">
        <v>11</v>
      </c>
      <c r="C72" s="18">
        <v>4.5150191899025298E-2</v>
      </c>
      <c r="D72" s="133" t="s">
        <v>1004</v>
      </c>
      <c r="E72" s="18">
        <v>8.3896789372176095E-2</v>
      </c>
      <c r="F72" s="34" t="s">
        <v>897</v>
      </c>
      <c r="G72" t="str">
        <f t="shared" si="0"/>
        <v/>
      </c>
    </row>
    <row r="73" spans="1:7" ht="13">
      <c r="A73" s="99" t="s">
        <v>254</v>
      </c>
      <c r="B73" s="99">
        <v>5</v>
      </c>
      <c r="C73" s="135">
        <v>0.51098977235598997</v>
      </c>
      <c r="D73" s="99" t="s">
        <v>1007</v>
      </c>
      <c r="E73" s="135">
        <v>0.78848797020814099</v>
      </c>
      <c r="F73" s="99" t="s">
        <v>837</v>
      </c>
      <c r="G73" t="str">
        <f t="shared" si="0"/>
        <v/>
      </c>
    </row>
    <row r="74" spans="1:7" ht="13">
      <c r="B74" s="99">
        <v>5</v>
      </c>
      <c r="C74" s="135">
        <v>0.86244231450447595</v>
      </c>
      <c r="D74" s="99" t="s">
        <v>1009</v>
      </c>
      <c r="E74" s="135">
        <v>0.50948954294188598</v>
      </c>
      <c r="F74" s="99" t="s">
        <v>847</v>
      </c>
      <c r="G74" t="str">
        <f t="shared" si="0"/>
        <v/>
      </c>
    </row>
    <row r="75" spans="1:7" ht="13">
      <c r="B75" s="99">
        <v>5</v>
      </c>
      <c r="C75" s="135">
        <v>1.7682957170237801</v>
      </c>
      <c r="D75" s="99" t="s">
        <v>1013</v>
      </c>
      <c r="E75" s="135">
        <v>0.33513775568795001</v>
      </c>
      <c r="F75" s="99" t="s">
        <v>1014</v>
      </c>
      <c r="G75" t="str">
        <f t="shared" si="0"/>
        <v/>
      </c>
    </row>
    <row r="76" spans="1:7" ht="13">
      <c r="B76" s="99">
        <v>5</v>
      </c>
      <c r="C76" s="135">
        <v>1.2830217356400699</v>
      </c>
      <c r="D76" s="99" t="s">
        <v>1016</v>
      </c>
      <c r="E76" s="135">
        <v>0.26796246897609999</v>
      </c>
      <c r="F76" s="99" t="s">
        <v>1017</v>
      </c>
      <c r="G76" t="str">
        <f t="shared" si="0"/>
        <v/>
      </c>
    </row>
    <row r="77" spans="1:7" ht="13">
      <c r="B77" s="99">
        <v>5</v>
      </c>
      <c r="C77" s="135">
        <v>1.2619573379379101</v>
      </c>
      <c r="D77" s="99" t="s">
        <v>1019</v>
      </c>
      <c r="E77" s="135">
        <v>0.50678000249747901</v>
      </c>
      <c r="F77" s="99" t="s">
        <v>867</v>
      </c>
      <c r="G77" t="str">
        <f t="shared" si="0"/>
        <v/>
      </c>
    </row>
    <row r="78" spans="1:7" ht="13">
      <c r="B78" s="99">
        <v>5</v>
      </c>
      <c r="C78" s="135">
        <v>-3.40402757498822E-2</v>
      </c>
      <c r="D78" s="99" t="s">
        <v>1022</v>
      </c>
      <c r="E78" s="135">
        <v>0.53573787912007897</v>
      </c>
      <c r="F78" s="99" t="s">
        <v>64</v>
      </c>
      <c r="G78" t="str">
        <f t="shared" si="0"/>
        <v/>
      </c>
    </row>
    <row r="79" spans="1:7" ht="13">
      <c r="B79" s="99">
        <v>5</v>
      </c>
      <c r="C79" s="135">
        <v>-1.07267393717535</v>
      </c>
      <c r="D79" s="99" t="s">
        <v>1025</v>
      </c>
      <c r="E79" s="135">
        <v>0.48437678816408197</v>
      </c>
      <c r="F79" s="99" t="s">
        <v>774</v>
      </c>
      <c r="G79" t="str">
        <f t="shared" si="0"/>
        <v/>
      </c>
    </row>
    <row r="80" spans="1:7" ht="13">
      <c r="B80" s="99">
        <v>4</v>
      </c>
      <c r="C80" s="135">
        <v>0.808076841524762</v>
      </c>
      <c r="D80" s="99" t="s">
        <v>1027</v>
      </c>
      <c r="E80" s="135">
        <v>0.88165991711397795</v>
      </c>
      <c r="F80" s="99" t="s">
        <v>802</v>
      </c>
      <c r="G80" t="str">
        <f t="shared" si="0"/>
        <v/>
      </c>
    </row>
    <row r="81" spans="1:7" ht="13">
      <c r="B81" s="99">
        <v>4</v>
      </c>
      <c r="C81" s="135">
        <v>0.296639586854066</v>
      </c>
      <c r="D81" s="99" t="s">
        <v>1030</v>
      </c>
      <c r="E81" s="135">
        <v>0.19553986193534201</v>
      </c>
      <c r="F81" s="99" t="s">
        <v>897</v>
      </c>
      <c r="G81" t="str">
        <f t="shared" si="0"/>
        <v/>
      </c>
    </row>
    <row r="82" spans="1:7" ht="13">
      <c r="B82" s="99">
        <v>5</v>
      </c>
      <c r="C82" s="135">
        <v>-1.8564178901424999</v>
      </c>
      <c r="D82" s="99" t="s">
        <v>1033</v>
      </c>
      <c r="E82" s="135">
        <v>0.642633903839684</v>
      </c>
      <c r="F82" s="99" t="s">
        <v>1034</v>
      </c>
      <c r="G82" t="str">
        <f t="shared" si="0"/>
        <v/>
      </c>
    </row>
    <row r="83" spans="1:7" ht="13">
      <c r="A83" s="170" t="s">
        <v>1035</v>
      </c>
      <c r="B83" s="149"/>
      <c r="C83" s="149"/>
      <c r="D83" s="149"/>
      <c r="E83" s="149"/>
      <c r="F83" s="149"/>
      <c r="G83" s="149"/>
    </row>
  </sheetData>
  <mergeCells count="2">
    <mergeCell ref="A1:G1"/>
    <mergeCell ref="A83:G83"/>
  </mergeCells>
  <printOptions horizontalCentered="1" gridLines="1"/>
  <pageMargins left="0.7" right="0.7" top="0.75" bottom="0.75" header="0" footer="0"/>
  <pageSetup paperSize="9" fitToHeight="0" pageOrder="overThenDown" orientation="landscape" cellComments="atEnd"/>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pageSetUpPr fitToPage="1"/>
  </sheetPr>
  <dimension ref="A1:G69"/>
  <sheetViews>
    <sheetView workbookViewId="0">
      <selection sqref="A1:G1"/>
    </sheetView>
  </sheetViews>
  <sheetFormatPr baseColWidth="10" defaultColWidth="14.5" defaultRowHeight="15.75" customHeight="1"/>
  <cols>
    <col min="1" max="1" width="38.5" customWidth="1"/>
    <col min="2" max="2" width="4.6640625" customWidth="1"/>
    <col min="3" max="3" width="8.33203125" customWidth="1"/>
    <col min="5" max="5" width="9.1640625" customWidth="1"/>
    <col min="6" max="6" width="39.33203125" customWidth="1"/>
  </cols>
  <sheetData>
    <row r="1" spans="1:7" ht="29" customHeight="1">
      <c r="A1" s="168" t="s">
        <v>961</v>
      </c>
      <c r="B1" s="149"/>
      <c r="C1" s="149"/>
      <c r="D1" s="149"/>
      <c r="E1" s="149"/>
      <c r="F1" s="149"/>
      <c r="G1" s="169"/>
    </row>
    <row r="2" spans="1:7" ht="15.75" customHeight="1">
      <c r="A2" s="13" t="s">
        <v>734</v>
      </c>
      <c r="B2" s="13" t="s">
        <v>9</v>
      </c>
      <c r="C2" s="84" t="s">
        <v>735</v>
      </c>
      <c r="D2" s="123" t="s">
        <v>16</v>
      </c>
      <c r="E2" s="84" t="s">
        <v>17</v>
      </c>
      <c r="F2" s="13" t="s">
        <v>740</v>
      </c>
      <c r="G2" s="124" t="s">
        <v>741</v>
      </c>
    </row>
    <row r="3" spans="1:7" ht="15.75" customHeight="1">
      <c r="A3" s="99" t="s">
        <v>120</v>
      </c>
      <c r="B3" s="99">
        <v>18</v>
      </c>
      <c r="C3" s="135">
        <v>-0.65181199548179503</v>
      </c>
      <c r="D3" s="99" t="s">
        <v>967</v>
      </c>
      <c r="E3" s="135">
        <v>3.3508334246983601E-2</v>
      </c>
      <c r="F3" s="99" t="s">
        <v>837</v>
      </c>
      <c r="G3" t="str">
        <f t="shared" ref="G3:G58" si="0">IF(E3&lt;0.05, "Significant", "")</f>
        <v>Significant</v>
      </c>
    </row>
    <row r="4" spans="1:7" ht="15.75" customHeight="1">
      <c r="B4" s="99">
        <v>13</v>
      </c>
      <c r="C4" s="135">
        <v>-0.45537870782012801</v>
      </c>
      <c r="D4" s="99" t="s">
        <v>973</v>
      </c>
      <c r="E4" s="135">
        <v>3.0402326637888E-2</v>
      </c>
      <c r="F4" s="99" t="s">
        <v>748</v>
      </c>
      <c r="G4" t="str">
        <f t="shared" si="0"/>
        <v>Significant</v>
      </c>
    </row>
    <row r="5" spans="1:7" ht="15.75" customHeight="1">
      <c r="B5" s="99">
        <v>15</v>
      </c>
      <c r="C5" s="135">
        <v>-0.227736841065665</v>
      </c>
      <c r="D5" s="99" t="s">
        <v>975</v>
      </c>
      <c r="E5" s="135">
        <v>2.1397415422009999E-2</v>
      </c>
      <c r="F5" s="99" t="s">
        <v>758</v>
      </c>
      <c r="G5" t="str">
        <f t="shared" si="0"/>
        <v>Significant</v>
      </c>
    </row>
    <row r="6" spans="1:7" ht="15.75" customHeight="1">
      <c r="B6" s="99">
        <v>11</v>
      </c>
      <c r="C6" s="135">
        <v>-0.47487140625371899</v>
      </c>
      <c r="D6" s="99" t="s">
        <v>977</v>
      </c>
      <c r="E6" s="135">
        <v>5.8207865085427701E-3</v>
      </c>
      <c r="F6" s="99" t="s">
        <v>762</v>
      </c>
      <c r="G6" t="str">
        <f t="shared" si="0"/>
        <v>Significant</v>
      </c>
    </row>
    <row r="7" spans="1:7" ht="15.75" customHeight="1">
      <c r="B7" s="99">
        <v>14</v>
      </c>
      <c r="C7" s="135">
        <v>-5.7482357397331603E-2</v>
      </c>
      <c r="D7" s="99" t="s">
        <v>979</v>
      </c>
      <c r="E7" s="135">
        <v>0.29221701247236798</v>
      </c>
      <c r="F7" s="99" t="s">
        <v>772</v>
      </c>
      <c r="G7" t="str">
        <f t="shared" si="0"/>
        <v/>
      </c>
    </row>
    <row r="8" spans="1:7" ht="15.75" customHeight="1">
      <c r="B8" s="99">
        <v>7</v>
      </c>
      <c r="C8" s="135">
        <v>1.58381029122651E-2</v>
      </c>
      <c r="D8" s="99" t="s">
        <v>955</v>
      </c>
      <c r="E8" s="135">
        <v>0.27120509902173501</v>
      </c>
      <c r="F8" s="99" t="s">
        <v>64</v>
      </c>
      <c r="G8" t="str">
        <f t="shared" si="0"/>
        <v/>
      </c>
    </row>
    <row r="9" spans="1:7" ht="15.75" customHeight="1">
      <c r="B9" s="99">
        <v>8</v>
      </c>
      <c r="C9" s="135">
        <v>-3.2428025322577402E-2</v>
      </c>
      <c r="D9" s="99" t="s">
        <v>982</v>
      </c>
      <c r="E9" s="135">
        <v>0.176686294910636</v>
      </c>
      <c r="F9" s="99" t="s">
        <v>322</v>
      </c>
      <c r="G9" t="str">
        <f t="shared" si="0"/>
        <v/>
      </c>
    </row>
    <row r="10" spans="1:7" ht="15.75" customHeight="1">
      <c r="B10" s="99">
        <v>18</v>
      </c>
      <c r="C10" s="135">
        <v>6.4585590996155597E-3</v>
      </c>
      <c r="D10" s="99" t="s">
        <v>985</v>
      </c>
      <c r="E10" s="135">
        <v>0.94333940478870004</v>
      </c>
      <c r="F10" s="99" t="s">
        <v>774</v>
      </c>
      <c r="G10" t="str">
        <f t="shared" si="0"/>
        <v/>
      </c>
    </row>
    <row r="11" spans="1:7" ht="15.75" customHeight="1">
      <c r="B11" s="99">
        <v>8</v>
      </c>
      <c r="C11" s="135">
        <v>1.0538261352245899E-2</v>
      </c>
      <c r="D11" s="99" t="s">
        <v>887</v>
      </c>
      <c r="E11" s="135">
        <v>0.460096577972404</v>
      </c>
      <c r="F11" s="99" t="s">
        <v>775</v>
      </c>
      <c r="G11" t="str">
        <f t="shared" si="0"/>
        <v/>
      </c>
    </row>
    <row r="12" spans="1:7" ht="15.75" customHeight="1">
      <c r="B12" s="99">
        <v>15</v>
      </c>
      <c r="C12" s="135">
        <v>0.87112970024924297</v>
      </c>
      <c r="D12" s="99" t="s">
        <v>989</v>
      </c>
      <c r="E12" s="135">
        <v>0.44570404616390402</v>
      </c>
      <c r="F12" s="99" t="s">
        <v>802</v>
      </c>
      <c r="G12" t="str">
        <f t="shared" si="0"/>
        <v/>
      </c>
    </row>
    <row r="13" spans="1:7" ht="15.75" customHeight="1">
      <c r="B13" s="99">
        <v>18</v>
      </c>
      <c r="C13" s="135">
        <v>0.63199239072928304</v>
      </c>
      <c r="D13" s="99" t="s">
        <v>991</v>
      </c>
      <c r="E13" s="135">
        <v>0.36798979389307301</v>
      </c>
      <c r="F13" s="99" t="s">
        <v>819</v>
      </c>
      <c r="G13" t="str">
        <f t="shared" si="0"/>
        <v/>
      </c>
    </row>
    <row r="14" spans="1:7" ht="15.75" customHeight="1">
      <c r="B14" s="99">
        <v>18</v>
      </c>
      <c r="C14" s="135">
        <v>-0.44631674339149902</v>
      </c>
      <c r="D14" s="99" t="s">
        <v>993</v>
      </c>
      <c r="E14" s="135">
        <v>0.62300103500739501</v>
      </c>
      <c r="F14" s="99" t="s">
        <v>828</v>
      </c>
      <c r="G14" t="str">
        <f t="shared" si="0"/>
        <v/>
      </c>
    </row>
    <row r="15" spans="1:7" ht="15.75" customHeight="1">
      <c r="B15" s="99">
        <v>16</v>
      </c>
      <c r="C15" s="135">
        <v>4.0301429863152403E-2</v>
      </c>
      <c r="D15" s="99" t="s">
        <v>996</v>
      </c>
      <c r="E15" s="135">
        <v>0.127801100104563</v>
      </c>
      <c r="F15" s="99" t="s">
        <v>897</v>
      </c>
      <c r="G15" t="str">
        <f t="shared" si="0"/>
        <v/>
      </c>
    </row>
    <row r="16" spans="1:7" ht="15.75" customHeight="1">
      <c r="A16" s="99" t="s">
        <v>131</v>
      </c>
      <c r="B16" s="99">
        <v>10</v>
      </c>
      <c r="C16" s="135">
        <v>-0.37156965072728299</v>
      </c>
      <c r="D16" s="99" t="s">
        <v>999</v>
      </c>
      <c r="E16" s="135">
        <v>1.69134786716729E-2</v>
      </c>
      <c r="F16" s="99" t="s">
        <v>772</v>
      </c>
      <c r="G16" t="str">
        <f t="shared" si="0"/>
        <v>Significant</v>
      </c>
    </row>
    <row r="17" spans="1:7" ht="15.75" customHeight="1">
      <c r="B17" s="99">
        <v>6</v>
      </c>
      <c r="C17" s="135">
        <v>-9.7121595531549504E-2</v>
      </c>
      <c r="D17" s="99" t="s">
        <v>1000</v>
      </c>
      <c r="E17" s="135">
        <v>0.39212021136203301</v>
      </c>
      <c r="F17" s="99" t="s">
        <v>322</v>
      </c>
      <c r="G17" t="str">
        <f t="shared" si="0"/>
        <v/>
      </c>
    </row>
    <row r="18" spans="1:7" ht="15.75" customHeight="1">
      <c r="B18" s="99">
        <v>14</v>
      </c>
      <c r="C18" s="135">
        <v>-8.4229020415506797E-2</v>
      </c>
      <c r="D18" s="99" t="s">
        <v>1003</v>
      </c>
      <c r="E18" s="135">
        <v>0.75682707896648904</v>
      </c>
      <c r="F18" s="99" t="s">
        <v>774</v>
      </c>
      <c r="G18" t="str">
        <f t="shared" si="0"/>
        <v/>
      </c>
    </row>
    <row r="19" spans="1:7" ht="15.75" customHeight="1">
      <c r="B19" s="99">
        <v>8</v>
      </c>
      <c r="C19" s="135">
        <v>-1.15731321646754E-2</v>
      </c>
      <c r="D19" s="99" t="s">
        <v>1005</v>
      </c>
      <c r="E19" s="135">
        <v>0.79937977819365302</v>
      </c>
      <c r="F19" s="99" t="s">
        <v>775</v>
      </c>
      <c r="G19" t="str">
        <f t="shared" si="0"/>
        <v/>
      </c>
    </row>
    <row r="20" spans="1:7" ht="15.75" customHeight="1">
      <c r="B20" s="99">
        <v>13</v>
      </c>
      <c r="C20" s="135">
        <v>-1.1390203682845701</v>
      </c>
      <c r="D20" s="99" t="s">
        <v>1008</v>
      </c>
      <c r="E20" s="135">
        <v>0.76418479836134801</v>
      </c>
      <c r="F20" s="99" t="s">
        <v>802</v>
      </c>
      <c r="G20" t="str">
        <f t="shared" si="0"/>
        <v/>
      </c>
    </row>
    <row r="21" spans="1:7" ht="15.75" customHeight="1">
      <c r="B21" s="99">
        <v>14</v>
      </c>
      <c r="C21" s="135">
        <v>6.6099547248576096</v>
      </c>
      <c r="D21" s="99" t="s">
        <v>1010</v>
      </c>
      <c r="E21" s="139">
        <v>1.6747711180222201E-3</v>
      </c>
      <c r="F21" s="99" t="s">
        <v>819</v>
      </c>
      <c r="G21" t="str">
        <f t="shared" si="0"/>
        <v>Significant</v>
      </c>
    </row>
    <row r="22" spans="1:7" ht="15.75" customHeight="1">
      <c r="B22" s="99">
        <v>14</v>
      </c>
      <c r="C22" s="135">
        <v>-6.5637146233448602</v>
      </c>
      <c r="D22" s="99" t="s">
        <v>1012</v>
      </c>
      <c r="E22" s="135">
        <v>5.7969938201860603E-2</v>
      </c>
      <c r="F22" s="99" t="s">
        <v>828</v>
      </c>
      <c r="G22" t="str">
        <f t="shared" si="0"/>
        <v/>
      </c>
    </row>
    <row r="23" spans="1:7" ht="15.75" customHeight="1">
      <c r="B23" s="99">
        <v>12</v>
      </c>
      <c r="C23" s="135">
        <v>8.0685768238446795E-2</v>
      </c>
      <c r="D23" s="99" t="s">
        <v>1015</v>
      </c>
      <c r="E23" s="135">
        <v>0.64600908104278598</v>
      </c>
      <c r="F23" s="99" t="s">
        <v>897</v>
      </c>
      <c r="G23" t="str">
        <f t="shared" si="0"/>
        <v/>
      </c>
    </row>
    <row r="24" spans="1:7" ht="15.75" customHeight="1">
      <c r="A24" s="99" t="s">
        <v>168</v>
      </c>
      <c r="B24" s="99">
        <v>5</v>
      </c>
      <c r="C24" s="135">
        <v>9.5577329102907504E-2</v>
      </c>
      <c r="D24" s="99" t="s">
        <v>1018</v>
      </c>
      <c r="E24" s="135">
        <v>0.84471958370769595</v>
      </c>
      <c r="F24" s="99" t="s">
        <v>748</v>
      </c>
      <c r="G24" t="str">
        <f t="shared" si="0"/>
        <v/>
      </c>
    </row>
    <row r="25" spans="1:7" ht="15.75" customHeight="1">
      <c r="B25" s="99">
        <v>4</v>
      </c>
      <c r="C25" s="135">
        <v>4.5076597932465302E-2</v>
      </c>
      <c r="D25" s="99" t="s">
        <v>1020</v>
      </c>
      <c r="E25" s="135">
        <v>0.86857454070418305</v>
      </c>
      <c r="F25" s="99" t="s">
        <v>758</v>
      </c>
      <c r="G25" t="str">
        <f t="shared" si="0"/>
        <v/>
      </c>
    </row>
    <row r="26" spans="1:7" ht="15.75" customHeight="1">
      <c r="B26" s="99">
        <v>5</v>
      </c>
      <c r="C26" s="135">
        <v>1.6865239707149399E-2</v>
      </c>
      <c r="D26" s="99" t="s">
        <v>1021</v>
      </c>
      <c r="E26" s="135">
        <v>0.89536236399984703</v>
      </c>
      <c r="F26" s="99" t="s">
        <v>772</v>
      </c>
      <c r="G26" t="str">
        <f t="shared" si="0"/>
        <v/>
      </c>
    </row>
    <row r="27" spans="1:7" ht="15.75" customHeight="1">
      <c r="B27" s="99">
        <v>5</v>
      </c>
      <c r="C27" s="135">
        <v>2.5118975776532702E-3</v>
      </c>
      <c r="D27" s="99" t="s">
        <v>1023</v>
      </c>
      <c r="E27" s="135">
        <v>0.98684354189769297</v>
      </c>
      <c r="F27" s="99" t="s">
        <v>774</v>
      </c>
      <c r="G27" t="str">
        <f t="shared" si="0"/>
        <v/>
      </c>
    </row>
    <row r="28" spans="1:7" ht="15.75" customHeight="1">
      <c r="B28" s="99">
        <v>4</v>
      </c>
      <c r="C28" s="135">
        <v>-7.2652150983559295E-4</v>
      </c>
      <c r="D28" s="99" t="s">
        <v>1024</v>
      </c>
      <c r="E28" s="135">
        <v>0.97142400045751998</v>
      </c>
      <c r="F28" s="99" t="s">
        <v>775</v>
      </c>
      <c r="G28" t="str">
        <f t="shared" si="0"/>
        <v/>
      </c>
    </row>
    <row r="29" spans="1:7" ht="15.75" customHeight="1">
      <c r="B29" s="99">
        <v>5</v>
      </c>
      <c r="C29" s="135">
        <v>7.7399861607972296E-3</v>
      </c>
      <c r="D29" s="99" t="s">
        <v>1026</v>
      </c>
      <c r="E29" s="135">
        <v>0.81055141424444999</v>
      </c>
      <c r="F29" s="99" t="s">
        <v>897</v>
      </c>
      <c r="G29" t="str">
        <f t="shared" si="0"/>
        <v/>
      </c>
    </row>
    <row r="30" spans="1:7" ht="15.75" customHeight="1">
      <c r="A30" s="99" t="s">
        <v>127</v>
      </c>
      <c r="B30" s="99">
        <v>14</v>
      </c>
      <c r="C30" s="135">
        <v>-0.197618013912496</v>
      </c>
      <c r="D30" s="99" t="s">
        <v>1028</v>
      </c>
      <c r="E30" s="135">
        <v>1.79410384957161E-2</v>
      </c>
      <c r="F30" s="99" t="s">
        <v>772</v>
      </c>
      <c r="G30" t="str">
        <f t="shared" si="0"/>
        <v>Significant</v>
      </c>
    </row>
    <row r="31" spans="1:7" ht="15.75" customHeight="1">
      <c r="B31" s="99">
        <v>4</v>
      </c>
      <c r="C31" s="135">
        <v>5.4350740512874099E-3</v>
      </c>
      <c r="D31" s="99" t="s">
        <v>1031</v>
      </c>
      <c r="E31" s="135">
        <v>0.82637002569094398</v>
      </c>
      <c r="F31" s="99" t="s">
        <v>64</v>
      </c>
      <c r="G31" t="str">
        <f t="shared" si="0"/>
        <v/>
      </c>
    </row>
    <row r="32" spans="1:7" ht="15.75" customHeight="1">
      <c r="B32" s="99">
        <v>6</v>
      </c>
      <c r="C32" s="135">
        <v>-7.5745006685719096E-2</v>
      </c>
      <c r="D32" s="99" t="s">
        <v>197</v>
      </c>
      <c r="E32" s="136">
        <v>5.0033948900175598E-5</v>
      </c>
      <c r="F32" s="99" t="s">
        <v>322</v>
      </c>
      <c r="G32" t="str">
        <f t="shared" si="0"/>
        <v>Significant</v>
      </c>
    </row>
    <row r="33" spans="1:7" ht="15.75" customHeight="1">
      <c r="B33" s="99">
        <v>15</v>
      </c>
      <c r="C33" s="135">
        <v>0.14505184593836101</v>
      </c>
      <c r="D33" s="99" t="s">
        <v>1036</v>
      </c>
      <c r="E33" s="135">
        <v>0.28025261142920099</v>
      </c>
      <c r="F33" s="99" t="s">
        <v>774</v>
      </c>
      <c r="G33" t="str">
        <f t="shared" si="0"/>
        <v/>
      </c>
    </row>
    <row r="34" spans="1:7" ht="15.75" customHeight="1">
      <c r="B34" s="99">
        <v>8</v>
      </c>
      <c r="C34" s="135">
        <v>2.8551326274465098E-2</v>
      </c>
      <c r="D34" s="99" t="s">
        <v>1037</v>
      </c>
      <c r="E34" s="135">
        <v>0.16289599544106501</v>
      </c>
      <c r="F34" s="99" t="s">
        <v>775</v>
      </c>
      <c r="G34" t="str">
        <f t="shared" si="0"/>
        <v/>
      </c>
    </row>
    <row r="35" spans="1:7" ht="15.75" customHeight="1">
      <c r="B35" s="99">
        <v>11</v>
      </c>
      <c r="C35" s="135">
        <v>1.4490747411590501</v>
      </c>
      <c r="D35" s="99" t="s">
        <v>1038</v>
      </c>
      <c r="E35" s="135">
        <v>0.52364633966417096</v>
      </c>
      <c r="F35" s="99" t="s">
        <v>802</v>
      </c>
      <c r="G35" t="str">
        <f t="shared" si="0"/>
        <v/>
      </c>
    </row>
    <row r="36" spans="1:7" ht="15.75" customHeight="1">
      <c r="B36" s="99">
        <v>15</v>
      </c>
      <c r="C36" s="135">
        <v>1.0320259346067999</v>
      </c>
      <c r="D36" s="99" t="s">
        <v>1039</v>
      </c>
      <c r="E36" s="135">
        <v>0.45147114548748701</v>
      </c>
      <c r="F36" s="99" t="s">
        <v>819</v>
      </c>
      <c r="G36" t="str">
        <f t="shared" si="0"/>
        <v/>
      </c>
    </row>
    <row r="37" spans="1:7" ht="15.75" customHeight="1">
      <c r="B37" s="99">
        <v>15</v>
      </c>
      <c r="C37" s="135">
        <v>-0.16719957813494399</v>
      </c>
      <c r="D37" s="99" t="s">
        <v>1040</v>
      </c>
      <c r="E37" s="135">
        <v>0.93277048444219002</v>
      </c>
      <c r="F37" s="99" t="s">
        <v>828</v>
      </c>
      <c r="G37" t="str">
        <f t="shared" si="0"/>
        <v/>
      </c>
    </row>
    <row r="38" spans="1:7" ht="15.75" customHeight="1">
      <c r="B38" s="99">
        <v>14</v>
      </c>
      <c r="C38" s="135">
        <v>-5.5806935768066897E-2</v>
      </c>
      <c r="D38" s="99" t="s">
        <v>1041</v>
      </c>
      <c r="E38" s="135">
        <v>4.49288072429503E-2</v>
      </c>
      <c r="F38" s="99" t="s">
        <v>897</v>
      </c>
      <c r="G38" t="str">
        <f t="shared" si="0"/>
        <v>Significant</v>
      </c>
    </row>
    <row r="39" spans="1:7" ht="15.75" customHeight="1">
      <c r="A39" s="99" t="s">
        <v>165</v>
      </c>
      <c r="B39" s="99">
        <v>4</v>
      </c>
      <c r="C39" s="135">
        <v>-1.97316186181585</v>
      </c>
      <c r="D39" s="99" t="s">
        <v>1042</v>
      </c>
      <c r="E39" s="135">
        <v>0.34592781617111701</v>
      </c>
      <c r="F39" s="99" t="s">
        <v>837</v>
      </c>
      <c r="G39" t="str">
        <f t="shared" si="0"/>
        <v/>
      </c>
    </row>
    <row r="40" spans="1:7" ht="15.75" customHeight="1">
      <c r="B40" s="99">
        <v>6</v>
      </c>
      <c r="C40" s="135">
        <v>-1.02696034506244</v>
      </c>
      <c r="D40" s="99" t="s">
        <v>1043</v>
      </c>
      <c r="E40" s="135">
        <v>6.5316247109364102E-3</v>
      </c>
      <c r="F40" s="99" t="s">
        <v>748</v>
      </c>
      <c r="G40" t="str">
        <f t="shared" si="0"/>
        <v>Significant</v>
      </c>
    </row>
    <row r="41" spans="1:7" ht="15.75" customHeight="1">
      <c r="B41" s="99">
        <v>5</v>
      </c>
      <c r="C41" s="135">
        <v>-0.12654555544750701</v>
      </c>
      <c r="D41" s="99" t="s">
        <v>1044</v>
      </c>
      <c r="E41" s="135">
        <v>0.55936272702505296</v>
      </c>
      <c r="F41" s="99" t="s">
        <v>758</v>
      </c>
      <c r="G41" t="str">
        <f t="shared" si="0"/>
        <v/>
      </c>
    </row>
    <row r="42" spans="1:7" ht="15.75" customHeight="1">
      <c r="B42" s="99">
        <v>4</v>
      </c>
      <c r="C42" s="135">
        <v>-0.60626483016994603</v>
      </c>
      <c r="D42" s="99" t="s">
        <v>1045</v>
      </c>
      <c r="E42" s="135">
        <v>0.690971990922299</v>
      </c>
      <c r="F42" s="99" t="s">
        <v>762</v>
      </c>
      <c r="G42" t="str">
        <f t="shared" si="0"/>
        <v/>
      </c>
    </row>
    <row r="43" spans="1:7" ht="15.75" customHeight="1">
      <c r="B43" s="99">
        <v>6</v>
      </c>
      <c r="C43" s="135">
        <v>-0.19651901052574899</v>
      </c>
      <c r="D43" s="99" t="s">
        <v>1046</v>
      </c>
      <c r="E43" s="135">
        <v>0.14108713691129801</v>
      </c>
      <c r="F43" s="99" t="s">
        <v>772</v>
      </c>
      <c r="G43" t="str">
        <f t="shared" si="0"/>
        <v/>
      </c>
    </row>
    <row r="44" spans="1:7" ht="15.75" customHeight="1">
      <c r="B44" s="99">
        <v>6</v>
      </c>
      <c r="C44" s="135">
        <v>0.207085872294267</v>
      </c>
      <c r="D44" s="99" t="s">
        <v>1047</v>
      </c>
      <c r="E44" s="135">
        <v>0.34854388512640699</v>
      </c>
      <c r="F44" s="99" t="s">
        <v>774</v>
      </c>
      <c r="G44" t="str">
        <f t="shared" si="0"/>
        <v/>
      </c>
    </row>
    <row r="45" spans="1:7" ht="13">
      <c r="B45" s="99">
        <v>5</v>
      </c>
      <c r="C45" s="135">
        <v>2.8419093786607199E-2</v>
      </c>
      <c r="D45" s="99" t="s">
        <v>1049</v>
      </c>
      <c r="E45" s="135">
        <v>0.41214872622959797</v>
      </c>
      <c r="F45" s="99" t="s">
        <v>775</v>
      </c>
      <c r="G45" t="str">
        <f t="shared" si="0"/>
        <v/>
      </c>
    </row>
    <row r="46" spans="1:7" ht="13">
      <c r="B46" s="99">
        <v>6</v>
      </c>
      <c r="C46" s="135">
        <v>-8.3415836315320499E-2</v>
      </c>
      <c r="D46" s="99" t="s">
        <v>1050</v>
      </c>
      <c r="E46" s="139">
        <v>2.0840048228189401E-3</v>
      </c>
      <c r="F46" s="99" t="s">
        <v>897</v>
      </c>
      <c r="G46" t="str">
        <f t="shared" si="0"/>
        <v>Significant</v>
      </c>
    </row>
    <row r="47" spans="1:7" ht="13">
      <c r="A47" s="133" t="s">
        <v>175</v>
      </c>
      <c r="B47" s="17">
        <v>11</v>
      </c>
      <c r="C47" s="18">
        <v>5.5053029807553597E-2</v>
      </c>
      <c r="D47" s="34" t="s">
        <v>1051</v>
      </c>
      <c r="E47" s="18">
        <v>0.55647971701645305</v>
      </c>
      <c r="F47" s="34" t="s">
        <v>772</v>
      </c>
      <c r="G47" t="str">
        <f t="shared" si="0"/>
        <v/>
      </c>
    </row>
    <row r="48" spans="1:7" ht="13">
      <c r="A48" s="127"/>
      <c r="B48" s="17">
        <v>4</v>
      </c>
      <c r="C48" s="18">
        <v>-6.1512522668553402E-3</v>
      </c>
      <c r="D48" s="34" t="s">
        <v>878</v>
      </c>
      <c r="E48" s="18">
        <v>0.872628774135768</v>
      </c>
      <c r="F48" s="34" t="s">
        <v>883</v>
      </c>
      <c r="G48" t="str">
        <f t="shared" si="0"/>
        <v/>
      </c>
    </row>
    <row r="49" spans="1:7" ht="13">
      <c r="A49" s="127"/>
      <c r="B49" s="17">
        <v>12</v>
      </c>
      <c r="C49" s="18">
        <v>2.6678260743920702E-2</v>
      </c>
      <c r="D49" s="34" t="s">
        <v>1054</v>
      </c>
      <c r="E49" s="18">
        <v>0.83844275809018198</v>
      </c>
      <c r="F49" s="34" t="s">
        <v>774</v>
      </c>
      <c r="G49" t="str">
        <f t="shared" si="0"/>
        <v/>
      </c>
    </row>
    <row r="50" spans="1:7" ht="13">
      <c r="A50" s="127"/>
      <c r="B50" s="17">
        <v>6</v>
      </c>
      <c r="C50" s="18">
        <v>1.8056793950910199E-2</v>
      </c>
      <c r="D50" s="34" t="s">
        <v>1011</v>
      </c>
      <c r="E50" s="18">
        <v>0.100775157171343</v>
      </c>
      <c r="F50" s="34" t="s">
        <v>775</v>
      </c>
      <c r="G50" t="str">
        <f t="shared" si="0"/>
        <v/>
      </c>
    </row>
    <row r="51" spans="1:7" ht="13">
      <c r="A51" s="127"/>
      <c r="B51" s="17">
        <v>10</v>
      </c>
      <c r="C51" s="18">
        <v>3.1941567587638899</v>
      </c>
      <c r="D51" s="34" t="s">
        <v>1056</v>
      </c>
      <c r="E51" s="18">
        <v>0.25777043523189103</v>
      </c>
      <c r="F51" s="34" t="s">
        <v>781</v>
      </c>
      <c r="G51" t="str">
        <f t="shared" si="0"/>
        <v/>
      </c>
    </row>
    <row r="52" spans="1:7" ht="13">
      <c r="A52" s="127"/>
      <c r="B52" s="17">
        <v>12</v>
      </c>
      <c r="C52" s="18">
        <v>-1.2037153745334801</v>
      </c>
      <c r="D52" s="34" t="s">
        <v>1057</v>
      </c>
      <c r="E52" s="18">
        <v>0.34390110633121301</v>
      </c>
      <c r="F52" s="34" t="s">
        <v>819</v>
      </c>
      <c r="G52" t="str">
        <f t="shared" si="0"/>
        <v/>
      </c>
    </row>
    <row r="53" spans="1:7" ht="13">
      <c r="A53" s="127"/>
      <c r="B53" s="17">
        <v>11</v>
      </c>
      <c r="C53" s="18">
        <v>3.73916441196223E-2</v>
      </c>
      <c r="D53" s="34" t="s">
        <v>1058</v>
      </c>
      <c r="E53" s="18">
        <v>0.42897780503296301</v>
      </c>
      <c r="F53" s="34" t="s">
        <v>897</v>
      </c>
      <c r="G53" t="str">
        <f t="shared" si="0"/>
        <v/>
      </c>
    </row>
    <row r="54" spans="1:7" ht="13">
      <c r="A54" s="133" t="s">
        <v>182</v>
      </c>
      <c r="B54" s="17">
        <v>5</v>
      </c>
      <c r="C54" s="18">
        <v>3.02114601870462E-3</v>
      </c>
      <c r="D54" s="34" t="s">
        <v>1060</v>
      </c>
      <c r="E54" s="18">
        <v>0.99446803612790202</v>
      </c>
      <c r="F54" s="34" t="s">
        <v>772</v>
      </c>
      <c r="G54" t="str">
        <f t="shared" si="0"/>
        <v/>
      </c>
    </row>
    <row r="55" spans="1:7" ht="13">
      <c r="A55" s="127"/>
      <c r="B55" s="17">
        <v>6</v>
      </c>
      <c r="C55" s="18">
        <v>3.3927693473066102E-2</v>
      </c>
      <c r="D55" s="34" t="s">
        <v>1061</v>
      </c>
      <c r="E55" s="18">
        <v>0.93977590107350895</v>
      </c>
      <c r="F55" s="34" t="s">
        <v>774</v>
      </c>
      <c r="G55" t="str">
        <f t="shared" si="0"/>
        <v/>
      </c>
    </row>
    <row r="56" spans="1:7" ht="13">
      <c r="A56" s="127"/>
      <c r="B56" s="17">
        <v>4</v>
      </c>
      <c r="C56" s="18">
        <v>2.7136956395717501E-2</v>
      </c>
      <c r="D56" s="34" t="s">
        <v>1063</v>
      </c>
      <c r="E56" s="18">
        <v>0.77875837076339205</v>
      </c>
      <c r="F56" s="34" t="s">
        <v>775</v>
      </c>
      <c r="G56" t="str">
        <f t="shared" si="0"/>
        <v/>
      </c>
    </row>
    <row r="57" spans="1:7" ht="13">
      <c r="A57" s="127"/>
      <c r="B57" s="17">
        <v>6</v>
      </c>
      <c r="C57" s="18">
        <v>-3.3178159665043201</v>
      </c>
      <c r="D57" s="34" t="s">
        <v>1066</v>
      </c>
      <c r="E57" s="18">
        <v>0.53861625011112402</v>
      </c>
      <c r="F57" s="34" t="s">
        <v>819</v>
      </c>
      <c r="G57" t="str">
        <f t="shared" si="0"/>
        <v/>
      </c>
    </row>
    <row r="58" spans="1:7" ht="13">
      <c r="A58" s="127"/>
      <c r="B58" s="17">
        <v>6</v>
      </c>
      <c r="C58" s="18">
        <v>-0.27774975799831297</v>
      </c>
      <c r="D58" s="34" t="s">
        <v>1068</v>
      </c>
      <c r="E58" s="18">
        <v>0.55495588600654799</v>
      </c>
      <c r="F58" s="34" t="s">
        <v>897</v>
      </c>
      <c r="G58" t="str">
        <f t="shared" si="0"/>
        <v/>
      </c>
    </row>
    <row r="59" spans="1:7" ht="13">
      <c r="A59" s="145" t="s">
        <v>1055</v>
      </c>
      <c r="B59" s="146"/>
      <c r="C59" s="147"/>
      <c r="D59" s="146"/>
      <c r="E59" s="147"/>
      <c r="F59" s="146"/>
      <c r="G59" s="146"/>
    </row>
    <row r="60" spans="1:7" ht="13">
      <c r="A60" s="99" t="s">
        <v>237</v>
      </c>
      <c r="B60" s="99">
        <v>3</v>
      </c>
      <c r="C60" s="135">
        <v>18.191436750855001</v>
      </c>
      <c r="D60" s="99" t="s">
        <v>1082</v>
      </c>
      <c r="E60" s="135">
        <v>0.54849870163682202</v>
      </c>
      <c r="F60" s="99" t="s">
        <v>774</v>
      </c>
      <c r="G60" t="str">
        <f t="shared" ref="G60:G68" si="1">IF(E60&lt;0.05, "Significant", "")</f>
        <v/>
      </c>
    </row>
    <row r="61" spans="1:7" ht="13">
      <c r="A61" s="99" t="s">
        <v>254</v>
      </c>
      <c r="B61" s="99">
        <v>5</v>
      </c>
      <c r="C61" s="135">
        <v>0.73316098256664197</v>
      </c>
      <c r="D61" s="99" t="s">
        <v>1094</v>
      </c>
      <c r="E61" s="135">
        <v>0.326607129224187</v>
      </c>
      <c r="F61" s="99" t="s">
        <v>837</v>
      </c>
      <c r="G61" t="str">
        <f t="shared" si="1"/>
        <v/>
      </c>
    </row>
    <row r="62" spans="1:7" ht="13">
      <c r="B62" s="99">
        <v>5</v>
      </c>
      <c r="C62" s="135">
        <v>-2.1444228851802999E-2</v>
      </c>
      <c r="D62" s="99" t="s">
        <v>1097</v>
      </c>
      <c r="E62" s="135">
        <v>0.30769195508019898</v>
      </c>
      <c r="F62" s="99" t="s">
        <v>64</v>
      </c>
      <c r="G62" t="str">
        <f t="shared" si="1"/>
        <v/>
      </c>
    </row>
    <row r="63" spans="1:7" ht="13">
      <c r="B63" s="99">
        <v>5</v>
      </c>
      <c r="C63" s="135">
        <v>-0.52484246886915498</v>
      </c>
      <c r="D63" s="99" t="s">
        <v>1099</v>
      </c>
      <c r="E63" s="135">
        <v>0.48013308009724198</v>
      </c>
      <c r="F63" s="99" t="s">
        <v>774</v>
      </c>
      <c r="G63" t="str">
        <f t="shared" si="1"/>
        <v/>
      </c>
    </row>
    <row r="64" spans="1:7" ht="13">
      <c r="B64" s="99">
        <v>4</v>
      </c>
      <c r="C64" s="135">
        <v>-0.73801930192039999</v>
      </c>
      <c r="D64" s="99" t="s">
        <v>1103</v>
      </c>
      <c r="E64" s="135">
        <v>0.77975161949111604</v>
      </c>
      <c r="F64" s="99" t="s">
        <v>802</v>
      </c>
      <c r="G64" t="str">
        <f t="shared" si="1"/>
        <v/>
      </c>
    </row>
    <row r="65" spans="1:7" ht="13">
      <c r="B65" s="99">
        <v>5</v>
      </c>
      <c r="C65" s="135">
        <v>-1.5411763944635399</v>
      </c>
      <c r="D65" s="99" t="s">
        <v>1107</v>
      </c>
      <c r="E65" s="135">
        <v>0.466742488828222</v>
      </c>
      <c r="F65" s="99" t="s">
        <v>819</v>
      </c>
      <c r="G65" t="str">
        <f t="shared" si="1"/>
        <v/>
      </c>
    </row>
    <row r="66" spans="1:7" ht="13">
      <c r="B66" s="99">
        <v>5</v>
      </c>
      <c r="C66" s="135">
        <v>-3.2301120600965199</v>
      </c>
      <c r="D66" s="99" t="s">
        <v>1110</v>
      </c>
      <c r="E66" s="135">
        <v>7.5095428278795603E-2</v>
      </c>
      <c r="F66" s="99" t="s">
        <v>828</v>
      </c>
      <c r="G66" t="str">
        <f t="shared" si="1"/>
        <v/>
      </c>
    </row>
    <row r="67" spans="1:7" ht="13">
      <c r="B67" s="99">
        <v>4</v>
      </c>
      <c r="C67" s="135">
        <v>0.10149298910403701</v>
      </c>
      <c r="D67" s="99" t="s">
        <v>1113</v>
      </c>
      <c r="E67" s="135">
        <v>0.40659806054168002</v>
      </c>
      <c r="F67" s="99" t="s">
        <v>897</v>
      </c>
      <c r="G67" t="str">
        <f t="shared" si="1"/>
        <v/>
      </c>
    </row>
    <row r="68" spans="1:7" ht="13">
      <c r="B68" s="99">
        <v>5</v>
      </c>
      <c r="C68" s="135">
        <v>9.4393726251646895E-2</v>
      </c>
      <c r="D68" s="99" t="s">
        <v>1116</v>
      </c>
      <c r="E68" s="135">
        <v>0.96163529448872798</v>
      </c>
      <c r="F68" s="99" t="s">
        <v>1034</v>
      </c>
      <c r="G68" t="str">
        <f t="shared" si="1"/>
        <v/>
      </c>
    </row>
    <row r="69" spans="1:7" ht="13">
      <c r="A69" s="170" t="s">
        <v>1035</v>
      </c>
      <c r="B69" s="149"/>
      <c r="C69" s="149"/>
      <c r="D69" s="149"/>
      <c r="E69" s="149"/>
      <c r="F69" s="149"/>
      <c r="G69" s="149"/>
    </row>
  </sheetData>
  <mergeCells count="2">
    <mergeCell ref="A1:G1"/>
    <mergeCell ref="A69:G69"/>
  </mergeCells>
  <printOptions horizontalCentered="1" gridLines="1"/>
  <pageMargins left="0.7" right="0.7" top="0.75" bottom="0.75" header="0" footer="0"/>
  <pageSetup paperSize="9" fitToHeight="0" pageOrder="overThenDown" orientation="landscape" cellComments="atEnd"/>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pageSetUpPr fitToPage="1"/>
  </sheetPr>
  <dimension ref="A1:G22"/>
  <sheetViews>
    <sheetView tabSelected="1" workbookViewId="0">
      <selection sqref="A1:G1"/>
    </sheetView>
  </sheetViews>
  <sheetFormatPr baseColWidth="10" defaultColWidth="14.5" defaultRowHeight="15.75" customHeight="1"/>
  <cols>
    <col min="1" max="1" width="37.33203125" customWidth="1"/>
    <col min="2" max="2" width="5.5" customWidth="1"/>
    <col min="3" max="3" width="6.33203125" customWidth="1"/>
    <col min="4" max="4" width="13.33203125" customWidth="1"/>
    <col min="5" max="5" width="9.1640625" customWidth="1"/>
    <col min="6" max="6" width="41.5" customWidth="1"/>
  </cols>
  <sheetData>
    <row r="1" spans="1:7" ht="29" customHeight="1">
      <c r="A1" s="168" t="s">
        <v>1064</v>
      </c>
      <c r="B1" s="149"/>
      <c r="C1" s="149"/>
      <c r="D1" s="149"/>
      <c r="E1" s="149"/>
      <c r="F1" s="149"/>
      <c r="G1" s="169"/>
    </row>
    <row r="2" spans="1:7" ht="15.75" customHeight="1">
      <c r="A2" s="13" t="s">
        <v>734</v>
      </c>
      <c r="B2" s="13" t="s">
        <v>9</v>
      </c>
      <c r="C2" s="84" t="s">
        <v>735</v>
      </c>
      <c r="D2" s="123" t="s">
        <v>16</v>
      </c>
      <c r="E2" s="84" t="s">
        <v>17</v>
      </c>
      <c r="F2" s="13" t="s">
        <v>740</v>
      </c>
      <c r="G2" s="124" t="s">
        <v>741</v>
      </c>
    </row>
    <row r="3" spans="1:7" ht="15.75" customHeight="1">
      <c r="A3" s="99" t="s">
        <v>175</v>
      </c>
      <c r="B3" s="99">
        <v>5</v>
      </c>
      <c r="C3" s="135">
        <v>-0.51473749018549797</v>
      </c>
      <c r="D3" s="99" t="s">
        <v>1072</v>
      </c>
      <c r="E3" s="135">
        <v>0.13667992307287999</v>
      </c>
      <c r="F3" s="99" t="s">
        <v>837</v>
      </c>
      <c r="G3" t="str">
        <f t="shared" ref="G3:G21" si="0">IF(E3&lt;0.05, "Significant", "")</f>
        <v/>
      </c>
    </row>
    <row r="4" spans="1:7" ht="15.75" customHeight="1">
      <c r="B4" s="99">
        <v>5</v>
      </c>
      <c r="C4" s="135">
        <v>-1.1159917498107701</v>
      </c>
      <c r="D4" s="99" t="s">
        <v>1078</v>
      </c>
      <c r="E4" s="135">
        <v>0.155938772922531</v>
      </c>
      <c r="F4" s="99" t="s">
        <v>847</v>
      </c>
      <c r="G4" t="str">
        <f t="shared" si="0"/>
        <v/>
      </c>
    </row>
    <row r="5" spans="1:7" ht="15.75" customHeight="1">
      <c r="B5" s="99">
        <v>5</v>
      </c>
      <c r="C5" s="135">
        <v>-0.50522043166214403</v>
      </c>
      <c r="D5" s="99" t="s">
        <v>1081</v>
      </c>
      <c r="E5" s="135">
        <v>0.69646961959572495</v>
      </c>
      <c r="F5" s="99" t="s">
        <v>748</v>
      </c>
      <c r="G5" t="str">
        <f t="shared" si="0"/>
        <v/>
      </c>
    </row>
    <row r="6" spans="1:7" ht="15.75" customHeight="1">
      <c r="B6" s="99">
        <v>5</v>
      </c>
      <c r="C6" s="135">
        <v>-0.70010538285104396</v>
      </c>
      <c r="D6" s="99" t="s">
        <v>1084</v>
      </c>
      <c r="E6" s="135">
        <v>0.36008013274870698</v>
      </c>
      <c r="F6" s="99" t="s">
        <v>755</v>
      </c>
      <c r="G6" t="str">
        <f t="shared" si="0"/>
        <v/>
      </c>
    </row>
    <row r="7" spans="1:7" ht="15.75" customHeight="1">
      <c r="B7" s="99">
        <v>6</v>
      </c>
      <c r="C7" s="135">
        <v>-2.3857332434198901E-4</v>
      </c>
      <c r="D7" s="99" t="s">
        <v>1087</v>
      </c>
      <c r="E7" s="135">
        <v>0.99960091333527701</v>
      </c>
      <c r="F7" s="99" t="s">
        <v>758</v>
      </c>
      <c r="G7" t="str">
        <f t="shared" si="0"/>
        <v/>
      </c>
    </row>
    <row r="8" spans="1:7" ht="15.75" customHeight="1">
      <c r="B8" s="99">
        <v>6</v>
      </c>
      <c r="C8" s="135">
        <v>-0.10208887759679</v>
      </c>
      <c r="D8" s="99" t="s">
        <v>1089</v>
      </c>
      <c r="E8" s="135">
        <v>0.15351228458442401</v>
      </c>
      <c r="F8" s="99" t="s">
        <v>760</v>
      </c>
      <c r="G8" t="str">
        <f t="shared" si="0"/>
        <v/>
      </c>
    </row>
    <row r="9" spans="1:7" ht="15.75" customHeight="1">
      <c r="B9" s="99">
        <v>6</v>
      </c>
      <c r="C9" s="135">
        <v>-8.8636345032892597E-2</v>
      </c>
      <c r="D9" s="99" t="s">
        <v>1092</v>
      </c>
      <c r="E9" s="135">
        <v>0.29441205262225401</v>
      </c>
      <c r="F9" s="99" t="s">
        <v>762</v>
      </c>
      <c r="G9" t="str">
        <f t="shared" si="0"/>
        <v/>
      </c>
    </row>
    <row r="10" spans="1:7" ht="15.75" customHeight="1">
      <c r="B10" s="99">
        <v>6</v>
      </c>
      <c r="C10" s="135">
        <v>-0.10703299346591</v>
      </c>
      <c r="D10" s="99" t="s">
        <v>1096</v>
      </c>
      <c r="E10" s="135">
        <v>0.76442619652122801</v>
      </c>
      <c r="F10" s="99" t="s">
        <v>765</v>
      </c>
      <c r="G10" t="str">
        <f t="shared" si="0"/>
        <v/>
      </c>
    </row>
    <row r="11" spans="1:7" ht="15.75" customHeight="1">
      <c r="B11" s="99">
        <v>5</v>
      </c>
      <c r="C11" s="135">
        <v>0.26460107473128203</v>
      </c>
      <c r="D11" s="99" t="s">
        <v>1101</v>
      </c>
      <c r="E11" s="135">
        <v>0.12350475461513601</v>
      </c>
      <c r="F11" s="99" t="s">
        <v>867</v>
      </c>
      <c r="G11" t="str">
        <f t="shared" si="0"/>
        <v/>
      </c>
    </row>
    <row r="12" spans="1:7" ht="15.75" customHeight="1">
      <c r="B12" s="99">
        <v>5</v>
      </c>
      <c r="C12" s="135">
        <v>1.46978249243721</v>
      </c>
      <c r="D12" s="99" t="s">
        <v>1104</v>
      </c>
      <c r="E12" s="135">
        <v>0.251364520142487</v>
      </c>
      <c r="F12" s="99" t="s">
        <v>870</v>
      </c>
      <c r="G12" t="str">
        <f t="shared" si="0"/>
        <v/>
      </c>
    </row>
    <row r="13" spans="1:7" ht="15.75" customHeight="1">
      <c r="B13" s="99">
        <v>6</v>
      </c>
      <c r="C13" s="135">
        <v>6.7500951542430895E-2</v>
      </c>
      <c r="D13" s="99" t="s">
        <v>1108</v>
      </c>
      <c r="E13" s="135">
        <v>0.20409049149415801</v>
      </c>
      <c r="F13" s="99" t="s">
        <v>873</v>
      </c>
      <c r="G13" t="str">
        <f t="shared" si="0"/>
        <v/>
      </c>
    </row>
    <row r="14" spans="1:7" ht="15.75" customHeight="1">
      <c r="B14" s="99">
        <v>6</v>
      </c>
      <c r="C14" s="135">
        <v>0.32923818691689499</v>
      </c>
      <c r="D14" s="99" t="s">
        <v>1111</v>
      </c>
      <c r="E14" s="135">
        <v>0.18847854353211799</v>
      </c>
      <c r="F14" s="99" t="s">
        <v>875</v>
      </c>
      <c r="G14" t="str">
        <f t="shared" si="0"/>
        <v/>
      </c>
    </row>
    <row r="15" spans="1:7" ht="15.75" customHeight="1">
      <c r="B15" s="99">
        <v>7</v>
      </c>
      <c r="C15" s="135">
        <v>-6.3613905240789302E-3</v>
      </c>
      <c r="D15" s="99" t="s">
        <v>1114</v>
      </c>
      <c r="E15" s="135">
        <v>0.74830977066634796</v>
      </c>
      <c r="F15" s="99" t="s">
        <v>772</v>
      </c>
      <c r="G15" t="str">
        <f t="shared" si="0"/>
        <v/>
      </c>
    </row>
    <row r="16" spans="1:7" ht="15.75" customHeight="1">
      <c r="B16" s="99">
        <v>9</v>
      </c>
      <c r="C16" s="135">
        <v>5.39483216068063E-2</v>
      </c>
      <c r="D16" s="99" t="s">
        <v>1117</v>
      </c>
      <c r="E16" s="135">
        <v>0.49918834588051098</v>
      </c>
      <c r="F16" s="99" t="s">
        <v>774</v>
      </c>
      <c r="G16" t="str">
        <f t="shared" si="0"/>
        <v/>
      </c>
    </row>
    <row r="17" spans="1:7" ht="15.75" customHeight="1">
      <c r="B17" s="99">
        <v>6</v>
      </c>
      <c r="C17" s="135">
        <v>7.1074626852375101E-3</v>
      </c>
      <c r="D17" s="99" t="s">
        <v>974</v>
      </c>
      <c r="E17" s="135">
        <v>0.47379312125377399</v>
      </c>
      <c r="F17" s="99" t="s">
        <v>775</v>
      </c>
      <c r="G17" t="str">
        <f t="shared" si="0"/>
        <v/>
      </c>
    </row>
    <row r="18" spans="1:7" ht="15.75" customHeight="1">
      <c r="B18" s="99">
        <v>6</v>
      </c>
      <c r="C18" s="135">
        <v>0.260001378498951</v>
      </c>
      <c r="D18" s="99" t="s">
        <v>1121</v>
      </c>
      <c r="E18" s="135">
        <v>0.88610872059633095</v>
      </c>
      <c r="F18" s="99" t="s">
        <v>781</v>
      </c>
      <c r="G18" t="str">
        <f t="shared" si="0"/>
        <v/>
      </c>
    </row>
    <row r="19" spans="1:7" ht="15.75" customHeight="1">
      <c r="B19" s="99">
        <v>9</v>
      </c>
      <c r="C19" s="135">
        <v>0.76224215358188596</v>
      </c>
      <c r="D19" s="99" t="s">
        <v>1123</v>
      </c>
      <c r="E19" s="135">
        <v>0.14666837362732199</v>
      </c>
      <c r="F19" s="99" t="s">
        <v>819</v>
      </c>
      <c r="G19" t="str">
        <f t="shared" si="0"/>
        <v/>
      </c>
    </row>
    <row r="20" spans="1:7" ht="15.75" customHeight="1">
      <c r="B20" s="99">
        <v>9</v>
      </c>
      <c r="C20" s="135">
        <v>0.52981266715018105</v>
      </c>
      <c r="D20" s="99" t="s">
        <v>1125</v>
      </c>
      <c r="E20" s="135">
        <v>0.52933973154612002</v>
      </c>
      <c r="F20" s="99" t="s">
        <v>828</v>
      </c>
      <c r="G20" t="str">
        <f t="shared" si="0"/>
        <v/>
      </c>
    </row>
    <row r="21" spans="1:7" ht="15.75" customHeight="1">
      <c r="B21" s="99">
        <v>5</v>
      </c>
      <c r="C21" s="135">
        <v>0.137919505882689</v>
      </c>
      <c r="D21" s="99" t="s">
        <v>1127</v>
      </c>
      <c r="E21" s="135">
        <v>0.21377776900961801</v>
      </c>
      <c r="F21" s="99" t="s">
        <v>897</v>
      </c>
      <c r="G21" t="str">
        <f t="shared" si="0"/>
        <v/>
      </c>
    </row>
    <row r="22" spans="1:7" ht="15.75" customHeight="1">
      <c r="A22" s="170" t="s">
        <v>1035</v>
      </c>
      <c r="B22" s="149"/>
      <c r="C22" s="149"/>
      <c r="D22" s="149"/>
      <c r="E22" s="149"/>
      <c r="F22" s="149"/>
      <c r="G22" s="149"/>
    </row>
  </sheetData>
  <mergeCells count="2">
    <mergeCell ref="A1:G1"/>
    <mergeCell ref="A22:G22"/>
  </mergeCells>
  <printOptions horizontalCentered="1" gridLines="1"/>
  <pageMargins left="0.7" right="0.7" top="0.75" bottom="0.75" header="0" footer="0"/>
  <pageSetup paperSize="9" fitToHeight="0" pageOrder="overThenDown" orientation="landscape" cellComments="atEnd"/>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1. Meta-analyses results</vt:lpstr>
      <vt:lpstr>S1. Study overview</vt:lpstr>
      <vt:lpstr>S2. NOScale</vt:lpstr>
      <vt:lpstr>S3. AN subtype meta-analysis</vt:lpstr>
      <vt:lpstr>S4. Meta-regression pre-treatme</vt:lpstr>
      <vt:lpstr>S5. Meta-regression post-treatm</vt:lpstr>
      <vt:lpstr>S6. Meta-regression pre-post-tr</vt:lpstr>
      <vt:lpstr>S7. Meta-regression weight-reco</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Huebel, Christopher</cp:lastModifiedBy>
  <dcterms:modified xsi:type="dcterms:W3CDTF">2019-07-20T14:46:58Z</dcterms:modified>
</cp:coreProperties>
</file>